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\\nuage.local.lcc-toulouse.fr\paloque\Article Isolat selection back,up\corrections finales manuscript isolat\AAC\AAC révivions\"/>
    </mc:Choice>
  </mc:AlternateContent>
  <xr:revisionPtr revIDLastSave="0" documentId="13_ncr:1_{8AB0BE80-286C-47FA-AE0D-5ABD8220BA1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RSA KMT001" sheetId="6" r:id="rId1"/>
    <sheet name="RSA KMT004" sheetId="4" r:id="rId2"/>
    <sheet name="RSA KMT012" sheetId="5" r:id="rId3"/>
    <sheet name="RSA KMT102" sheetId="3" r:id="rId4"/>
    <sheet name="RSA SMT010" sheetId="2" r:id="rId5"/>
    <sheet name="RSA U236" sheetId="7" r:id="rId6"/>
    <sheet name="RSA S691" sheetId="9" r:id="rId7"/>
    <sheet name="RSA O141-A" sheetId="10" r:id="rId8"/>
    <sheet name="RSA IPC5188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68" i="6" l="1"/>
  <c r="F13" i="11"/>
  <c r="Q13" i="11" s="1"/>
  <c r="L51" i="11" l="1"/>
  <c r="F51" i="11"/>
  <c r="L50" i="11"/>
  <c r="F50" i="11"/>
  <c r="L42" i="11"/>
  <c r="F42" i="11"/>
  <c r="L41" i="11"/>
  <c r="F41" i="11"/>
  <c r="Q42" i="11" s="1"/>
  <c r="L40" i="11"/>
  <c r="F40" i="11"/>
  <c r="Q51" i="11" l="1"/>
  <c r="P51" i="11"/>
  <c r="P42" i="11"/>
  <c r="L87" i="11"/>
  <c r="F87" i="11"/>
  <c r="Q87" i="11" s="1"/>
  <c r="L84" i="11"/>
  <c r="F84" i="11"/>
  <c r="Q84" i="11" s="1"/>
  <c r="L81" i="11"/>
  <c r="F81" i="11"/>
  <c r="L80" i="11"/>
  <c r="F80" i="11"/>
  <c r="L76" i="11"/>
  <c r="F76" i="11"/>
  <c r="L75" i="11"/>
  <c r="F75" i="11"/>
  <c r="L71" i="11"/>
  <c r="F71" i="11"/>
  <c r="L70" i="11"/>
  <c r="F70" i="11"/>
  <c r="L66" i="11"/>
  <c r="F66" i="11"/>
  <c r="L65" i="11"/>
  <c r="F65" i="11"/>
  <c r="L61" i="11"/>
  <c r="F61" i="11"/>
  <c r="L60" i="11"/>
  <c r="F60" i="11"/>
  <c r="L56" i="11"/>
  <c r="F56" i="11"/>
  <c r="L55" i="11"/>
  <c r="F55" i="11"/>
  <c r="L47" i="11"/>
  <c r="F47" i="11"/>
  <c r="L46" i="11"/>
  <c r="F46" i="11"/>
  <c r="L36" i="11"/>
  <c r="F36" i="11"/>
  <c r="L35" i="11"/>
  <c r="F35" i="11"/>
  <c r="L31" i="11"/>
  <c r="F31" i="11"/>
  <c r="L30" i="11"/>
  <c r="F30" i="11"/>
  <c r="L26" i="11"/>
  <c r="F26" i="11"/>
  <c r="L25" i="11"/>
  <c r="F25" i="11"/>
  <c r="L21" i="11"/>
  <c r="F21" i="11"/>
  <c r="L20" i="11"/>
  <c r="F20" i="11"/>
  <c r="L16" i="11"/>
  <c r="F16" i="11"/>
  <c r="Q16" i="11" s="1"/>
  <c r="L13" i="11"/>
  <c r="L10" i="11"/>
  <c r="F10" i="11"/>
  <c r="Q10" i="11" s="1"/>
  <c r="L9" i="11"/>
  <c r="F9" i="11"/>
  <c r="L99" i="10"/>
  <c r="F99" i="10"/>
  <c r="L98" i="10"/>
  <c r="F98" i="10"/>
  <c r="L94" i="10"/>
  <c r="F94" i="10"/>
  <c r="Q94" i="10" s="1"/>
  <c r="L93" i="10"/>
  <c r="F93" i="10"/>
  <c r="L89" i="10"/>
  <c r="F89" i="10"/>
  <c r="L88" i="10"/>
  <c r="F88" i="10"/>
  <c r="L84" i="10"/>
  <c r="F84" i="10"/>
  <c r="Q84" i="10" s="1"/>
  <c r="L83" i="10"/>
  <c r="F83" i="10"/>
  <c r="L74" i="10"/>
  <c r="F74" i="10"/>
  <c r="L73" i="10"/>
  <c r="F73" i="10"/>
  <c r="L60" i="10"/>
  <c r="F60" i="10"/>
  <c r="Q60" i="10" s="1"/>
  <c r="L59" i="10"/>
  <c r="F59" i="10"/>
  <c r="L50" i="10"/>
  <c r="F50" i="10"/>
  <c r="L49" i="10"/>
  <c r="F49" i="10"/>
  <c r="L45" i="10"/>
  <c r="F45" i="10"/>
  <c r="Q45" i="10" s="1"/>
  <c r="L44" i="10"/>
  <c r="F44" i="10"/>
  <c r="L35" i="10"/>
  <c r="F35" i="10"/>
  <c r="L34" i="10"/>
  <c r="F34" i="10"/>
  <c r="Q76" i="11" l="1"/>
  <c r="Q36" i="11"/>
  <c r="Q26" i="11"/>
  <c r="Q66" i="11"/>
  <c r="Q56" i="11"/>
  <c r="Q21" i="11"/>
  <c r="Q31" i="11"/>
  <c r="Q47" i="11"/>
  <c r="Q61" i="11"/>
  <c r="Q71" i="11"/>
  <c r="Q81" i="11"/>
  <c r="Q50" i="10"/>
  <c r="Q89" i="10"/>
  <c r="Q99" i="10"/>
  <c r="Q35" i="10"/>
  <c r="Q74" i="10"/>
  <c r="P10" i="11"/>
  <c r="P13" i="11"/>
  <c r="P16" i="11"/>
  <c r="P21" i="11"/>
  <c r="P26" i="11"/>
  <c r="P31" i="11"/>
  <c r="P36" i="11"/>
  <c r="P47" i="11"/>
  <c r="P56" i="11"/>
  <c r="P61" i="11"/>
  <c r="P66" i="11"/>
  <c r="P71" i="11"/>
  <c r="P76" i="11"/>
  <c r="P84" i="11"/>
  <c r="P87" i="11"/>
  <c r="P81" i="11"/>
  <c r="P99" i="10"/>
  <c r="P94" i="10"/>
  <c r="P89" i="10"/>
  <c r="P84" i="10"/>
  <c r="P74" i="10"/>
  <c r="P60" i="10"/>
  <c r="P50" i="10"/>
  <c r="P45" i="10"/>
  <c r="P35" i="10"/>
  <c r="L19" i="10" l="1"/>
  <c r="F19" i="10"/>
  <c r="L18" i="10"/>
  <c r="F18" i="10"/>
  <c r="L17" i="10"/>
  <c r="F17" i="10"/>
  <c r="L14" i="10"/>
  <c r="F14" i="10"/>
  <c r="Q14" i="10" s="1"/>
  <c r="L13" i="10"/>
  <c r="F13" i="10"/>
  <c r="F22" i="10"/>
  <c r="Q22" i="10" s="1"/>
  <c r="Q19" i="10" l="1"/>
  <c r="P19" i="10"/>
  <c r="P14" i="10"/>
  <c r="L120" i="10" l="1"/>
  <c r="F120" i="10"/>
  <c r="Q120" i="10" s="1"/>
  <c r="L117" i="10"/>
  <c r="F117" i="10"/>
  <c r="Q117" i="10" s="1"/>
  <c r="L114" i="10"/>
  <c r="F114" i="10"/>
  <c r="L113" i="10"/>
  <c r="F113" i="10"/>
  <c r="L109" i="10"/>
  <c r="F109" i="10"/>
  <c r="L108" i="10"/>
  <c r="F108" i="10"/>
  <c r="L104" i="10"/>
  <c r="F104" i="10"/>
  <c r="L103" i="10"/>
  <c r="F103" i="10"/>
  <c r="L79" i="10"/>
  <c r="F79" i="10"/>
  <c r="L78" i="10"/>
  <c r="F78" i="10"/>
  <c r="L69" i="10"/>
  <c r="F69" i="10"/>
  <c r="L68" i="10"/>
  <c r="F68" i="10"/>
  <c r="L65" i="10"/>
  <c r="F65" i="10"/>
  <c r="L64" i="10"/>
  <c r="F64" i="10"/>
  <c r="L55" i="10"/>
  <c r="F55" i="10"/>
  <c r="L54" i="10"/>
  <c r="F54" i="10"/>
  <c r="L40" i="10"/>
  <c r="F40" i="10"/>
  <c r="L39" i="10"/>
  <c r="F39" i="10"/>
  <c r="L30" i="10"/>
  <c r="F30" i="10"/>
  <c r="L29" i="10"/>
  <c r="F29" i="10"/>
  <c r="L25" i="10"/>
  <c r="F25" i="10"/>
  <c r="Q25" i="10" s="1"/>
  <c r="L22" i="10"/>
  <c r="P22" i="10" s="1"/>
  <c r="L10" i="10"/>
  <c r="F10" i="10"/>
  <c r="L9" i="10"/>
  <c r="F9" i="10"/>
  <c r="F16" i="9"/>
  <c r="Q16" i="9" s="1"/>
  <c r="F13" i="9"/>
  <c r="Q13" i="9" s="1"/>
  <c r="Q30" i="10" l="1"/>
  <c r="Q114" i="10"/>
  <c r="Q10" i="10"/>
  <c r="Q69" i="10"/>
  <c r="Q40" i="10"/>
  <c r="Q65" i="10"/>
  <c r="Q109" i="10"/>
  <c r="Q55" i="10"/>
  <c r="Q104" i="10"/>
  <c r="Q79" i="10"/>
  <c r="P120" i="10"/>
  <c r="P117" i="10"/>
  <c r="P114" i="10"/>
  <c r="P109" i="10"/>
  <c r="P104" i="10"/>
  <c r="P79" i="10"/>
  <c r="P69" i="10"/>
  <c r="P65" i="10"/>
  <c r="P55" i="10"/>
  <c r="P40" i="10"/>
  <c r="P30" i="10"/>
  <c r="P10" i="10"/>
  <c r="P25" i="10"/>
  <c r="L56" i="9"/>
  <c r="F56" i="9"/>
  <c r="Q56" i="9" s="1"/>
  <c r="L55" i="9"/>
  <c r="F55" i="9"/>
  <c r="L51" i="9"/>
  <c r="F51" i="9"/>
  <c r="L50" i="9"/>
  <c r="F50" i="9"/>
  <c r="L49" i="9"/>
  <c r="F49" i="9"/>
  <c r="L40" i="9"/>
  <c r="F40" i="9"/>
  <c r="L39" i="9"/>
  <c r="F39" i="9"/>
  <c r="L36" i="9"/>
  <c r="F36" i="9"/>
  <c r="L35" i="9"/>
  <c r="F35" i="9"/>
  <c r="L26" i="9"/>
  <c r="F26" i="9"/>
  <c r="L25" i="9"/>
  <c r="F25" i="9"/>
  <c r="L21" i="9"/>
  <c r="F21" i="9"/>
  <c r="L20" i="9"/>
  <c r="F20" i="9"/>
  <c r="L16" i="9"/>
  <c r="P16" i="9" s="1"/>
  <c r="L13" i="9"/>
  <c r="P13" i="9" s="1"/>
  <c r="L72" i="9"/>
  <c r="F72" i="9"/>
  <c r="Q72" i="9" s="1"/>
  <c r="L69" i="9"/>
  <c r="F69" i="9"/>
  <c r="Q69" i="9" s="1"/>
  <c r="L66" i="9"/>
  <c r="F66" i="9"/>
  <c r="Q66" i="9" s="1"/>
  <c r="L65" i="9"/>
  <c r="F65" i="9"/>
  <c r="L61" i="9"/>
  <c r="F61" i="9"/>
  <c r="L60" i="9"/>
  <c r="F60" i="9"/>
  <c r="L45" i="9"/>
  <c r="F45" i="9"/>
  <c r="Q45" i="9" s="1"/>
  <c r="L44" i="9"/>
  <c r="F44" i="9"/>
  <c r="L31" i="9"/>
  <c r="F31" i="9"/>
  <c r="L30" i="9"/>
  <c r="F30" i="9"/>
  <c r="L10" i="9"/>
  <c r="F10" i="9"/>
  <c r="Q10" i="9" s="1"/>
  <c r="L9" i="9"/>
  <c r="F9" i="9"/>
  <c r="L62" i="7"/>
  <c r="L65" i="7"/>
  <c r="F65" i="7"/>
  <c r="Q65" i="7" s="1"/>
  <c r="F62" i="7"/>
  <c r="Q62" i="7" s="1"/>
  <c r="L48" i="7"/>
  <c r="F48" i="7"/>
  <c r="Q51" i="9" l="1"/>
  <c r="Q36" i="9"/>
  <c r="Q31" i="9"/>
  <c r="Q21" i="9"/>
  <c r="Q61" i="9"/>
  <c r="Q26" i="9"/>
  <c r="Q40" i="9"/>
  <c r="P62" i="7"/>
  <c r="P56" i="9"/>
  <c r="P51" i="9"/>
  <c r="P40" i="9"/>
  <c r="P36" i="9"/>
  <c r="P31" i="9"/>
  <c r="P26" i="9"/>
  <c r="P21" i="9"/>
  <c r="P61" i="9"/>
  <c r="P66" i="9"/>
  <c r="P69" i="9"/>
  <c r="P72" i="9"/>
  <c r="P45" i="9"/>
  <c r="P10" i="9"/>
  <c r="P65" i="7"/>
  <c r="L33" i="7"/>
  <c r="F33" i="7"/>
  <c r="L22" i="7" l="1"/>
  <c r="F22" i="7"/>
  <c r="L21" i="7"/>
  <c r="F21" i="7"/>
  <c r="F20" i="7"/>
  <c r="Q22" i="7" l="1"/>
  <c r="L16" i="7"/>
  <c r="F16" i="7"/>
  <c r="Q16" i="7" s="1"/>
  <c r="L10" i="7"/>
  <c r="F10" i="7"/>
  <c r="P16" i="7" l="1"/>
  <c r="L59" i="7"/>
  <c r="F59" i="7"/>
  <c r="L58" i="7"/>
  <c r="F58" i="7"/>
  <c r="Q59" i="7" s="1"/>
  <c r="L54" i="7"/>
  <c r="F54" i="7"/>
  <c r="L53" i="7"/>
  <c r="F53" i="7"/>
  <c r="L49" i="7"/>
  <c r="F49" i="7"/>
  <c r="L47" i="7"/>
  <c r="F47" i="7"/>
  <c r="Q49" i="7" s="1"/>
  <c r="L43" i="7"/>
  <c r="F43" i="7"/>
  <c r="L42" i="7"/>
  <c r="F42" i="7"/>
  <c r="L38" i="7"/>
  <c r="F38" i="7"/>
  <c r="L37" i="7"/>
  <c r="F37" i="7"/>
  <c r="Q38" i="7" s="1"/>
  <c r="L32" i="7"/>
  <c r="F32" i="7"/>
  <c r="Q33" i="7" s="1"/>
  <c r="L31" i="7"/>
  <c r="F31" i="7"/>
  <c r="L27" i="7"/>
  <c r="F27" i="7"/>
  <c r="L26" i="7"/>
  <c r="F26" i="7"/>
  <c r="Q27" i="7" s="1"/>
  <c r="L20" i="7"/>
  <c r="P22" i="7" s="1"/>
  <c r="L13" i="7"/>
  <c r="F13" i="7"/>
  <c r="Q13" i="7" s="1"/>
  <c r="L9" i="7"/>
  <c r="F9" i="7"/>
  <c r="Q10" i="7" s="1"/>
  <c r="P59" i="7" l="1"/>
  <c r="P49" i="7"/>
  <c r="Q43" i="7"/>
  <c r="Q54" i="7"/>
  <c r="P33" i="7"/>
  <c r="P54" i="7"/>
  <c r="P38" i="7"/>
  <c r="P43" i="7"/>
  <c r="P27" i="7"/>
  <c r="P10" i="7"/>
  <c r="P13" i="7"/>
  <c r="O102" i="2" l="1"/>
  <c r="L102" i="2"/>
  <c r="I102" i="2"/>
  <c r="F102" i="2"/>
  <c r="O101" i="2"/>
  <c r="L101" i="2"/>
  <c r="I101" i="2"/>
  <c r="F101" i="2"/>
  <c r="O27" i="3"/>
  <c r="L27" i="3"/>
  <c r="I27" i="3"/>
  <c r="F27" i="3"/>
  <c r="O26" i="3"/>
  <c r="L26" i="3"/>
  <c r="I26" i="3"/>
  <c r="F26" i="3"/>
  <c r="O27" i="2"/>
  <c r="L27" i="2"/>
  <c r="I27" i="2"/>
  <c r="F27" i="2"/>
  <c r="O26" i="2"/>
  <c r="L26" i="2"/>
  <c r="I26" i="2"/>
  <c r="F26" i="2"/>
  <c r="Q102" i="2" l="1"/>
  <c r="Q27" i="2"/>
  <c r="Q27" i="3"/>
  <c r="P102" i="2"/>
  <c r="P27" i="3"/>
  <c r="P27" i="2"/>
  <c r="O26" i="5" l="1"/>
  <c r="L26" i="5"/>
  <c r="I26" i="5"/>
  <c r="F26" i="5"/>
  <c r="O25" i="5"/>
  <c r="L25" i="5"/>
  <c r="I25" i="5"/>
  <c r="F25" i="5"/>
  <c r="Q26" i="5" l="1"/>
  <c r="P26" i="5"/>
  <c r="O111" i="4"/>
  <c r="L111" i="4"/>
  <c r="I111" i="4"/>
  <c r="F111" i="4"/>
  <c r="O110" i="4"/>
  <c r="L110" i="4"/>
  <c r="I110" i="4"/>
  <c r="F110" i="4"/>
  <c r="F115" i="4"/>
  <c r="O116" i="4"/>
  <c r="L116" i="4"/>
  <c r="I116" i="4"/>
  <c r="F116" i="4"/>
  <c r="Q116" i="4" s="1"/>
  <c r="O115" i="4"/>
  <c r="L115" i="4"/>
  <c r="I115" i="4"/>
  <c r="O13" i="4"/>
  <c r="L13" i="4"/>
  <c r="I13" i="4"/>
  <c r="F13" i="4"/>
  <c r="O12" i="4"/>
  <c r="L12" i="4"/>
  <c r="I12" i="4"/>
  <c r="F12" i="4"/>
  <c r="Q13" i="4" l="1"/>
  <c r="Q111" i="4"/>
  <c r="P111" i="4"/>
  <c r="P116" i="4"/>
  <c r="P13" i="4"/>
  <c r="O98" i="2" l="1"/>
  <c r="L98" i="2"/>
  <c r="I98" i="2"/>
  <c r="F98" i="2"/>
  <c r="O97" i="2"/>
  <c r="L97" i="2"/>
  <c r="I97" i="2"/>
  <c r="F97" i="2"/>
  <c r="Q98" i="2" l="1"/>
  <c r="P98" i="2"/>
  <c r="O94" i="2"/>
  <c r="L94" i="2"/>
  <c r="I94" i="2"/>
  <c r="F94" i="2"/>
  <c r="O93" i="2"/>
  <c r="L93" i="2"/>
  <c r="I93" i="2"/>
  <c r="F93" i="2"/>
  <c r="O90" i="2"/>
  <c r="L90" i="2"/>
  <c r="I90" i="2"/>
  <c r="F90" i="2"/>
  <c r="O89" i="2"/>
  <c r="L89" i="2"/>
  <c r="I89" i="2"/>
  <c r="F89" i="2"/>
  <c r="O76" i="2"/>
  <c r="L76" i="2"/>
  <c r="I76" i="2"/>
  <c r="F76" i="2"/>
  <c r="O75" i="2"/>
  <c r="L75" i="2"/>
  <c r="I75" i="2"/>
  <c r="F75" i="2"/>
  <c r="O72" i="2"/>
  <c r="L72" i="2"/>
  <c r="I72" i="2"/>
  <c r="F72" i="2"/>
  <c r="O71" i="2"/>
  <c r="L71" i="2"/>
  <c r="I71" i="2"/>
  <c r="F71" i="2"/>
  <c r="O68" i="2"/>
  <c r="L68" i="2"/>
  <c r="I68" i="2"/>
  <c r="F68" i="2"/>
  <c r="O67" i="2"/>
  <c r="L67" i="2"/>
  <c r="I67" i="2"/>
  <c r="F67" i="2"/>
  <c r="Q72" i="2" l="1"/>
  <c r="Q68" i="2"/>
  <c r="Q90" i="2"/>
  <c r="Q94" i="2"/>
  <c r="Q76" i="2"/>
  <c r="P76" i="2"/>
  <c r="P68" i="2"/>
  <c r="P72" i="2"/>
  <c r="P90" i="2"/>
  <c r="P94" i="2"/>
  <c r="O21" i="6" l="1"/>
  <c r="L21" i="6"/>
  <c r="I21" i="6"/>
  <c r="F21" i="6"/>
  <c r="O20" i="6"/>
  <c r="L20" i="6"/>
  <c r="I20" i="6"/>
  <c r="F20" i="6"/>
  <c r="O17" i="6"/>
  <c r="L17" i="6"/>
  <c r="I17" i="6"/>
  <c r="F17" i="6"/>
  <c r="O16" i="6"/>
  <c r="L16" i="6"/>
  <c r="I16" i="6"/>
  <c r="F16" i="6"/>
  <c r="O23" i="2"/>
  <c r="L23" i="2"/>
  <c r="I23" i="2"/>
  <c r="F23" i="2"/>
  <c r="O22" i="2"/>
  <c r="L22" i="2"/>
  <c r="I22" i="2"/>
  <c r="F22" i="2"/>
  <c r="Q23" i="2" l="1"/>
  <c r="P21" i="6"/>
  <c r="Q17" i="6"/>
  <c r="Q21" i="6"/>
  <c r="P17" i="6"/>
  <c r="P23" i="2"/>
  <c r="O19" i="2"/>
  <c r="L19" i="2"/>
  <c r="I19" i="2"/>
  <c r="F19" i="2"/>
  <c r="O18" i="2"/>
  <c r="L18" i="2"/>
  <c r="I18" i="2"/>
  <c r="F18" i="2"/>
  <c r="Q19" i="2" l="1"/>
  <c r="P19" i="2"/>
  <c r="I104" i="6" l="1"/>
  <c r="O105" i="6"/>
  <c r="L105" i="6"/>
  <c r="F105" i="6"/>
  <c r="O104" i="6"/>
  <c r="L104" i="6"/>
  <c r="F104" i="6"/>
  <c r="O74" i="5"/>
  <c r="L74" i="5"/>
  <c r="I74" i="5"/>
  <c r="F74" i="5"/>
  <c r="O73" i="5"/>
  <c r="L73" i="5"/>
  <c r="I73" i="5"/>
  <c r="F73" i="5"/>
  <c r="Q74" i="5" l="1"/>
  <c r="Q105" i="6"/>
  <c r="P105" i="6"/>
  <c r="P74" i="5"/>
  <c r="O93" i="3"/>
  <c r="L93" i="3"/>
  <c r="I93" i="3"/>
  <c r="F93" i="3"/>
  <c r="Q93" i="3" s="1"/>
  <c r="O92" i="3"/>
  <c r="L92" i="3"/>
  <c r="I92" i="3"/>
  <c r="F92" i="3"/>
  <c r="O110" i="6"/>
  <c r="L110" i="6"/>
  <c r="I110" i="6"/>
  <c r="F110" i="6"/>
  <c r="Q110" i="6" s="1"/>
  <c r="O109" i="6"/>
  <c r="L109" i="6"/>
  <c r="I109" i="6"/>
  <c r="F109" i="6"/>
  <c r="P110" i="6" l="1"/>
  <c r="P93" i="3"/>
  <c r="O107" i="4"/>
  <c r="L107" i="4"/>
  <c r="F107" i="4"/>
  <c r="O106" i="4"/>
  <c r="L106" i="4"/>
  <c r="I106" i="4"/>
  <c r="F106" i="4"/>
  <c r="O155" i="2"/>
  <c r="L155" i="2"/>
  <c r="I155" i="2"/>
  <c r="F155" i="2"/>
  <c r="O154" i="2"/>
  <c r="L154" i="2"/>
  <c r="I154" i="2"/>
  <c r="F154" i="2"/>
  <c r="Q155" i="2" l="1"/>
  <c r="Q107" i="4"/>
  <c r="P107" i="4"/>
  <c r="P155" i="2"/>
  <c r="O101" i="6" l="1"/>
  <c r="L101" i="6"/>
  <c r="F101" i="6"/>
  <c r="O100" i="6"/>
  <c r="L100" i="6"/>
  <c r="F100" i="6"/>
  <c r="Q101" i="6" l="1"/>
  <c r="P101" i="6"/>
  <c r="O96" i="6"/>
  <c r="L96" i="6"/>
  <c r="I96" i="6"/>
  <c r="F96" i="6"/>
  <c r="O95" i="6"/>
  <c r="L95" i="6"/>
  <c r="I95" i="6"/>
  <c r="F95" i="6"/>
  <c r="O69" i="5"/>
  <c r="L69" i="5"/>
  <c r="I69" i="5"/>
  <c r="F69" i="5"/>
  <c r="Q69" i="5" s="1"/>
  <c r="O68" i="5"/>
  <c r="L68" i="5"/>
  <c r="I68" i="5"/>
  <c r="F68" i="5"/>
  <c r="O91" i="6"/>
  <c r="L91" i="6"/>
  <c r="I91" i="6"/>
  <c r="F91" i="6"/>
  <c r="Q91" i="6" s="1"/>
  <c r="O90" i="6"/>
  <c r="L90" i="6"/>
  <c r="I90" i="6"/>
  <c r="F90" i="6"/>
  <c r="O102" i="4"/>
  <c r="L102" i="4"/>
  <c r="I102" i="4"/>
  <c r="F102" i="4"/>
  <c r="Q102" i="4" s="1"/>
  <c r="O101" i="4"/>
  <c r="L101" i="4"/>
  <c r="I101" i="4"/>
  <c r="F101" i="4"/>
  <c r="Q96" i="6" l="1"/>
  <c r="P96" i="6"/>
  <c r="P91" i="6"/>
  <c r="P69" i="5"/>
  <c r="P102" i="4"/>
  <c r="O150" i="2" l="1"/>
  <c r="L150" i="2"/>
  <c r="I150" i="2"/>
  <c r="F150" i="2"/>
  <c r="O149" i="2"/>
  <c r="L149" i="2"/>
  <c r="I149" i="2"/>
  <c r="F149" i="2"/>
  <c r="Q150" i="2" l="1"/>
  <c r="P150" i="2"/>
  <c r="O88" i="3" l="1"/>
  <c r="L88" i="3"/>
  <c r="I88" i="3"/>
  <c r="F88" i="3"/>
  <c r="O87" i="3"/>
  <c r="L87" i="3"/>
  <c r="I87" i="3"/>
  <c r="F87" i="3"/>
  <c r="O65" i="5"/>
  <c r="L65" i="5"/>
  <c r="I65" i="5"/>
  <c r="F65" i="5"/>
  <c r="O64" i="5"/>
  <c r="L64" i="5"/>
  <c r="I64" i="5"/>
  <c r="F64" i="5"/>
  <c r="O87" i="6"/>
  <c r="L87" i="6"/>
  <c r="I87" i="6"/>
  <c r="F87" i="6"/>
  <c r="O86" i="6"/>
  <c r="L86" i="6"/>
  <c r="I86" i="6"/>
  <c r="F86" i="6"/>
  <c r="O98" i="4"/>
  <c r="L98" i="4"/>
  <c r="I98" i="4"/>
  <c r="F98" i="4"/>
  <c r="O97" i="4"/>
  <c r="L97" i="4"/>
  <c r="I97" i="4"/>
  <c r="F97" i="4"/>
  <c r="Q88" i="3" l="1"/>
  <c r="Q65" i="5"/>
  <c r="Q98" i="4"/>
  <c r="Q87" i="6"/>
  <c r="P87" i="6"/>
  <c r="P88" i="3"/>
  <c r="P65" i="5"/>
  <c r="P98" i="4"/>
  <c r="O59" i="5" l="1"/>
  <c r="O60" i="5"/>
  <c r="L60" i="5"/>
  <c r="F60" i="5"/>
  <c r="L59" i="5"/>
  <c r="F59" i="5"/>
  <c r="Q60" i="5" l="1"/>
  <c r="P60" i="5"/>
  <c r="O83" i="3" l="1"/>
  <c r="L83" i="3"/>
  <c r="I83" i="3"/>
  <c r="F83" i="3"/>
  <c r="O82" i="3"/>
  <c r="L82" i="3"/>
  <c r="I82" i="3"/>
  <c r="F82" i="3"/>
  <c r="O145" i="2"/>
  <c r="L145" i="2"/>
  <c r="I145" i="2"/>
  <c r="F145" i="2"/>
  <c r="O144" i="2"/>
  <c r="L144" i="2"/>
  <c r="I144" i="2"/>
  <c r="F144" i="2"/>
  <c r="L93" i="4"/>
  <c r="F93" i="4"/>
  <c r="L92" i="4"/>
  <c r="F92" i="4"/>
  <c r="Q145" i="2" l="1"/>
  <c r="Q83" i="3"/>
  <c r="Q93" i="4"/>
  <c r="P93" i="4"/>
  <c r="P83" i="3"/>
  <c r="P145" i="2"/>
  <c r="O81" i="6" l="1"/>
  <c r="F81" i="6"/>
  <c r="O82" i="6"/>
  <c r="L82" i="6"/>
  <c r="I82" i="6"/>
  <c r="F82" i="6"/>
  <c r="L81" i="6"/>
  <c r="I81" i="6"/>
  <c r="Q82" i="6" l="1"/>
  <c r="P82" i="6"/>
  <c r="O89" i="4"/>
  <c r="L89" i="4"/>
  <c r="I89" i="4"/>
  <c r="F89" i="4"/>
  <c r="Q89" i="4" s="1"/>
  <c r="O88" i="4"/>
  <c r="L88" i="4"/>
  <c r="I88" i="4"/>
  <c r="F88" i="4"/>
  <c r="P89" i="4" l="1"/>
  <c r="O79" i="3" l="1"/>
  <c r="L79" i="3"/>
  <c r="I79" i="3"/>
  <c r="F79" i="3"/>
  <c r="O78" i="3"/>
  <c r="L78" i="3"/>
  <c r="I78" i="3"/>
  <c r="F78" i="3"/>
  <c r="O77" i="6"/>
  <c r="L77" i="6"/>
  <c r="F77" i="6"/>
  <c r="O76" i="6"/>
  <c r="L76" i="6"/>
  <c r="F76" i="6"/>
  <c r="Q79" i="3" l="1"/>
  <c r="Q77" i="6"/>
  <c r="P77" i="6"/>
  <c r="P79" i="3"/>
  <c r="L71" i="6" l="1"/>
  <c r="L72" i="6"/>
  <c r="O72" i="6"/>
  <c r="I72" i="6"/>
  <c r="F72" i="6"/>
  <c r="O71" i="6"/>
  <c r="I71" i="6"/>
  <c r="F71" i="6"/>
  <c r="Q72" i="6" l="1"/>
  <c r="P72" i="6"/>
  <c r="O84" i="4"/>
  <c r="L84" i="4"/>
  <c r="I84" i="4"/>
  <c r="F84" i="4"/>
  <c r="Q84" i="4" s="1"/>
  <c r="O83" i="4"/>
  <c r="L83" i="4"/>
  <c r="I83" i="4"/>
  <c r="F83" i="4"/>
  <c r="O59" i="6"/>
  <c r="L59" i="6"/>
  <c r="I59" i="6"/>
  <c r="F59" i="6"/>
  <c r="Q59" i="6" s="1"/>
  <c r="O58" i="6"/>
  <c r="L58" i="6"/>
  <c r="I58" i="6"/>
  <c r="F58" i="6"/>
  <c r="P59" i="6" l="1"/>
  <c r="P84" i="4"/>
  <c r="O140" i="2" l="1"/>
  <c r="L140" i="2"/>
  <c r="I140" i="2"/>
  <c r="F140" i="2"/>
  <c r="O139" i="2"/>
  <c r="L139" i="2"/>
  <c r="I139" i="2"/>
  <c r="F139" i="2"/>
  <c r="L64" i="6"/>
  <c r="I64" i="6"/>
  <c r="O68" i="6"/>
  <c r="L68" i="6"/>
  <c r="I68" i="6"/>
  <c r="F68" i="6"/>
  <c r="O67" i="6"/>
  <c r="L67" i="6"/>
  <c r="I67" i="6"/>
  <c r="F67" i="6"/>
  <c r="O64" i="6"/>
  <c r="F64" i="6"/>
  <c r="O63" i="6"/>
  <c r="L63" i="6"/>
  <c r="I63" i="6"/>
  <c r="F63" i="6"/>
  <c r="O74" i="3"/>
  <c r="L74" i="3"/>
  <c r="I74" i="3"/>
  <c r="F74" i="3"/>
  <c r="O73" i="3"/>
  <c r="L73" i="3"/>
  <c r="I73" i="3"/>
  <c r="F73" i="3"/>
  <c r="Q140" i="2" l="1"/>
  <c r="Q74" i="3"/>
  <c r="Q64" i="6"/>
  <c r="P68" i="6"/>
  <c r="P64" i="6"/>
  <c r="P140" i="2"/>
  <c r="P74" i="3"/>
  <c r="O55" i="5" l="1"/>
  <c r="L55" i="5"/>
  <c r="I55" i="5"/>
  <c r="F55" i="5"/>
  <c r="O54" i="5"/>
  <c r="L54" i="5"/>
  <c r="I54" i="5"/>
  <c r="F54" i="5"/>
  <c r="Q55" i="5" l="1"/>
  <c r="P55" i="5"/>
  <c r="O55" i="6"/>
  <c r="L55" i="6"/>
  <c r="I55" i="6"/>
  <c r="F55" i="6"/>
  <c r="O54" i="6"/>
  <c r="L54" i="6"/>
  <c r="I54" i="6"/>
  <c r="F54" i="6"/>
  <c r="O80" i="4"/>
  <c r="L80" i="4"/>
  <c r="I80" i="4"/>
  <c r="F80" i="4"/>
  <c r="O79" i="4"/>
  <c r="L79" i="4"/>
  <c r="I79" i="4"/>
  <c r="F79" i="4"/>
  <c r="Q80" i="4" l="1"/>
  <c r="Q55" i="6"/>
  <c r="P55" i="6"/>
  <c r="P80" i="4"/>
  <c r="O51" i="6" l="1"/>
  <c r="L51" i="6"/>
  <c r="I51" i="6"/>
  <c r="F51" i="6"/>
  <c r="O50" i="6"/>
  <c r="L50" i="6"/>
  <c r="I50" i="6"/>
  <c r="F50" i="6"/>
  <c r="Q51" i="6" l="1"/>
  <c r="P51" i="6"/>
  <c r="O135" i="2"/>
  <c r="L135" i="2"/>
  <c r="I135" i="2"/>
  <c r="F135" i="2"/>
  <c r="Q135" i="2" s="1"/>
  <c r="O134" i="2"/>
  <c r="L134" i="2"/>
  <c r="I134" i="2"/>
  <c r="F134" i="2"/>
  <c r="P135" i="2" l="1"/>
  <c r="O75" i="4" l="1"/>
  <c r="L75" i="4"/>
  <c r="I75" i="4"/>
  <c r="F75" i="4"/>
  <c r="O74" i="4"/>
  <c r="L74" i="4"/>
  <c r="I74" i="4"/>
  <c r="F74" i="4"/>
  <c r="Q75" i="4" l="1"/>
  <c r="P75" i="4"/>
  <c r="O50" i="5"/>
  <c r="L50" i="5"/>
  <c r="I50" i="5"/>
  <c r="F50" i="5"/>
  <c r="O49" i="5"/>
  <c r="L49" i="5"/>
  <c r="I49" i="5"/>
  <c r="F49" i="5"/>
  <c r="O69" i="3"/>
  <c r="L69" i="3"/>
  <c r="I69" i="3"/>
  <c r="F69" i="3"/>
  <c r="Q69" i="3" s="1"/>
  <c r="O68" i="3"/>
  <c r="L68" i="3"/>
  <c r="I68" i="3"/>
  <c r="F68" i="3"/>
  <c r="Q50" i="5" l="1"/>
  <c r="P50" i="5"/>
  <c r="P69" i="3"/>
  <c r="O46" i="6"/>
  <c r="L46" i="6"/>
  <c r="I46" i="6"/>
  <c r="F46" i="6"/>
  <c r="O45" i="6"/>
  <c r="L45" i="6"/>
  <c r="I45" i="6"/>
  <c r="F45" i="6"/>
  <c r="O41" i="6"/>
  <c r="L41" i="6"/>
  <c r="I41" i="6"/>
  <c r="F41" i="6"/>
  <c r="O40" i="6"/>
  <c r="L40" i="6"/>
  <c r="I40" i="6"/>
  <c r="F40" i="6"/>
  <c r="Q46" i="6" l="1"/>
  <c r="Q41" i="6"/>
  <c r="P41" i="6"/>
  <c r="P46" i="6"/>
  <c r="O130" i="2"/>
  <c r="L130" i="2"/>
  <c r="I130" i="2"/>
  <c r="F130" i="2"/>
  <c r="Q130" i="2" s="1"/>
  <c r="O129" i="2"/>
  <c r="L129" i="2"/>
  <c r="I129" i="2"/>
  <c r="F129" i="2"/>
  <c r="P130" i="2" l="1"/>
  <c r="O45" i="5"/>
  <c r="L45" i="5"/>
  <c r="I45" i="5"/>
  <c r="F45" i="5"/>
  <c r="O44" i="5"/>
  <c r="L44" i="5"/>
  <c r="I44" i="5"/>
  <c r="F44" i="5"/>
  <c r="O64" i="3"/>
  <c r="L64" i="3"/>
  <c r="I64" i="3"/>
  <c r="F64" i="3"/>
  <c r="O63" i="3"/>
  <c r="L63" i="3"/>
  <c r="I63" i="3"/>
  <c r="F63" i="3"/>
  <c r="O36" i="6"/>
  <c r="L36" i="6"/>
  <c r="I36" i="6"/>
  <c r="F36" i="6"/>
  <c r="O35" i="6"/>
  <c r="L35" i="6"/>
  <c r="I35" i="6"/>
  <c r="F35" i="6"/>
  <c r="Q64" i="3" l="1"/>
  <c r="Q45" i="5"/>
  <c r="Q36" i="6"/>
  <c r="P36" i="6"/>
  <c r="P45" i="5"/>
  <c r="P64" i="3"/>
  <c r="O125" i="2"/>
  <c r="L125" i="2"/>
  <c r="I125" i="2"/>
  <c r="F125" i="2"/>
  <c r="O124" i="2"/>
  <c r="L124" i="2"/>
  <c r="I124" i="2"/>
  <c r="F124" i="2"/>
  <c r="O31" i="6"/>
  <c r="L31" i="6"/>
  <c r="I31" i="6"/>
  <c r="F31" i="6"/>
  <c r="Q31" i="6" s="1"/>
  <c r="O30" i="6"/>
  <c r="L30" i="6"/>
  <c r="I30" i="6"/>
  <c r="F30" i="6"/>
  <c r="O70" i="4"/>
  <c r="L70" i="4"/>
  <c r="I70" i="4"/>
  <c r="F70" i="4"/>
  <c r="Q70" i="4" s="1"/>
  <c r="O69" i="4"/>
  <c r="L69" i="4"/>
  <c r="I69" i="4"/>
  <c r="F69" i="4"/>
  <c r="Q125" i="2" l="1"/>
  <c r="P31" i="6"/>
  <c r="P125" i="2"/>
  <c r="P70" i="4"/>
  <c r="O66" i="4"/>
  <c r="L66" i="4"/>
  <c r="I66" i="4"/>
  <c r="F66" i="4"/>
  <c r="Q66" i="4" s="1"/>
  <c r="O65" i="4"/>
  <c r="L65" i="4"/>
  <c r="I65" i="4"/>
  <c r="F65" i="4"/>
  <c r="P66" i="4" l="1"/>
  <c r="O40" i="5"/>
  <c r="L40" i="5"/>
  <c r="I40" i="5"/>
  <c r="F40" i="5"/>
  <c r="O39" i="5"/>
  <c r="L39" i="5"/>
  <c r="I39" i="5"/>
  <c r="F39" i="5"/>
  <c r="O36" i="5"/>
  <c r="L36" i="5"/>
  <c r="I36" i="5"/>
  <c r="F36" i="5"/>
  <c r="O35" i="5"/>
  <c r="L35" i="5"/>
  <c r="I35" i="5"/>
  <c r="F35" i="5"/>
  <c r="Q36" i="5" l="1"/>
  <c r="Q40" i="5"/>
  <c r="P40" i="5"/>
  <c r="P36" i="5"/>
  <c r="F26" i="6"/>
  <c r="O26" i="6"/>
  <c r="L26" i="6"/>
  <c r="I26" i="6"/>
  <c r="O25" i="6"/>
  <c r="L25" i="6"/>
  <c r="I25" i="6"/>
  <c r="F25" i="6"/>
  <c r="Q26" i="6" l="1"/>
  <c r="P26" i="6"/>
  <c r="O120" i="2"/>
  <c r="L120" i="2"/>
  <c r="I120" i="2"/>
  <c r="F120" i="2"/>
  <c r="Q120" i="2" s="1"/>
  <c r="O119" i="2"/>
  <c r="L119" i="2"/>
  <c r="I119" i="2"/>
  <c r="F119" i="2"/>
  <c r="O116" i="2"/>
  <c r="L116" i="2"/>
  <c r="I116" i="2"/>
  <c r="F116" i="2"/>
  <c r="Q116" i="2" s="1"/>
  <c r="O115" i="2"/>
  <c r="L115" i="2"/>
  <c r="I115" i="2"/>
  <c r="F115" i="2"/>
  <c r="O112" i="2"/>
  <c r="L112" i="2"/>
  <c r="I112" i="2"/>
  <c r="F112" i="2"/>
  <c r="Q112" i="2" s="1"/>
  <c r="O111" i="2"/>
  <c r="L111" i="2"/>
  <c r="I111" i="2"/>
  <c r="F111" i="2"/>
  <c r="P120" i="2" l="1"/>
  <c r="P112" i="2"/>
  <c r="P116" i="2"/>
  <c r="O57" i="4"/>
  <c r="L57" i="4"/>
  <c r="I57" i="4"/>
  <c r="F57" i="4"/>
  <c r="Q57" i="4" s="1"/>
  <c r="O56" i="4"/>
  <c r="L56" i="4"/>
  <c r="I56" i="4"/>
  <c r="F56" i="4"/>
  <c r="P57" i="4" l="1"/>
  <c r="O59" i="3"/>
  <c r="L59" i="3"/>
  <c r="I59" i="3"/>
  <c r="F59" i="3"/>
  <c r="O58" i="3"/>
  <c r="L58" i="3"/>
  <c r="I58" i="3"/>
  <c r="F58" i="3"/>
  <c r="O55" i="3"/>
  <c r="L55" i="3"/>
  <c r="I55" i="3"/>
  <c r="F55" i="3"/>
  <c r="O54" i="3"/>
  <c r="L54" i="3"/>
  <c r="I54" i="3"/>
  <c r="F54" i="3"/>
  <c r="O51" i="3"/>
  <c r="L51" i="3"/>
  <c r="I51" i="3"/>
  <c r="F51" i="3"/>
  <c r="O50" i="3"/>
  <c r="L50" i="3"/>
  <c r="I50" i="3"/>
  <c r="F50" i="3"/>
  <c r="Q55" i="3" l="1"/>
  <c r="Q59" i="3"/>
  <c r="Q51" i="3"/>
  <c r="P59" i="3"/>
  <c r="P51" i="3"/>
  <c r="P55" i="3"/>
  <c r="O61" i="4"/>
  <c r="L61" i="4"/>
  <c r="I61" i="4"/>
  <c r="F61" i="4"/>
  <c r="O60" i="4"/>
  <c r="L60" i="4"/>
  <c r="I60" i="4"/>
  <c r="F60" i="4"/>
  <c r="O53" i="4"/>
  <c r="L53" i="4"/>
  <c r="I53" i="4"/>
  <c r="F53" i="4"/>
  <c r="Q53" i="4" s="1"/>
  <c r="O52" i="4"/>
  <c r="L52" i="4"/>
  <c r="I52" i="4"/>
  <c r="F52" i="4"/>
  <c r="O49" i="4"/>
  <c r="L49" i="4"/>
  <c r="I49" i="4"/>
  <c r="F49" i="4"/>
  <c r="Q49" i="4" s="1"/>
  <c r="O48" i="4"/>
  <c r="L48" i="4"/>
  <c r="I48" i="4"/>
  <c r="F48" i="4"/>
  <c r="Q61" i="4" l="1"/>
  <c r="P53" i="4"/>
  <c r="P61" i="4"/>
  <c r="P49" i="4"/>
  <c r="O44" i="4" l="1"/>
  <c r="L44" i="4"/>
  <c r="I44" i="4"/>
  <c r="F44" i="4"/>
  <c r="O43" i="4"/>
  <c r="L43" i="4"/>
  <c r="I43" i="4"/>
  <c r="F43" i="4"/>
  <c r="Q44" i="4" l="1"/>
  <c r="P44" i="4"/>
  <c r="O40" i="4"/>
  <c r="L40" i="4"/>
  <c r="I40" i="4"/>
  <c r="F40" i="4"/>
  <c r="O39" i="4"/>
  <c r="L39" i="4"/>
  <c r="I39" i="4"/>
  <c r="F39" i="4"/>
  <c r="Q40" i="4" l="1"/>
  <c r="P40" i="4"/>
  <c r="F31" i="4"/>
  <c r="O15" i="2" l="1"/>
  <c r="L15" i="2"/>
  <c r="I15" i="2"/>
  <c r="F15" i="2"/>
  <c r="O14" i="2"/>
  <c r="L14" i="2"/>
  <c r="I14" i="2"/>
  <c r="F14" i="2"/>
  <c r="O107" i="2"/>
  <c r="L107" i="2"/>
  <c r="I107" i="2"/>
  <c r="F107" i="2"/>
  <c r="O106" i="2"/>
  <c r="L106" i="2"/>
  <c r="I106" i="2"/>
  <c r="F106" i="2"/>
  <c r="Q15" i="2" l="1"/>
  <c r="P15" i="2"/>
  <c r="Q107" i="2"/>
  <c r="P107" i="2"/>
  <c r="I31" i="4"/>
  <c r="O31" i="4"/>
  <c r="L31" i="4"/>
  <c r="O30" i="4"/>
  <c r="L30" i="4"/>
  <c r="I30" i="4"/>
  <c r="F30" i="4"/>
  <c r="O36" i="4"/>
  <c r="L36" i="4"/>
  <c r="I36" i="4"/>
  <c r="F36" i="4"/>
  <c r="O35" i="4"/>
  <c r="L35" i="4"/>
  <c r="I35" i="4"/>
  <c r="F35" i="4"/>
  <c r="Q36" i="4" l="1"/>
  <c r="Q31" i="4"/>
  <c r="P31" i="4"/>
  <c r="P36" i="4"/>
  <c r="O31" i="5" l="1"/>
  <c r="L31" i="5"/>
  <c r="I31" i="5"/>
  <c r="F31" i="5"/>
  <c r="O30" i="5"/>
  <c r="L30" i="5"/>
  <c r="I30" i="5"/>
  <c r="F30" i="5"/>
  <c r="O27" i="4"/>
  <c r="L27" i="4"/>
  <c r="I27" i="4"/>
  <c r="F27" i="4"/>
  <c r="O26" i="4"/>
  <c r="L26" i="4"/>
  <c r="I26" i="4"/>
  <c r="F26" i="4"/>
  <c r="Q31" i="5" l="1"/>
  <c r="Q27" i="4"/>
  <c r="P31" i="5"/>
  <c r="P27" i="4"/>
  <c r="F86" i="2"/>
  <c r="I86" i="2"/>
  <c r="O86" i="2"/>
  <c r="L86" i="2"/>
  <c r="L23" i="4" l="1"/>
  <c r="O23" i="4"/>
  <c r="I23" i="4"/>
  <c r="F23" i="4"/>
  <c r="O46" i="3" l="1"/>
  <c r="L46" i="3"/>
  <c r="I46" i="3"/>
  <c r="F46" i="3"/>
  <c r="O45" i="3"/>
  <c r="L45" i="3"/>
  <c r="I45" i="3"/>
  <c r="F45" i="3"/>
  <c r="O41" i="3"/>
  <c r="L41" i="3"/>
  <c r="I41" i="3"/>
  <c r="F41" i="3"/>
  <c r="O64" i="2"/>
  <c r="L64" i="2"/>
  <c r="I64" i="2"/>
  <c r="F64" i="2"/>
  <c r="O59" i="2"/>
  <c r="L59" i="2"/>
  <c r="I59" i="2"/>
  <c r="F59" i="2"/>
  <c r="O81" i="2"/>
  <c r="L81" i="2"/>
  <c r="I81" i="2"/>
  <c r="F81" i="2"/>
  <c r="Q46" i="3" l="1"/>
  <c r="P46" i="3"/>
  <c r="O22" i="4"/>
  <c r="L22" i="4"/>
  <c r="I22" i="4"/>
  <c r="F22" i="4"/>
  <c r="Q23" i="4" s="1"/>
  <c r="O85" i="2"/>
  <c r="L85" i="2"/>
  <c r="I85" i="2"/>
  <c r="F85" i="2"/>
  <c r="Q86" i="2" s="1"/>
  <c r="P86" i="2" l="1"/>
  <c r="P23" i="4"/>
  <c r="O80" i="2" l="1"/>
  <c r="L80" i="2"/>
  <c r="I80" i="2"/>
  <c r="F80" i="2"/>
  <c r="Q81" i="2" s="1"/>
  <c r="P81" i="2" l="1"/>
  <c r="O40" i="3"/>
  <c r="L40" i="3"/>
  <c r="I40" i="3"/>
  <c r="F40" i="3"/>
  <c r="Q41" i="3" s="1"/>
  <c r="P41" i="3" l="1"/>
  <c r="O51" i="2"/>
  <c r="L51" i="2"/>
  <c r="I51" i="2"/>
  <c r="F51" i="2"/>
  <c r="O37" i="3"/>
  <c r="L37" i="3"/>
  <c r="I37" i="3"/>
  <c r="F37" i="3"/>
  <c r="O63" i="2" l="1"/>
  <c r="L63" i="2"/>
  <c r="I63" i="2"/>
  <c r="F63" i="2"/>
  <c r="Q64" i="2" s="1"/>
  <c r="O55" i="2"/>
  <c r="L55" i="2"/>
  <c r="I55" i="2"/>
  <c r="F55" i="2"/>
  <c r="P64" i="2" l="1"/>
  <c r="O41" i="2"/>
  <c r="L41" i="2"/>
  <c r="I41" i="2"/>
  <c r="F41" i="2"/>
  <c r="O45" i="2"/>
  <c r="L45" i="2"/>
  <c r="I45" i="2"/>
  <c r="F45" i="2"/>
  <c r="O37" i="2"/>
  <c r="L37" i="2"/>
  <c r="I37" i="2"/>
  <c r="F37" i="2"/>
  <c r="O21" i="5"/>
  <c r="L21" i="5"/>
  <c r="I21" i="5"/>
  <c r="F21" i="5"/>
  <c r="O50" i="2" l="1"/>
  <c r="L50" i="2"/>
  <c r="I50" i="2"/>
  <c r="F50" i="2"/>
  <c r="O36" i="3"/>
  <c r="L36" i="3"/>
  <c r="I36" i="3"/>
  <c r="F36" i="3"/>
  <c r="Q37" i="3" s="1"/>
  <c r="P37" i="3" l="1"/>
  <c r="O58" i="2"/>
  <c r="L58" i="2"/>
  <c r="I58" i="2"/>
  <c r="F58" i="2"/>
  <c r="O54" i="2"/>
  <c r="L54" i="2"/>
  <c r="I54" i="2"/>
  <c r="F54" i="2"/>
  <c r="O49" i="2"/>
  <c r="L49" i="2"/>
  <c r="I49" i="2"/>
  <c r="F49" i="2"/>
  <c r="Q50" i="2" s="1"/>
  <c r="Q55" i="2" l="1"/>
  <c r="Q59" i="2"/>
  <c r="P55" i="2"/>
  <c r="P59" i="2"/>
  <c r="P50" i="2"/>
  <c r="O44" i="2"/>
  <c r="L44" i="2"/>
  <c r="I44" i="2"/>
  <c r="F44" i="2"/>
  <c r="Q45" i="2" l="1"/>
  <c r="P45" i="2"/>
  <c r="O40" i="2"/>
  <c r="L40" i="2"/>
  <c r="I40" i="2"/>
  <c r="F40" i="2"/>
  <c r="Q41" i="2" s="1"/>
  <c r="O36" i="2"/>
  <c r="L36" i="2"/>
  <c r="I36" i="2"/>
  <c r="F36" i="2"/>
  <c r="Q37" i="2" l="1"/>
  <c r="P37" i="2"/>
  <c r="P41" i="2"/>
  <c r="O22" i="5"/>
  <c r="L22" i="5"/>
  <c r="I22" i="5"/>
  <c r="F22" i="5"/>
  <c r="Q22" i="5" s="1"/>
  <c r="P22" i="5" l="1"/>
  <c r="O18" i="5"/>
  <c r="I18" i="5"/>
  <c r="L18" i="5"/>
  <c r="F18" i="5"/>
  <c r="O15" i="5"/>
  <c r="I15" i="5"/>
  <c r="L15" i="5"/>
  <c r="F15" i="5"/>
  <c r="O12" i="5"/>
  <c r="I12" i="5"/>
  <c r="L12" i="5"/>
  <c r="F12" i="5"/>
  <c r="Q12" i="5" s="1"/>
  <c r="O9" i="5"/>
  <c r="I9" i="5"/>
  <c r="L9" i="5"/>
  <c r="F9" i="5"/>
  <c r="O13" i="6"/>
  <c r="I13" i="6"/>
  <c r="L13" i="6"/>
  <c r="F13" i="6"/>
  <c r="O12" i="6"/>
  <c r="I12" i="6"/>
  <c r="L12" i="6"/>
  <c r="F12" i="6"/>
  <c r="O9" i="6"/>
  <c r="I9" i="6"/>
  <c r="L9" i="6"/>
  <c r="F9" i="6"/>
  <c r="Q9" i="6" s="1"/>
  <c r="Q18" i="5" l="1"/>
  <c r="Q9" i="5"/>
  <c r="Q15" i="5"/>
  <c r="P9" i="6"/>
  <c r="Q13" i="6"/>
  <c r="P13" i="6"/>
  <c r="P9" i="5"/>
  <c r="P15" i="5"/>
  <c r="P12" i="5"/>
  <c r="P18" i="5"/>
  <c r="O18" i="4"/>
  <c r="L18" i="4"/>
  <c r="I18" i="4"/>
  <c r="F18" i="4"/>
  <c r="O17" i="4"/>
  <c r="L17" i="4"/>
  <c r="I17" i="4"/>
  <c r="F17" i="4"/>
  <c r="O32" i="3"/>
  <c r="L32" i="3"/>
  <c r="I32" i="3"/>
  <c r="F32" i="3"/>
  <c r="Q32" i="3" s="1"/>
  <c r="O31" i="3"/>
  <c r="L31" i="3"/>
  <c r="I31" i="3"/>
  <c r="F31" i="3"/>
  <c r="O32" i="2"/>
  <c r="L32" i="2"/>
  <c r="I32" i="2"/>
  <c r="F32" i="2"/>
  <c r="Q32" i="2" s="1"/>
  <c r="O31" i="2"/>
  <c r="L31" i="2"/>
  <c r="I31" i="2"/>
  <c r="F31" i="2"/>
  <c r="Q18" i="4" l="1"/>
  <c r="P32" i="2"/>
  <c r="P32" i="3"/>
  <c r="P18" i="4"/>
  <c r="F10" i="2"/>
  <c r="O11" i="2"/>
  <c r="L11" i="2"/>
  <c r="I11" i="2"/>
  <c r="F11" i="2"/>
  <c r="O10" i="2"/>
  <c r="L10" i="2"/>
  <c r="I10" i="2"/>
  <c r="O9" i="2"/>
  <c r="L9" i="2"/>
  <c r="I9" i="2"/>
  <c r="F9" i="2"/>
  <c r="O22" i="3"/>
  <c r="I22" i="3"/>
  <c r="O23" i="3"/>
  <c r="I23" i="3"/>
  <c r="L22" i="3"/>
  <c r="F22" i="3"/>
  <c r="L23" i="3"/>
  <c r="F23" i="3"/>
  <c r="Q23" i="3" s="1"/>
  <c r="O18" i="3"/>
  <c r="I18" i="3"/>
  <c r="O19" i="3"/>
  <c r="I19" i="3"/>
  <c r="L18" i="3"/>
  <c r="F18" i="3"/>
  <c r="L19" i="3"/>
  <c r="F19" i="3"/>
  <c r="Q19" i="3" s="1"/>
  <c r="O13" i="3"/>
  <c r="I13" i="3"/>
  <c r="O14" i="3"/>
  <c r="I14" i="3"/>
  <c r="O15" i="3"/>
  <c r="I15" i="3"/>
  <c r="L13" i="3"/>
  <c r="F13" i="3"/>
  <c r="L14" i="3"/>
  <c r="F14" i="3"/>
  <c r="L15" i="3"/>
  <c r="F15" i="3"/>
  <c r="O9" i="3"/>
  <c r="I9" i="3"/>
  <c r="O10" i="3"/>
  <c r="I10" i="3"/>
  <c r="L9" i="3"/>
  <c r="F9" i="3"/>
  <c r="L10" i="3"/>
  <c r="F10" i="3"/>
  <c r="L9" i="4"/>
  <c r="F9" i="4"/>
  <c r="O9" i="4"/>
  <c r="I9" i="4"/>
  <c r="Q10" i="2" l="1"/>
  <c r="P10" i="3"/>
  <c r="Q10" i="3"/>
  <c r="Q14" i="3"/>
  <c r="P14" i="3"/>
  <c r="P19" i="3"/>
  <c r="P23" i="3"/>
  <c r="Q9" i="4"/>
  <c r="P9" i="4"/>
  <c r="P10" i="2"/>
</calcChain>
</file>

<file path=xl/sharedStrings.xml><?xml version="1.0" encoding="utf-8"?>
<sst xmlns="http://schemas.openxmlformats.org/spreadsheetml/2006/main" count="3541" uniqueCount="137">
  <si>
    <t>P.I. (%)</t>
  </si>
  <si>
    <t>%</t>
  </si>
  <si>
    <t>KMT102</t>
  </si>
  <si>
    <t xml:space="preserve"> </t>
  </si>
  <si>
    <t>KMT001p34/ART</t>
  </si>
  <si>
    <t>KMT001p38/DHA</t>
  </si>
  <si>
    <t>KMT001p35/DHA</t>
  </si>
  <si>
    <t>KMT001p30/ART</t>
  </si>
  <si>
    <t>KMT001p29/DHA</t>
  </si>
  <si>
    <t>DHA1</t>
  </si>
  <si>
    <t>DHA2</t>
  </si>
  <si>
    <t>Mock1</t>
  </si>
  <si>
    <t>Mock2</t>
  </si>
  <si>
    <t>SMT010p39/DHA</t>
  </si>
  <si>
    <t>SMT010p36/DHA</t>
  </si>
  <si>
    <t>SMT010p31/DHA</t>
  </si>
  <si>
    <t>SMT010p27/DHA</t>
  </si>
  <si>
    <t>SMT010p23/DHA</t>
  </si>
  <si>
    <t>SMT010p18/DHA</t>
  </si>
  <si>
    <t>SMT010p17/DHA</t>
  </si>
  <si>
    <t>SMT010p9/DHA</t>
  </si>
  <si>
    <t>SMT010p24/ART</t>
  </si>
  <si>
    <t>SMT010p21/ART</t>
  </si>
  <si>
    <t>SMT010p20/ART</t>
  </si>
  <si>
    <t>SMT010p19/ART</t>
  </si>
  <si>
    <t>SMT010p18/ART</t>
  </si>
  <si>
    <t>SMT010p15/ART</t>
  </si>
  <si>
    <t>SMT010p9/ART</t>
  </si>
  <si>
    <t>SMT010</t>
  </si>
  <si>
    <t>KMT102p9/ART</t>
  </si>
  <si>
    <t>KMT102p15/ART</t>
  </si>
  <si>
    <t>KMT102p16/ART</t>
  </si>
  <si>
    <t>KMT102p24/ART</t>
  </si>
  <si>
    <t xml:space="preserve">KMT102p32/ART </t>
  </si>
  <si>
    <t>KMT102p36/ART</t>
  </si>
  <si>
    <t>KMT102p41/ART</t>
  </si>
  <si>
    <t>KMT102p45/ART</t>
  </si>
  <si>
    <t>KMT102p49/ART</t>
  </si>
  <si>
    <t>KMT102p53/ART</t>
  </si>
  <si>
    <t>KMT012p48/ART</t>
  </si>
  <si>
    <t>KMT012p44/ART</t>
  </si>
  <si>
    <t>KMT012p39/ART</t>
  </si>
  <si>
    <t>KMT012p34/ART</t>
  </si>
  <si>
    <t>KMT012p29/ART</t>
  </si>
  <si>
    <t xml:space="preserve">KMT012p24/ART </t>
  </si>
  <si>
    <t>KMT012p22/ART</t>
  </si>
  <si>
    <t>KMT012p12/ART</t>
  </si>
  <si>
    <t xml:space="preserve">KMT012 </t>
  </si>
  <si>
    <t>KMT004</t>
  </si>
  <si>
    <t>KMT004p6/ART</t>
  </si>
  <si>
    <t>KMT004p15/ART</t>
  </si>
  <si>
    <t>KMT004p18/ART</t>
  </si>
  <si>
    <t>KMT004p21/ART</t>
  </si>
  <si>
    <t>KMT004p27/ART</t>
  </si>
  <si>
    <t>KMT004p49/ART</t>
  </si>
  <si>
    <t>KMT004p47/ART</t>
  </si>
  <si>
    <t>KMT004p44/ART</t>
  </si>
  <si>
    <t>KMT004p40/ART</t>
  </si>
  <si>
    <t>KMT004p36/ART</t>
  </si>
  <si>
    <t>KMT004p32/ART</t>
  </si>
  <si>
    <t>KMT001</t>
  </si>
  <si>
    <t>KMT001p9/ART</t>
  </si>
  <si>
    <t>KMT00p14/DHA</t>
  </si>
  <si>
    <t>KMT001p15/ART</t>
  </si>
  <si>
    <t>KMT001p17/DHA</t>
  </si>
  <si>
    <t>KMT001p18/DHA</t>
  </si>
  <si>
    <t>KMT001p22/ART</t>
  </si>
  <si>
    <t>KMT001p25/DHA</t>
  </si>
  <si>
    <t>KMT001p25/ART</t>
  </si>
  <si>
    <t>microscopist</t>
  </si>
  <si>
    <t>I.P.: initial parasitemia</t>
  </si>
  <si>
    <t>RBC: red blood cell</t>
  </si>
  <si>
    <t>iRBC: infected red blood cell</t>
  </si>
  <si>
    <t>I.P. (%)</t>
  </si>
  <si>
    <t>iRBC</t>
  </si>
  <si>
    <t>total RBC</t>
  </si>
  <si>
    <t>Survival Rate (%)</t>
  </si>
  <si>
    <t>U236</t>
  </si>
  <si>
    <t>U236 P40/DHA</t>
  </si>
  <si>
    <t>S691</t>
  </si>
  <si>
    <t>S691 P40/DHA</t>
  </si>
  <si>
    <t>O141-A</t>
  </si>
  <si>
    <t>O141-A P40/DHA</t>
  </si>
  <si>
    <t>IPC5188</t>
  </si>
  <si>
    <t>IPC5188 P40/DHA</t>
  </si>
  <si>
    <t>U236 P5/DHA</t>
  </si>
  <si>
    <t>U236 P10/DHA</t>
  </si>
  <si>
    <t>U236 P15/DHA</t>
  </si>
  <si>
    <t>U236 P20/DHA</t>
  </si>
  <si>
    <t>U236 P25/DHA</t>
  </si>
  <si>
    <t>U236 P30/DHA</t>
  </si>
  <si>
    <t>U236 P35/DHA</t>
  </si>
  <si>
    <t>S691 P3/DHA</t>
  </si>
  <si>
    <t>S691 P5/DHA</t>
  </si>
  <si>
    <t>S691 P10/DHA</t>
  </si>
  <si>
    <t>S691 P15/DHA</t>
  </si>
  <si>
    <t>S691 P20/DHA</t>
  </si>
  <si>
    <t>S691 P25/DHA</t>
  </si>
  <si>
    <t>S691 P30/DHA</t>
  </si>
  <si>
    <t>S691 P35/DHA</t>
  </si>
  <si>
    <t>O141-A P3/DHA</t>
  </si>
  <si>
    <t>O141-A P4/DHA</t>
  </si>
  <si>
    <t>O141-A P5/DHA</t>
  </si>
  <si>
    <t>O141-A P8/DHA</t>
  </si>
  <si>
    <t>O141-A P9/DHA</t>
  </si>
  <si>
    <t>O141-A P10/DHA</t>
  </si>
  <si>
    <t>O141-A P13/DHA</t>
  </si>
  <si>
    <t>O141-A P15/DHA</t>
  </si>
  <si>
    <t>O141-A P18/DHA</t>
  </si>
  <si>
    <t>O141-A P20/DHA</t>
  </si>
  <si>
    <t>O141-A P22/DHA</t>
  </si>
  <si>
    <t>O141-A P24/DHA</t>
  </si>
  <si>
    <t>O141-A P26/DHA</t>
  </si>
  <si>
    <t>O141-A P28/DHA</t>
  </si>
  <si>
    <t>O141-A P30/DHA</t>
  </si>
  <si>
    <t>O141-A P35/DHA</t>
  </si>
  <si>
    <t>IPC5188 P3/DHA</t>
  </si>
  <si>
    <t>IPC5188 P5/DHA</t>
  </si>
  <si>
    <t>IPC5188 P10/DHA</t>
  </si>
  <si>
    <t>IPC5188 P15/DHA</t>
  </si>
  <si>
    <t>IPC5188 P20/DHA</t>
  </si>
  <si>
    <t>IPC5188 P22/DHA</t>
  </si>
  <si>
    <t>IPC5188 P24/DHA</t>
  </si>
  <si>
    <t>IPC5188 P26/DHA</t>
  </si>
  <si>
    <t>IPC5188 P28/DHA</t>
  </si>
  <si>
    <t>IPC5188 P30/DHA</t>
  </si>
  <si>
    <t>IPC5188 P35/DHA</t>
  </si>
  <si>
    <t>Growth rate in mock</t>
  </si>
  <si>
    <t>Legend: Row data from the RSA 0-3h for the KMT004 lineage</t>
  </si>
  <si>
    <t>Legend: Row data from the RSA 0-3h for the KMT012 lineage</t>
  </si>
  <si>
    <t>Legend: Row data from the RSA 0-3h for the KMT102 lineage</t>
  </si>
  <si>
    <t>Legend: Row data from the RSA 0-3h for the KMT001 lineages</t>
  </si>
  <si>
    <t>Legend: Row data from the RSA 0-3h for the SMT010 lineages</t>
  </si>
  <si>
    <t>Legend: Row data from the RSA 0-3h for the U236 lineage</t>
  </si>
  <si>
    <t>Legend: Row data from the RSA 0-3h for the S691 lineage</t>
  </si>
  <si>
    <t>Legend: Row data from the RSA 0-3h for the O141-A lineage</t>
  </si>
  <si>
    <t>Legend: Row data from the RSA 0-3h for the IPC5188 line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E699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0" fillId="3" borderId="0" xfId="0" applyFill="1"/>
    <xf numFmtId="0" fontId="3" fillId="0" borderId="2" xfId="0" applyFont="1" applyBorder="1"/>
    <xf numFmtId="0" fontId="4" fillId="0" borderId="2" xfId="0" applyFont="1" applyBorder="1"/>
    <xf numFmtId="2" fontId="4" fillId="0" borderId="2" xfId="0" applyNumberFormat="1" applyFont="1" applyBorder="1"/>
    <xf numFmtId="2" fontId="4" fillId="0" borderId="1" xfId="0" applyNumberFormat="1" applyFont="1" applyBorder="1"/>
    <xf numFmtId="0" fontId="5" fillId="2" borderId="2" xfId="0" applyFont="1" applyFill="1" applyBorder="1" applyAlignment="1">
      <alignment horizontal="center"/>
    </xf>
    <xf numFmtId="0" fontId="1" fillId="0" borderId="2" xfId="0" applyFont="1" applyBorder="1"/>
    <xf numFmtId="0" fontId="0" fillId="0" borderId="2" xfId="0" applyBorder="1"/>
    <xf numFmtId="2" fontId="0" fillId="0" borderId="2" xfId="0" applyNumberFormat="1" applyBorder="1"/>
    <xf numFmtId="0" fontId="4" fillId="5" borderId="2" xfId="0" applyFont="1" applyFill="1" applyBorder="1"/>
    <xf numFmtId="2" fontId="4" fillId="5" borderId="2" xfId="0" applyNumberFormat="1" applyFont="1" applyFill="1" applyBorder="1"/>
    <xf numFmtId="2" fontId="0" fillId="0" borderId="0" xfId="0" applyNumberFormat="1"/>
    <xf numFmtId="0" fontId="8" fillId="0" borderId="2" xfId="0" applyFont="1" applyBorder="1"/>
    <xf numFmtId="0" fontId="7" fillId="0" borderId="2" xfId="0" applyFont="1" applyBorder="1"/>
    <xf numFmtId="0" fontId="3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7" borderId="2" xfId="0" applyFont="1" applyFill="1" applyBorder="1"/>
    <xf numFmtId="2" fontId="4" fillId="7" borderId="2" xfId="0" applyNumberFormat="1" applyFont="1" applyFill="1" applyBorder="1"/>
    <xf numFmtId="2" fontId="0" fillId="0" borderId="15" xfId="0" applyNumberFormat="1" applyBorder="1"/>
    <xf numFmtId="0" fontId="0" fillId="8" borderId="14" xfId="0" applyFill="1" applyBorder="1"/>
    <xf numFmtId="2" fontId="0" fillId="8" borderId="14" xfId="0" applyNumberFormat="1" applyFill="1" applyBorder="1"/>
    <xf numFmtId="2" fontId="4" fillId="0" borderId="15" xfId="0" applyNumberFormat="1" applyFont="1" applyBorder="1"/>
    <xf numFmtId="0" fontId="4" fillId="9" borderId="2" xfId="0" applyFont="1" applyFill="1" applyBorder="1"/>
    <xf numFmtId="2" fontId="4" fillId="9" borderId="2" xfId="0" applyNumberFormat="1" applyFont="1" applyFill="1" applyBorder="1"/>
    <xf numFmtId="0" fontId="4" fillId="6" borderId="2" xfId="0" applyFont="1" applyFill="1" applyBorder="1"/>
    <xf numFmtId="2" fontId="4" fillId="6" borderId="1" xfId="0" applyNumberFormat="1" applyFont="1" applyFill="1" applyBorder="1"/>
    <xf numFmtId="2" fontId="4" fillId="6" borderId="2" xfId="0" applyNumberFormat="1" applyFont="1" applyFill="1" applyBorder="1"/>
    <xf numFmtId="0" fontId="4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1" fillId="8" borderId="14" xfId="0" applyFont="1" applyFill="1" applyBorder="1"/>
    <xf numFmtId="0" fontId="2" fillId="0" borderId="0" xfId="0" applyFont="1"/>
    <xf numFmtId="0" fontId="6" fillId="0" borderId="0" xfId="0" applyFont="1"/>
    <xf numFmtId="164" fontId="0" fillId="0" borderId="2" xfId="0" applyNumberFormat="1" applyBorder="1"/>
    <xf numFmtId="0" fontId="0" fillId="7" borderId="2" xfId="0" applyFill="1" applyBorder="1" applyAlignment="1">
      <alignment horizontal="center" vertical="center"/>
    </xf>
    <xf numFmtId="0" fontId="0" fillId="7" borderId="16" xfId="0" applyFill="1" applyBorder="1" applyAlignment="1">
      <alignment horizontal="center" vertical="center"/>
    </xf>
    <xf numFmtId="0" fontId="0" fillId="0" borderId="24" xfId="0" applyBorder="1"/>
    <xf numFmtId="0" fontId="5" fillId="2" borderId="16" xfId="0" applyFont="1" applyFill="1" applyBorder="1" applyAlignment="1">
      <alignment horizontal="center"/>
    </xf>
    <xf numFmtId="2" fontId="0" fillId="8" borderId="22" xfId="0" applyNumberFormat="1" applyFill="1" applyBorder="1"/>
    <xf numFmtId="164" fontId="0" fillId="0" borderId="15" xfId="0" applyNumberFormat="1" applyBorder="1"/>
    <xf numFmtId="1" fontId="0" fillId="0" borderId="24" xfId="0" applyNumberFormat="1" applyBorder="1"/>
    <xf numFmtId="164" fontId="4" fillId="0" borderId="2" xfId="0" applyNumberFormat="1" applyFont="1" applyBorder="1"/>
    <xf numFmtId="0" fontId="4" fillId="0" borderId="24" xfId="0" applyFont="1" applyBorder="1"/>
    <xf numFmtId="164" fontId="4" fillId="0" borderId="15" xfId="0" applyNumberFormat="1" applyFont="1" applyBorder="1"/>
    <xf numFmtId="0" fontId="0" fillId="5" borderId="10" xfId="0" applyFill="1" applyBorder="1"/>
    <xf numFmtId="0" fontId="0" fillId="5" borderId="11" xfId="0" applyFill="1" applyBorder="1"/>
    <xf numFmtId="2" fontId="0" fillId="5" borderId="12" xfId="0" applyNumberFormat="1" applyFill="1" applyBorder="1"/>
    <xf numFmtId="0" fontId="0" fillId="5" borderId="19" xfId="0" applyFill="1" applyBorder="1"/>
    <xf numFmtId="0" fontId="0" fillId="5" borderId="20" xfId="0" applyFill="1" applyBorder="1"/>
    <xf numFmtId="2" fontId="0" fillId="5" borderId="21" xfId="0" applyNumberFormat="1" applyFill="1" applyBorder="1"/>
    <xf numFmtId="2" fontId="0" fillId="5" borderId="20" xfId="0" applyNumberFormat="1" applyFill="1" applyBorder="1"/>
    <xf numFmtId="0" fontId="0" fillId="5" borderId="15" xfId="0" applyFill="1" applyBorder="1"/>
    <xf numFmtId="0" fontId="0" fillId="5" borderId="25" xfId="0" applyFill="1" applyBorder="1"/>
    <xf numFmtId="2" fontId="0" fillId="5" borderId="24" xfId="0" applyNumberFormat="1" applyFill="1" applyBorder="1"/>
    <xf numFmtId="0" fontId="7" fillId="5" borderId="10" xfId="0" applyFont="1" applyFill="1" applyBorder="1"/>
    <xf numFmtId="0" fontId="0" fillId="5" borderId="8" xfId="0" applyFill="1" applyBorder="1"/>
    <xf numFmtId="0" fontId="0" fillId="5" borderId="0" xfId="0" applyFill="1"/>
    <xf numFmtId="2" fontId="0" fillId="5" borderId="13" xfId="0" applyNumberFormat="1" applyFill="1" applyBorder="1"/>
    <xf numFmtId="0" fontId="4" fillId="5" borderId="10" xfId="0" applyFont="1" applyFill="1" applyBorder="1"/>
    <xf numFmtId="0" fontId="4" fillId="5" borderId="11" xfId="0" applyFont="1" applyFill="1" applyBorder="1"/>
    <xf numFmtId="2" fontId="4" fillId="5" borderId="12" xfId="0" applyNumberFormat="1" applyFont="1" applyFill="1" applyBorder="1"/>
    <xf numFmtId="0" fontId="4" fillId="5" borderId="8" xfId="0" applyFont="1" applyFill="1" applyBorder="1"/>
    <xf numFmtId="0" fontId="4" fillId="5" borderId="0" xfId="0" applyFont="1" applyFill="1"/>
    <xf numFmtId="2" fontId="4" fillId="5" borderId="13" xfId="0" applyNumberFormat="1" applyFont="1" applyFill="1" applyBorder="1"/>
    <xf numFmtId="0" fontId="4" fillId="5" borderId="19" xfId="0" applyFont="1" applyFill="1" applyBorder="1"/>
    <xf numFmtId="0" fontId="4" fillId="5" borderId="20" xfId="0" applyFont="1" applyFill="1" applyBorder="1"/>
    <xf numFmtId="2" fontId="4" fillId="5" borderId="21" xfId="0" applyNumberFormat="1" applyFont="1" applyFill="1" applyBorder="1"/>
    <xf numFmtId="0" fontId="1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0" fillId="0" borderId="0" xfId="0" applyFill="1"/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4" borderId="6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/>
    </xf>
    <xf numFmtId="0" fontId="3" fillId="4" borderId="5" xfId="0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3" fillId="4" borderId="7" xfId="0" applyFont="1" applyFill="1" applyBorder="1" applyAlignment="1">
      <alignment horizontal="center"/>
    </xf>
    <xf numFmtId="0" fontId="4" fillId="0" borderId="1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4" fillId="5" borderId="10" xfId="0" applyFont="1" applyFill="1" applyBorder="1" applyAlignment="1">
      <alignment horizontal="center"/>
    </xf>
    <xf numFmtId="0" fontId="4" fillId="5" borderId="11" xfId="0" applyFont="1" applyFill="1" applyBorder="1" applyAlignment="1">
      <alignment horizontal="center"/>
    </xf>
    <xf numFmtId="0" fontId="4" fillId="5" borderId="12" xfId="0" applyFont="1" applyFill="1" applyBorder="1" applyAlignment="1">
      <alignment horizontal="center"/>
    </xf>
    <xf numFmtId="0" fontId="4" fillId="5" borderId="8" xfId="0" applyFont="1" applyFill="1" applyBorder="1" applyAlignment="1">
      <alignment horizontal="center"/>
    </xf>
    <xf numFmtId="0" fontId="4" fillId="5" borderId="0" xfId="0" applyFont="1" applyFill="1" applyAlignment="1">
      <alignment horizontal="center"/>
    </xf>
    <xf numFmtId="0" fontId="4" fillId="5" borderId="13" xfId="0" applyFont="1" applyFill="1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3" fillId="4" borderId="19" xfId="0" applyFont="1" applyFill="1" applyBorder="1" applyAlignment="1">
      <alignment horizontal="center"/>
    </xf>
    <xf numFmtId="0" fontId="3" fillId="4" borderId="20" xfId="0" applyFont="1" applyFill="1" applyBorder="1" applyAlignment="1">
      <alignment horizontal="center"/>
    </xf>
    <xf numFmtId="0" fontId="3" fillId="4" borderId="21" xfId="0" applyFont="1" applyFill="1" applyBorder="1" applyAlignment="1">
      <alignment horizontal="center"/>
    </xf>
    <xf numFmtId="0" fontId="3" fillId="4" borderId="2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112"/>
  <sheetViews>
    <sheetView tabSelected="1" topLeftCell="A49" zoomScale="80" zoomScaleNormal="80" workbookViewId="0">
      <selection activeCell="C67" sqref="C67:C68"/>
    </sheetView>
  </sheetViews>
  <sheetFormatPr baseColWidth="10" defaultRowHeight="14.4" x14ac:dyDescent="0.3"/>
  <cols>
    <col min="16" max="16" width="18" customWidth="1"/>
    <col min="17" max="17" width="21.33203125" customWidth="1"/>
  </cols>
  <sheetData>
    <row r="1" spans="1:17" x14ac:dyDescent="0.3">
      <c r="A1" t="s">
        <v>131</v>
      </c>
    </row>
    <row r="3" spans="1:17" x14ac:dyDescent="0.3">
      <c r="A3" t="s">
        <v>70</v>
      </c>
    </row>
    <row r="4" spans="1:17" x14ac:dyDescent="0.3">
      <c r="A4" t="s">
        <v>71</v>
      </c>
    </row>
    <row r="5" spans="1:17" x14ac:dyDescent="0.3">
      <c r="A5" t="s">
        <v>72</v>
      </c>
    </row>
    <row r="6" spans="1:17" ht="21.6" thickBot="1" x14ac:dyDescent="0.45">
      <c r="A6" s="34" t="s">
        <v>60</v>
      </c>
    </row>
    <row r="7" spans="1:17" ht="15" thickBot="1" x14ac:dyDescent="0.35">
      <c r="B7" s="72" t="s">
        <v>69</v>
      </c>
      <c r="C7" s="82" t="s">
        <v>0</v>
      </c>
      <c r="D7" s="76" t="s">
        <v>11</v>
      </c>
      <c r="E7" s="77"/>
      <c r="F7" s="78"/>
      <c r="G7" s="76" t="s">
        <v>12</v>
      </c>
      <c r="H7" s="77"/>
      <c r="I7" s="78"/>
      <c r="J7" s="76" t="s">
        <v>9</v>
      </c>
      <c r="K7" s="77"/>
      <c r="L7" s="78"/>
      <c r="M7" s="76" t="s">
        <v>10</v>
      </c>
      <c r="N7" s="77"/>
      <c r="O7" s="79"/>
      <c r="P7" s="32" t="s">
        <v>76</v>
      </c>
      <c r="Q7" s="69" t="s">
        <v>127</v>
      </c>
    </row>
    <row r="8" spans="1:17" ht="15" thickBot="1" x14ac:dyDescent="0.35">
      <c r="B8" s="73"/>
      <c r="C8" s="83"/>
      <c r="D8" s="6" t="s">
        <v>74</v>
      </c>
      <c r="E8" s="6" t="s">
        <v>75</v>
      </c>
      <c r="F8" s="6" t="s">
        <v>1</v>
      </c>
      <c r="G8" s="6" t="s">
        <v>74</v>
      </c>
      <c r="H8" s="6" t="s">
        <v>75</v>
      </c>
      <c r="I8" s="6" t="s">
        <v>1</v>
      </c>
      <c r="J8" s="6" t="s">
        <v>74</v>
      </c>
      <c r="K8" s="6" t="s">
        <v>75</v>
      </c>
      <c r="L8" s="6" t="s">
        <v>1</v>
      </c>
      <c r="M8" s="6" t="s">
        <v>74</v>
      </c>
      <c r="N8" s="6" t="s">
        <v>75</v>
      </c>
      <c r="O8" s="6" t="s">
        <v>1</v>
      </c>
      <c r="Q8" s="69"/>
    </row>
    <row r="9" spans="1:17" ht="15" thickBot="1" x14ac:dyDescent="0.35">
      <c r="B9" s="7">
        <v>1</v>
      </c>
      <c r="C9" s="8">
        <v>0.5</v>
      </c>
      <c r="D9" s="8">
        <v>155</v>
      </c>
      <c r="E9" s="8">
        <v>10000</v>
      </c>
      <c r="F9" s="9">
        <f t="shared" ref="F9" si="0">(D9*100)/E9</f>
        <v>1.55</v>
      </c>
      <c r="G9" s="8">
        <v>123</v>
      </c>
      <c r="H9" s="8">
        <v>10000</v>
      </c>
      <c r="I9" s="9">
        <f t="shared" ref="I9" si="1">(G9*100)/H9</f>
        <v>1.23</v>
      </c>
      <c r="J9" s="8">
        <v>0</v>
      </c>
      <c r="K9" s="8">
        <v>10000</v>
      </c>
      <c r="L9" s="9">
        <f t="shared" ref="L9" si="2">(J9*100)/K9</f>
        <v>0</v>
      </c>
      <c r="M9" s="8">
        <v>0</v>
      </c>
      <c r="N9" s="8">
        <v>10000</v>
      </c>
      <c r="O9" s="20">
        <f t="shared" ref="O9" si="3">(M9*100)/N9</f>
        <v>0</v>
      </c>
      <c r="P9" s="21">
        <f>((L9+O9)/2)/((+F9+I9)/2)*100</f>
        <v>0</v>
      </c>
      <c r="Q9" s="70">
        <f>((F9+I9)/2)/C9</f>
        <v>2.7800000000000002</v>
      </c>
    </row>
    <row r="10" spans="1:17" x14ac:dyDescent="0.3">
      <c r="B10" s="72" t="s">
        <v>69</v>
      </c>
      <c r="C10" s="82" t="s">
        <v>0</v>
      </c>
      <c r="D10" s="76" t="s">
        <v>11</v>
      </c>
      <c r="E10" s="77"/>
      <c r="F10" s="78"/>
      <c r="G10" s="76" t="s">
        <v>12</v>
      </c>
      <c r="H10" s="77"/>
      <c r="I10" s="78"/>
      <c r="J10" s="76" t="s">
        <v>9</v>
      </c>
      <c r="K10" s="77"/>
      <c r="L10" s="78"/>
      <c r="M10" s="76" t="s">
        <v>10</v>
      </c>
      <c r="N10" s="77"/>
      <c r="O10" s="79"/>
      <c r="Q10" s="69"/>
    </row>
    <row r="11" spans="1:17" ht="14.4" customHeight="1" x14ac:dyDescent="0.3">
      <c r="B11" s="73"/>
      <c r="C11" s="83"/>
      <c r="D11" s="6" t="s">
        <v>74</v>
      </c>
      <c r="E11" s="6" t="s">
        <v>75</v>
      </c>
      <c r="F11" s="6" t="s">
        <v>1</v>
      </c>
      <c r="G11" s="6" t="s">
        <v>74</v>
      </c>
      <c r="H11" s="6" t="s">
        <v>75</v>
      </c>
      <c r="I11" s="6" t="s">
        <v>1</v>
      </c>
      <c r="J11" s="6" t="s">
        <v>74</v>
      </c>
      <c r="K11" s="6" t="s">
        <v>75</v>
      </c>
      <c r="L11" s="6" t="s">
        <v>1</v>
      </c>
      <c r="M11" s="6" t="s">
        <v>74</v>
      </c>
      <c r="N11" s="6" t="s">
        <v>75</v>
      </c>
      <c r="O11" s="6" t="s">
        <v>1</v>
      </c>
      <c r="Q11" s="69"/>
    </row>
    <row r="12" spans="1:17" ht="15" thickBot="1" x14ac:dyDescent="0.35">
      <c r="B12" s="7">
        <v>1</v>
      </c>
      <c r="C12" s="90">
        <v>0.24</v>
      </c>
      <c r="D12" s="8">
        <v>67</v>
      </c>
      <c r="E12" s="8">
        <v>3500</v>
      </c>
      <c r="F12" s="9">
        <f>(D12*100)/E12</f>
        <v>1.9142857142857144</v>
      </c>
      <c r="G12" s="8">
        <v>21</v>
      </c>
      <c r="H12" s="8">
        <v>1600</v>
      </c>
      <c r="I12" s="9">
        <f>(G12*100)/H12</f>
        <v>1.3125</v>
      </c>
      <c r="J12" s="8">
        <v>0</v>
      </c>
      <c r="K12" s="8">
        <v>10000</v>
      </c>
      <c r="L12" s="9">
        <f>(J12*100)/K12</f>
        <v>0</v>
      </c>
      <c r="M12" s="8">
        <v>0</v>
      </c>
      <c r="N12" s="8">
        <v>10000</v>
      </c>
      <c r="O12" s="9">
        <f>(M12*100)/N12</f>
        <v>0</v>
      </c>
      <c r="Q12" s="69"/>
    </row>
    <row r="13" spans="1:17" ht="15" thickBot="1" x14ac:dyDescent="0.35">
      <c r="B13" s="7">
        <v>2</v>
      </c>
      <c r="C13" s="91"/>
      <c r="D13" s="8">
        <v>64</v>
      </c>
      <c r="E13" s="8">
        <v>5000</v>
      </c>
      <c r="F13" s="9">
        <f t="shared" ref="F13" si="4">(D13*100)/E13</f>
        <v>1.28</v>
      </c>
      <c r="G13" s="8">
        <v>72</v>
      </c>
      <c r="H13" s="8">
        <v>5000</v>
      </c>
      <c r="I13" s="9">
        <f t="shared" ref="I13" si="5">(G13*100)/H13</f>
        <v>1.44</v>
      </c>
      <c r="J13" s="8">
        <v>0</v>
      </c>
      <c r="K13" s="8">
        <v>10000</v>
      </c>
      <c r="L13" s="9">
        <f t="shared" ref="L13" si="6">(J13*100)/K13</f>
        <v>0</v>
      </c>
      <c r="M13" s="8">
        <v>3</v>
      </c>
      <c r="N13" s="8">
        <v>10000</v>
      </c>
      <c r="O13" s="20">
        <f t="shared" ref="O13" si="7">(M13*100)/N13</f>
        <v>0.03</v>
      </c>
      <c r="P13" s="22">
        <f>((O12+O13+L12+L13)/4)/((F12+F13+I12+I13)/4)*100</f>
        <v>0.50447420575340818</v>
      </c>
      <c r="Q13" s="70">
        <f>((F13+I13+F12+I12)/4)/C12</f>
        <v>6.1945684523809526</v>
      </c>
    </row>
    <row r="14" spans="1:17" x14ac:dyDescent="0.3">
      <c r="B14" s="72" t="s">
        <v>69</v>
      </c>
      <c r="C14" s="74" t="s">
        <v>0</v>
      </c>
      <c r="D14" s="76" t="s">
        <v>11</v>
      </c>
      <c r="E14" s="77"/>
      <c r="F14" s="78"/>
      <c r="G14" s="76" t="s">
        <v>12</v>
      </c>
      <c r="H14" s="77"/>
      <c r="I14" s="78"/>
      <c r="J14" s="76" t="s">
        <v>9</v>
      </c>
      <c r="K14" s="77"/>
      <c r="L14" s="78"/>
      <c r="M14" s="76" t="s">
        <v>10</v>
      </c>
      <c r="N14" s="77"/>
      <c r="O14" s="79"/>
      <c r="Q14" s="69"/>
    </row>
    <row r="15" spans="1:17" ht="14.4" customHeight="1" x14ac:dyDescent="0.3">
      <c r="B15" s="73"/>
      <c r="C15" s="75"/>
      <c r="D15" s="6" t="s">
        <v>74</v>
      </c>
      <c r="E15" s="6" t="s">
        <v>75</v>
      </c>
      <c r="F15" s="6" t="s">
        <v>1</v>
      </c>
      <c r="G15" s="6" t="s">
        <v>74</v>
      </c>
      <c r="H15" s="6" t="s">
        <v>75</v>
      </c>
      <c r="I15" s="6" t="s">
        <v>1</v>
      </c>
      <c r="J15" s="6" t="s">
        <v>74</v>
      </c>
      <c r="K15" s="6" t="s">
        <v>75</v>
      </c>
      <c r="L15" s="6" t="s">
        <v>1</v>
      </c>
      <c r="M15" s="6" t="s">
        <v>74</v>
      </c>
      <c r="N15" s="6" t="s">
        <v>75</v>
      </c>
      <c r="O15" s="6" t="s">
        <v>1</v>
      </c>
      <c r="Q15" s="69"/>
    </row>
    <row r="16" spans="1:17" ht="14.4" customHeight="1" thickBot="1" x14ac:dyDescent="0.35">
      <c r="B16" s="2">
        <v>1</v>
      </c>
      <c r="C16" s="80">
        <v>0.5</v>
      </c>
      <c r="D16" s="3">
        <v>46</v>
      </c>
      <c r="E16" s="3">
        <v>2500</v>
      </c>
      <c r="F16" s="4">
        <f>(D16*100)/E16</f>
        <v>1.84</v>
      </c>
      <c r="G16" s="3">
        <v>38</v>
      </c>
      <c r="H16" s="3">
        <v>2500</v>
      </c>
      <c r="I16" s="4">
        <f t="shared" ref="I16:I17" si="8">(G16*100)/H16</f>
        <v>1.52</v>
      </c>
      <c r="J16" s="3">
        <v>2</v>
      </c>
      <c r="K16" s="3">
        <v>10000</v>
      </c>
      <c r="L16" s="4">
        <f t="shared" ref="L16:L17" si="9">(J16*100)/K16</f>
        <v>0.02</v>
      </c>
      <c r="M16" s="3">
        <v>2</v>
      </c>
      <c r="N16" s="3">
        <v>10000</v>
      </c>
      <c r="O16" s="5">
        <f t="shared" ref="O16:O17" si="10">(M16*100)/N16</f>
        <v>0.02</v>
      </c>
      <c r="Q16" s="69"/>
    </row>
    <row r="17" spans="1:20" ht="15" thickBot="1" x14ac:dyDescent="0.35">
      <c r="B17" s="2">
        <v>2</v>
      </c>
      <c r="C17" s="81"/>
      <c r="D17" s="3">
        <v>44</v>
      </c>
      <c r="E17" s="3">
        <v>2500</v>
      </c>
      <c r="F17" s="4">
        <f>(D17*100)/E17</f>
        <v>1.76</v>
      </c>
      <c r="G17" s="3">
        <v>49</v>
      </c>
      <c r="H17" s="3">
        <v>2500</v>
      </c>
      <c r="I17" s="4">
        <f t="shared" si="8"/>
        <v>1.96</v>
      </c>
      <c r="J17" s="3">
        <v>4</v>
      </c>
      <c r="K17" s="3">
        <v>10000</v>
      </c>
      <c r="L17" s="4">
        <f t="shared" si="9"/>
        <v>0.04</v>
      </c>
      <c r="M17" s="3">
        <v>3</v>
      </c>
      <c r="N17" s="3">
        <v>10000</v>
      </c>
      <c r="O17" s="5">
        <f t="shared" si="10"/>
        <v>0.03</v>
      </c>
      <c r="P17" s="22">
        <f>((O16+O17+L16+L17)/4)/((F16+F17+I16+I17)/4)*100</f>
        <v>1.553672316384181</v>
      </c>
      <c r="Q17" s="70">
        <f>((F17+I17+F16+I16)/4)/C16</f>
        <v>3.54</v>
      </c>
    </row>
    <row r="18" spans="1:20" x14ac:dyDescent="0.3">
      <c r="B18" s="72" t="s">
        <v>69</v>
      </c>
      <c r="C18" s="74" t="s">
        <v>0</v>
      </c>
      <c r="D18" s="76" t="s">
        <v>11</v>
      </c>
      <c r="E18" s="77"/>
      <c r="F18" s="78"/>
      <c r="G18" s="76" t="s">
        <v>12</v>
      </c>
      <c r="H18" s="77"/>
      <c r="I18" s="78"/>
      <c r="J18" s="76" t="s">
        <v>9</v>
      </c>
      <c r="K18" s="77"/>
      <c r="L18" s="78"/>
      <c r="M18" s="76" t="s">
        <v>10</v>
      </c>
      <c r="N18" s="77"/>
      <c r="O18" s="79"/>
      <c r="Q18" s="69"/>
    </row>
    <row r="19" spans="1:20" x14ac:dyDescent="0.3">
      <c r="B19" s="73"/>
      <c r="C19" s="75"/>
      <c r="D19" s="6" t="s">
        <v>74</v>
      </c>
      <c r="E19" s="6" t="s">
        <v>75</v>
      </c>
      <c r="F19" s="6" t="s">
        <v>1</v>
      </c>
      <c r="G19" s="6" t="s">
        <v>74</v>
      </c>
      <c r="H19" s="6" t="s">
        <v>75</v>
      </c>
      <c r="I19" s="6" t="s">
        <v>1</v>
      </c>
      <c r="J19" s="6" t="s">
        <v>74</v>
      </c>
      <c r="K19" s="6" t="s">
        <v>75</v>
      </c>
      <c r="L19" s="6" t="s">
        <v>1</v>
      </c>
      <c r="M19" s="6" t="s">
        <v>74</v>
      </c>
      <c r="N19" s="6" t="s">
        <v>75</v>
      </c>
      <c r="O19" s="6" t="s">
        <v>1</v>
      </c>
      <c r="Q19" s="69"/>
    </row>
    <row r="20" spans="1:20" ht="15" thickBot="1" x14ac:dyDescent="0.35">
      <c r="B20" s="2">
        <v>1</v>
      </c>
      <c r="C20" s="80">
        <v>0.5</v>
      </c>
      <c r="D20" s="3">
        <v>98</v>
      </c>
      <c r="E20" s="3">
        <v>2500</v>
      </c>
      <c r="F20" s="4">
        <f>(D20*100)/E20</f>
        <v>3.92</v>
      </c>
      <c r="G20" s="3">
        <v>105</v>
      </c>
      <c r="H20" s="3">
        <v>2500</v>
      </c>
      <c r="I20" s="4">
        <f t="shared" ref="I20:I21" si="11">(G20*100)/H20</f>
        <v>4.2</v>
      </c>
      <c r="J20" s="3">
        <v>3</v>
      </c>
      <c r="K20" s="3">
        <v>10000</v>
      </c>
      <c r="L20" s="4">
        <f t="shared" ref="L20:L21" si="12">(J20*100)/K20</f>
        <v>0.03</v>
      </c>
      <c r="M20" s="3">
        <v>1</v>
      </c>
      <c r="N20" s="3">
        <v>10000</v>
      </c>
      <c r="O20" s="5">
        <f t="shared" ref="O20:O21" si="13">(M20*100)/N20</f>
        <v>0.01</v>
      </c>
      <c r="Q20" s="69"/>
    </row>
    <row r="21" spans="1:20" ht="15" thickBot="1" x14ac:dyDescent="0.35">
      <c r="B21" s="2">
        <v>2</v>
      </c>
      <c r="C21" s="81"/>
      <c r="D21" s="3">
        <v>96</v>
      </c>
      <c r="E21" s="3">
        <v>2500</v>
      </c>
      <c r="F21" s="4">
        <f>(D21*100)/E21</f>
        <v>3.84</v>
      </c>
      <c r="G21" s="3">
        <v>88</v>
      </c>
      <c r="H21" s="3">
        <v>2500</v>
      </c>
      <c r="I21" s="4">
        <f t="shared" si="11"/>
        <v>3.52</v>
      </c>
      <c r="J21" s="3">
        <v>9</v>
      </c>
      <c r="K21" s="3">
        <v>10000</v>
      </c>
      <c r="L21" s="4">
        <f t="shared" si="12"/>
        <v>0.09</v>
      </c>
      <c r="M21" s="3">
        <v>6</v>
      </c>
      <c r="N21" s="3">
        <v>10000</v>
      </c>
      <c r="O21" s="5">
        <f t="shared" si="13"/>
        <v>0.06</v>
      </c>
      <c r="P21" s="22">
        <f>((O20+O21+L20+L21)/4)/((F20+F21+I20+I21)/4)*100</f>
        <v>1.227390180878553</v>
      </c>
      <c r="Q21" s="70">
        <f>((F21+I21+F20+I20)/4)/C20</f>
        <v>7.74</v>
      </c>
    </row>
    <row r="22" spans="1:20" ht="21.6" thickBot="1" x14ac:dyDescent="0.45">
      <c r="A22" s="34" t="s">
        <v>61</v>
      </c>
      <c r="Q22" s="69"/>
      <c r="T22" t="s">
        <v>3</v>
      </c>
    </row>
    <row r="23" spans="1:20" x14ac:dyDescent="0.3">
      <c r="B23" s="72" t="s">
        <v>69</v>
      </c>
      <c r="C23" s="82" t="s">
        <v>0</v>
      </c>
      <c r="D23" s="76" t="s">
        <v>11</v>
      </c>
      <c r="E23" s="77"/>
      <c r="F23" s="78"/>
      <c r="G23" s="76" t="s">
        <v>12</v>
      </c>
      <c r="H23" s="77"/>
      <c r="I23" s="78"/>
      <c r="J23" s="76" t="s">
        <v>9</v>
      </c>
      <c r="K23" s="77"/>
      <c r="L23" s="78"/>
      <c r="M23" s="76" t="s">
        <v>10</v>
      </c>
      <c r="N23" s="77"/>
      <c r="O23" s="79"/>
      <c r="Q23" s="69"/>
    </row>
    <row r="24" spans="1:20" x14ac:dyDescent="0.3">
      <c r="B24" s="73"/>
      <c r="C24" s="83"/>
      <c r="D24" s="6" t="s">
        <v>74</v>
      </c>
      <c r="E24" s="6" t="s">
        <v>75</v>
      </c>
      <c r="F24" s="6" t="s">
        <v>1</v>
      </c>
      <c r="G24" s="6" t="s">
        <v>74</v>
      </c>
      <c r="H24" s="6" t="s">
        <v>75</v>
      </c>
      <c r="I24" s="6" t="s">
        <v>1</v>
      </c>
      <c r="J24" s="6" t="s">
        <v>74</v>
      </c>
      <c r="K24" s="6" t="s">
        <v>75</v>
      </c>
      <c r="L24" s="6" t="s">
        <v>1</v>
      </c>
      <c r="M24" s="6" t="s">
        <v>74</v>
      </c>
      <c r="N24" s="6" t="s">
        <v>75</v>
      </c>
      <c r="O24" s="6" t="s">
        <v>1</v>
      </c>
      <c r="P24" s="12"/>
      <c r="Q24" s="69"/>
    </row>
    <row r="25" spans="1:20" ht="15" thickBot="1" x14ac:dyDescent="0.35">
      <c r="B25" s="2">
        <v>1</v>
      </c>
      <c r="C25" s="80">
        <v>0.5</v>
      </c>
      <c r="D25" s="14">
        <v>199</v>
      </c>
      <c r="E25" s="8">
        <v>2500</v>
      </c>
      <c r="F25" s="9">
        <f t="shared" ref="F25:F26" si="14">(D25*100)/E25</f>
        <v>7.96</v>
      </c>
      <c r="G25" s="14">
        <v>214</v>
      </c>
      <c r="H25" s="8">
        <v>2500</v>
      </c>
      <c r="I25" s="9">
        <f t="shared" ref="I25:I26" si="15">(G25*100)/H25</f>
        <v>8.56</v>
      </c>
      <c r="J25" s="8">
        <v>6</v>
      </c>
      <c r="K25" s="8">
        <v>10000</v>
      </c>
      <c r="L25" s="9">
        <f t="shared" ref="L25:L26" si="16">(J25*100)/K25</f>
        <v>0.06</v>
      </c>
      <c r="M25" s="8">
        <v>12</v>
      </c>
      <c r="N25" s="8">
        <v>10000</v>
      </c>
      <c r="O25" s="9">
        <f t="shared" ref="O25:O26" si="17">(M25*100)/N25</f>
        <v>0.12</v>
      </c>
      <c r="P25" s="12"/>
      <c r="Q25" s="69"/>
    </row>
    <row r="26" spans="1:20" ht="15" thickBot="1" x14ac:dyDescent="0.35">
      <c r="B26" s="2">
        <v>2</v>
      </c>
      <c r="C26" s="81"/>
      <c r="D26" s="8">
        <v>128</v>
      </c>
      <c r="E26" s="8">
        <v>2500</v>
      </c>
      <c r="F26" s="9">
        <f t="shared" si="14"/>
        <v>5.12</v>
      </c>
      <c r="G26" s="8">
        <v>181</v>
      </c>
      <c r="H26" s="8">
        <v>2500</v>
      </c>
      <c r="I26" s="9">
        <f t="shared" si="15"/>
        <v>7.24</v>
      </c>
      <c r="J26" s="8">
        <v>13</v>
      </c>
      <c r="K26" s="8">
        <v>10000</v>
      </c>
      <c r="L26" s="9">
        <f t="shared" si="16"/>
        <v>0.13</v>
      </c>
      <c r="M26" s="8">
        <v>9</v>
      </c>
      <c r="N26" s="8">
        <v>10000</v>
      </c>
      <c r="O26" s="20">
        <f t="shared" si="17"/>
        <v>0.09</v>
      </c>
      <c r="P26" s="22">
        <f>((O25+O26+L25+L26)/4)/((F25+F26+I25+I26)/4)*100</f>
        <v>1.3850415512465373</v>
      </c>
      <c r="Q26" s="70">
        <f>((F26+I26+F25+I25)/4)/C25</f>
        <v>14.440000000000001</v>
      </c>
    </row>
    <row r="27" spans="1:20" ht="24" thickBot="1" x14ac:dyDescent="0.5">
      <c r="A27" s="33" t="s">
        <v>62</v>
      </c>
      <c r="C27" s="16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Q27" s="69"/>
    </row>
    <row r="28" spans="1:20" x14ac:dyDescent="0.3">
      <c r="B28" s="72" t="s">
        <v>69</v>
      </c>
      <c r="C28" s="74" t="s">
        <v>0</v>
      </c>
      <c r="D28" s="76" t="s">
        <v>11</v>
      </c>
      <c r="E28" s="77"/>
      <c r="F28" s="78"/>
      <c r="G28" s="76" t="s">
        <v>12</v>
      </c>
      <c r="H28" s="77"/>
      <c r="I28" s="78"/>
      <c r="J28" s="76" t="s">
        <v>9</v>
      </c>
      <c r="K28" s="77"/>
      <c r="L28" s="78"/>
      <c r="M28" s="76" t="s">
        <v>10</v>
      </c>
      <c r="N28" s="77"/>
      <c r="O28" s="79"/>
      <c r="Q28" s="69"/>
    </row>
    <row r="29" spans="1:20" x14ac:dyDescent="0.3">
      <c r="B29" s="73"/>
      <c r="C29" s="75"/>
      <c r="D29" s="6" t="s">
        <v>74</v>
      </c>
      <c r="E29" s="6" t="s">
        <v>75</v>
      </c>
      <c r="F29" s="6" t="s">
        <v>1</v>
      </c>
      <c r="G29" s="6" t="s">
        <v>74</v>
      </c>
      <c r="H29" s="6" t="s">
        <v>75</v>
      </c>
      <c r="I29" s="6" t="s">
        <v>1</v>
      </c>
      <c r="J29" s="6" t="s">
        <v>74</v>
      </c>
      <c r="K29" s="6" t="s">
        <v>75</v>
      </c>
      <c r="L29" s="6" t="s">
        <v>1</v>
      </c>
      <c r="M29" s="6" t="s">
        <v>74</v>
      </c>
      <c r="N29" s="6" t="s">
        <v>75</v>
      </c>
      <c r="O29" s="6" t="s">
        <v>1</v>
      </c>
      <c r="Q29" s="69"/>
    </row>
    <row r="30" spans="1:20" ht="15" thickBot="1" x14ac:dyDescent="0.35">
      <c r="B30" s="2">
        <v>1</v>
      </c>
      <c r="C30" s="80">
        <v>0.5</v>
      </c>
      <c r="D30" s="3">
        <v>236</v>
      </c>
      <c r="E30" s="3">
        <v>5000</v>
      </c>
      <c r="F30" s="4">
        <f>(D30*100)/E30</f>
        <v>4.72</v>
      </c>
      <c r="G30" s="3">
        <v>252</v>
      </c>
      <c r="H30" s="3">
        <v>5000</v>
      </c>
      <c r="I30" s="4">
        <f t="shared" ref="I30:I31" si="18">(G30*100)/H30</f>
        <v>5.04</v>
      </c>
      <c r="J30" s="3">
        <v>4</v>
      </c>
      <c r="K30" s="3">
        <v>10000</v>
      </c>
      <c r="L30" s="4">
        <f t="shared" ref="L30:L31" si="19">(J30*100)/K30</f>
        <v>0.04</v>
      </c>
      <c r="M30" s="3">
        <v>6</v>
      </c>
      <c r="N30" s="3">
        <v>10000</v>
      </c>
      <c r="O30" s="5">
        <f t="shared" ref="O30:O31" si="20">(M30*100)/N30</f>
        <v>0.06</v>
      </c>
      <c r="Q30" s="69"/>
    </row>
    <row r="31" spans="1:20" ht="15" thickBot="1" x14ac:dyDescent="0.35">
      <c r="B31" s="2">
        <v>2</v>
      </c>
      <c r="C31" s="81"/>
      <c r="D31" s="3">
        <v>86</v>
      </c>
      <c r="E31" s="3">
        <v>2500</v>
      </c>
      <c r="F31" s="4">
        <f>(D31*100)/E31</f>
        <v>3.44</v>
      </c>
      <c r="G31" s="3">
        <v>50</v>
      </c>
      <c r="H31" s="3">
        <v>2500</v>
      </c>
      <c r="I31" s="4">
        <f t="shared" si="18"/>
        <v>2</v>
      </c>
      <c r="J31" s="3">
        <v>9</v>
      </c>
      <c r="K31" s="3">
        <v>10000</v>
      </c>
      <c r="L31" s="4">
        <f t="shared" si="19"/>
        <v>0.09</v>
      </c>
      <c r="M31" s="3">
        <v>6</v>
      </c>
      <c r="N31" s="3">
        <v>10000</v>
      </c>
      <c r="O31" s="5">
        <f t="shared" si="20"/>
        <v>0.06</v>
      </c>
      <c r="P31" s="22">
        <f>((O30+O31+L30+L31)/4)/((F30+F31+I30+I31)/4)*100</f>
        <v>1.6447368421052631</v>
      </c>
      <c r="Q31" s="70">
        <f>((F31+I31+F30+I30)/4)/C30</f>
        <v>7.6</v>
      </c>
    </row>
    <row r="32" spans="1:20" ht="24" thickBot="1" x14ac:dyDescent="0.5">
      <c r="A32" s="33" t="s">
        <v>63</v>
      </c>
      <c r="C32" s="16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Q32" s="69"/>
    </row>
    <row r="33" spans="1:17" x14ac:dyDescent="0.3">
      <c r="B33" s="72" t="s">
        <v>69</v>
      </c>
      <c r="C33" s="74" t="s">
        <v>0</v>
      </c>
      <c r="D33" s="76" t="s">
        <v>11</v>
      </c>
      <c r="E33" s="77"/>
      <c r="F33" s="78"/>
      <c r="G33" s="76" t="s">
        <v>12</v>
      </c>
      <c r="H33" s="77"/>
      <c r="I33" s="78"/>
      <c r="J33" s="76" t="s">
        <v>9</v>
      </c>
      <c r="K33" s="77"/>
      <c r="L33" s="78"/>
      <c r="M33" s="76" t="s">
        <v>10</v>
      </c>
      <c r="N33" s="77"/>
      <c r="O33" s="79"/>
      <c r="Q33" s="69"/>
    </row>
    <row r="34" spans="1:17" x14ac:dyDescent="0.3">
      <c r="B34" s="73"/>
      <c r="C34" s="75"/>
      <c r="D34" s="6" t="s">
        <v>74</v>
      </c>
      <c r="E34" s="6" t="s">
        <v>75</v>
      </c>
      <c r="F34" s="6" t="s">
        <v>1</v>
      </c>
      <c r="G34" s="6" t="s">
        <v>74</v>
      </c>
      <c r="H34" s="6" t="s">
        <v>75</v>
      </c>
      <c r="I34" s="6" t="s">
        <v>1</v>
      </c>
      <c r="J34" s="6" t="s">
        <v>74</v>
      </c>
      <c r="K34" s="6" t="s">
        <v>75</v>
      </c>
      <c r="L34" s="6" t="s">
        <v>1</v>
      </c>
      <c r="M34" s="6" t="s">
        <v>74</v>
      </c>
      <c r="N34" s="6" t="s">
        <v>75</v>
      </c>
      <c r="O34" s="6" t="s">
        <v>1</v>
      </c>
      <c r="Q34" s="69"/>
    </row>
    <row r="35" spans="1:17" ht="15" thickBot="1" x14ac:dyDescent="0.35">
      <c r="B35" s="2">
        <v>1</v>
      </c>
      <c r="C35" s="80">
        <v>0.5</v>
      </c>
      <c r="D35" s="3">
        <v>203</v>
      </c>
      <c r="E35" s="3">
        <v>5000</v>
      </c>
      <c r="F35" s="4">
        <f>(D35*100)/E35</f>
        <v>4.0599999999999996</v>
      </c>
      <c r="G35" s="3">
        <v>250</v>
      </c>
      <c r="H35" s="3">
        <v>5000</v>
      </c>
      <c r="I35" s="4">
        <f t="shared" ref="I35:I36" si="21">(G35*100)/H35</f>
        <v>5</v>
      </c>
      <c r="J35" s="3">
        <v>4</v>
      </c>
      <c r="K35" s="3">
        <v>10000</v>
      </c>
      <c r="L35" s="4">
        <f t="shared" ref="L35:L36" si="22">(J35*100)/K35</f>
        <v>0.04</v>
      </c>
      <c r="M35" s="3">
        <v>6</v>
      </c>
      <c r="N35" s="3">
        <v>10000</v>
      </c>
      <c r="O35" s="5">
        <f t="shared" ref="O35:O36" si="23">(M35*100)/N35</f>
        <v>0.06</v>
      </c>
      <c r="Q35" s="69"/>
    </row>
    <row r="36" spans="1:17" ht="15" thickBot="1" x14ac:dyDescent="0.35">
      <c r="B36" s="2">
        <v>2</v>
      </c>
      <c r="C36" s="81"/>
      <c r="D36" s="3">
        <v>100</v>
      </c>
      <c r="E36" s="3">
        <v>2500</v>
      </c>
      <c r="F36" s="4">
        <f>(D36*100)/E36</f>
        <v>4</v>
      </c>
      <c r="G36" s="3">
        <v>122</v>
      </c>
      <c r="H36" s="3">
        <v>2500</v>
      </c>
      <c r="I36" s="4">
        <f t="shared" si="21"/>
        <v>4.88</v>
      </c>
      <c r="J36" s="3">
        <v>2</v>
      </c>
      <c r="K36" s="3">
        <v>10000</v>
      </c>
      <c r="L36" s="4">
        <f t="shared" si="22"/>
        <v>0.02</v>
      </c>
      <c r="M36" s="3">
        <v>2</v>
      </c>
      <c r="N36" s="3">
        <v>10000</v>
      </c>
      <c r="O36" s="5">
        <f t="shared" si="23"/>
        <v>0.02</v>
      </c>
      <c r="P36" s="22">
        <f>((O35+O36+L35+L36)/4)/((F35+F36+I35+I36)/4)*100</f>
        <v>0.78037904124860646</v>
      </c>
      <c r="Q36" s="70">
        <f>((F36+I36+F35+I35)/4)/C35</f>
        <v>8.9699999999999989</v>
      </c>
    </row>
    <row r="37" spans="1:17" ht="24" thickBot="1" x14ac:dyDescent="0.5">
      <c r="A37" s="33" t="s">
        <v>64</v>
      </c>
      <c r="C37" s="16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Q37" s="69"/>
    </row>
    <row r="38" spans="1:17" x14ac:dyDescent="0.3">
      <c r="B38" s="72" t="s">
        <v>69</v>
      </c>
      <c r="C38" s="74" t="s">
        <v>0</v>
      </c>
      <c r="D38" s="76" t="s">
        <v>11</v>
      </c>
      <c r="E38" s="77"/>
      <c r="F38" s="78"/>
      <c r="G38" s="76" t="s">
        <v>12</v>
      </c>
      <c r="H38" s="77"/>
      <c r="I38" s="78"/>
      <c r="J38" s="76" t="s">
        <v>9</v>
      </c>
      <c r="K38" s="77"/>
      <c r="L38" s="78"/>
      <c r="M38" s="76" t="s">
        <v>10</v>
      </c>
      <c r="N38" s="77"/>
      <c r="O38" s="79"/>
      <c r="Q38" s="69"/>
    </row>
    <row r="39" spans="1:17" x14ac:dyDescent="0.3">
      <c r="B39" s="73"/>
      <c r="C39" s="75"/>
      <c r="D39" s="6" t="s">
        <v>74</v>
      </c>
      <c r="E39" s="6" t="s">
        <v>75</v>
      </c>
      <c r="F39" s="6" t="s">
        <v>1</v>
      </c>
      <c r="G39" s="6" t="s">
        <v>74</v>
      </c>
      <c r="H39" s="6" t="s">
        <v>75</v>
      </c>
      <c r="I39" s="6" t="s">
        <v>1</v>
      </c>
      <c r="J39" s="6" t="s">
        <v>74</v>
      </c>
      <c r="K39" s="6" t="s">
        <v>75</v>
      </c>
      <c r="L39" s="6" t="s">
        <v>1</v>
      </c>
      <c r="M39" s="6" t="s">
        <v>74</v>
      </c>
      <c r="N39" s="6" t="s">
        <v>75</v>
      </c>
      <c r="O39" s="6" t="s">
        <v>1</v>
      </c>
      <c r="Q39" s="69"/>
    </row>
    <row r="40" spans="1:17" ht="15" thickBot="1" x14ac:dyDescent="0.35">
      <c r="B40" s="2">
        <v>1</v>
      </c>
      <c r="C40" s="80">
        <v>0.8</v>
      </c>
      <c r="D40" s="3">
        <v>179</v>
      </c>
      <c r="E40" s="3">
        <v>2500</v>
      </c>
      <c r="F40" s="4">
        <f>(D40*100)/E40</f>
        <v>7.16</v>
      </c>
      <c r="G40" s="3">
        <v>237</v>
      </c>
      <c r="H40" s="3">
        <v>2500</v>
      </c>
      <c r="I40" s="4">
        <f t="shared" ref="I40:I41" si="24">(G40*100)/H40</f>
        <v>9.48</v>
      </c>
      <c r="J40" s="3">
        <v>5</v>
      </c>
      <c r="K40" s="3">
        <v>10000</v>
      </c>
      <c r="L40" s="4">
        <f t="shared" ref="L40:L41" si="25">(J40*100)/K40</f>
        <v>0.05</v>
      </c>
      <c r="M40" s="3">
        <v>11</v>
      </c>
      <c r="N40" s="3">
        <v>10000</v>
      </c>
      <c r="O40" s="5">
        <f t="shared" ref="O40:O41" si="26">(M40*100)/N40</f>
        <v>0.11</v>
      </c>
      <c r="Q40" s="69"/>
    </row>
    <row r="41" spans="1:17" ht="15" thickBot="1" x14ac:dyDescent="0.35">
      <c r="B41" s="2">
        <v>2</v>
      </c>
      <c r="C41" s="81"/>
      <c r="D41" s="3">
        <v>143</v>
      </c>
      <c r="E41" s="3">
        <v>2500</v>
      </c>
      <c r="F41" s="4">
        <f>(D41*100)/E41</f>
        <v>5.72</v>
      </c>
      <c r="G41" s="3">
        <v>136</v>
      </c>
      <c r="H41" s="3">
        <v>2500</v>
      </c>
      <c r="I41" s="4">
        <f t="shared" si="24"/>
        <v>5.44</v>
      </c>
      <c r="J41" s="3">
        <v>1</v>
      </c>
      <c r="K41" s="3">
        <v>10000</v>
      </c>
      <c r="L41" s="4">
        <f t="shared" si="25"/>
        <v>0.01</v>
      </c>
      <c r="M41" s="3">
        <v>2</v>
      </c>
      <c r="N41" s="3">
        <v>10000</v>
      </c>
      <c r="O41" s="5">
        <f t="shared" si="26"/>
        <v>0.02</v>
      </c>
      <c r="P41" s="22">
        <f>((O40+O41+L40+L41)/4)/((F40+F41+I40+I41)/4)*100</f>
        <v>0.68345323741007191</v>
      </c>
      <c r="Q41" s="70">
        <f>((F41+I41+F40+I40)/4)/C40</f>
        <v>8.6875</v>
      </c>
    </row>
    <row r="42" spans="1:17" ht="24" thickBot="1" x14ac:dyDescent="0.5">
      <c r="A42" s="33" t="s">
        <v>65</v>
      </c>
      <c r="C42" s="16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Q42" s="69"/>
    </row>
    <row r="43" spans="1:17" x14ac:dyDescent="0.3">
      <c r="B43" s="72" t="s">
        <v>69</v>
      </c>
      <c r="C43" s="74" t="s">
        <v>0</v>
      </c>
      <c r="D43" s="76" t="s">
        <v>11</v>
      </c>
      <c r="E43" s="77"/>
      <c r="F43" s="78"/>
      <c r="G43" s="76" t="s">
        <v>12</v>
      </c>
      <c r="H43" s="77"/>
      <c r="I43" s="78"/>
      <c r="J43" s="76" t="s">
        <v>9</v>
      </c>
      <c r="K43" s="77"/>
      <c r="L43" s="78"/>
      <c r="M43" s="76" t="s">
        <v>10</v>
      </c>
      <c r="N43" s="77"/>
      <c r="O43" s="79"/>
      <c r="Q43" s="69"/>
    </row>
    <row r="44" spans="1:17" x14ac:dyDescent="0.3">
      <c r="B44" s="73"/>
      <c r="C44" s="75"/>
      <c r="D44" s="6" t="s">
        <v>74</v>
      </c>
      <c r="E44" s="6" t="s">
        <v>75</v>
      </c>
      <c r="F44" s="6" t="s">
        <v>1</v>
      </c>
      <c r="G44" s="6" t="s">
        <v>74</v>
      </c>
      <c r="H44" s="6" t="s">
        <v>75</v>
      </c>
      <c r="I44" s="6" t="s">
        <v>1</v>
      </c>
      <c r="J44" s="6" t="s">
        <v>74</v>
      </c>
      <c r="K44" s="6" t="s">
        <v>75</v>
      </c>
      <c r="L44" s="6" t="s">
        <v>1</v>
      </c>
      <c r="M44" s="6" t="s">
        <v>74</v>
      </c>
      <c r="N44" s="6" t="s">
        <v>75</v>
      </c>
      <c r="O44" s="6" t="s">
        <v>1</v>
      </c>
      <c r="Q44" s="69"/>
    </row>
    <row r="45" spans="1:17" ht="15" thickBot="1" x14ac:dyDescent="0.35">
      <c r="B45" s="2">
        <v>1</v>
      </c>
      <c r="C45" s="80">
        <v>0.8</v>
      </c>
      <c r="D45" s="3">
        <v>156</v>
      </c>
      <c r="E45" s="3">
        <v>2500</v>
      </c>
      <c r="F45" s="4">
        <f>(D45*100)/E45</f>
        <v>6.24</v>
      </c>
      <c r="G45" s="3">
        <v>199</v>
      </c>
      <c r="H45" s="3">
        <v>2500</v>
      </c>
      <c r="I45" s="4">
        <f t="shared" ref="I45:I46" si="27">(G45*100)/H45</f>
        <v>7.96</v>
      </c>
      <c r="J45" s="3">
        <v>24</v>
      </c>
      <c r="K45" s="3">
        <v>10000</v>
      </c>
      <c r="L45" s="4">
        <f t="shared" ref="L45:L46" si="28">(J45*100)/K45</f>
        <v>0.24</v>
      </c>
      <c r="M45" s="3">
        <v>23</v>
      </c>
      <c r="N45" s="3">
        <v>10000</v>
      </c>
      <c r="O45" s="5">
        <f t="shared" ref="O45:O46" si="29">(M45*100)/N45</f>
        <v>0.23</v>
      </c>
      <c r="Q45" s="69"/>
    </row>
    <row r="46" spans="1:17" ht="15" thickBot="1" x14ac:dyDescent="0.35">
      <c r="B46" s="2">
        <v>2</v>
      </c>
      <c r="C46" s="81"/>
      <c r="D46" s="3">
        <v>129</v>
      </c>
      <c r="E46" s="3">
        <v>2500</v>
      </c>
      <c r="F46" s="4">
        <f>(D46*100)/E46</f>
        <v>5.16</v>
      </c>
      <c r="G46" s="3">
        <v>114</v>
      </c>
      <c r="H46" s="3">
        <v>2500</v>
      </c>
      <c r="I46" s="4">
        <f t="shared" si="27"/>
        <v>4.5599999999999996</v>
      </c>
      <c r="J46" s="3">
        <v>33</v>
      </c>
      <c r="K46" s="3">
        <v>10000</v>
      </c>
      <c r="L46" s="4">
        <f t="shared" si="28"/>
        <v>0.33</v>
      </c>
      <c r="M46" s="3">
        <v>12</v>
      </c>
      <c r="N46" s="3">
        <v>10000</v>
      </c>
      <c r="O46" s="5">
        <f t="shared" si="29"/>
        <v>0.12</v>
      </c>
      <c r="P46" s="22">
        <f>((O45+O46+L45+L46)/4)/((F45+F46+I45+I46)/4)*100</f>
        <v>3.8461538461538463</v>
      </c>
      <c r="Q46" s="70">
        <f>((F46+I46+F45+I45)/4)/C45</f>
        <v>7.4749999999999988</v>
      </c>
    </row>
    <row r="47" spans="1:17" ht="24" thickBot="1" x14ac:dyDescent="0.5">
      <c r="A47" s="33" t="s">
        <v>66</v>
      </c>
      <c r="C47" s="16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Q47" s="69"/>
    </row>
    <row r="48" spans="1:17" x14ac:dyDescent="0.3">
      <c r="B48" s="72" t="s">
        <v>69</v>
      </c>
      <c r="C48" s="74" t="s">
        <v>0</v>
      </c>
      <c r="D48" s="76" t="s">
        <v>11</v>
      </c>
      <c r="E48" s="77"/>
      <c r="F48" s="78"/>
      <c r="G48" s="76" t="s">
        <v>12</v>
      </c>
      <c r="H48" s="77"/>
      <c r="I48" s="78"/>
      <c r="J48" s="76" t="s">
        <v>9</v>
      </c>
      <c r="K48" s="77"/>
      <c r="L48" s="78"/>
      <c r="M48" s="76" t="s">
        <v>10</v>
      </c>
      <c r="N48" s="77"/>
      <c r="O48" s="79"/>
      <c r="Q48" s="69"/>
    </row>
    <row r="49" spans="1:17" x14ac:dyDescent="0.3">
      <c r="B49" s="73"/>
      <c r="C49" s="75"/>
      <c r="D49" s="6" t="s">
        <v>74</v>
      </c>
      <c r="E49" s="6" t="s">
        <v>75</v>
      </c>
      <c r="F49" s="6" t="s">
        <v>1</v>
      </c>
      <c r="G49" s="6" t="s">
        <v>74</v>
      </c>
      <c r="H49" s="6" t="s">
        <v>75</v>
      </c>
      <c r="I49" s="6" t="s">
        <v>1</v>
      </c>
      <c r="J49" s="6" t="s">
        <v>74</v>
      </c>
      <c r="K49" s="6" t="s">
        <v>75</v>
      </c>
      <c r="L49" s="6" t="s">
        <v>1</v>
      </c>
      <c r="M49" s="6" t="s">
        <v>74</v>
      </c>
      <c r="N49" s="6" t="s">
        <v>75</v>
      </c>
      <c r="O49" s="6" t="s">
        <v>1</v>
      </c>
      <c r="Q49" s="69"/>
    </row>
    <row r="50" spans="1:17" ht="15" thickBot="1" x14ac:dyDescent="0.35">
      <c r="B50" s="2">
        <v>1</v>
      </c>
      <c r="C50" s="80">
        <v>0.5</v>
      </c>
      <c r="D50" s="3">
        <v>143</v>
      </c>
      <c r="E50" s="3">
        <v>2500</v>
      </c>
      <c r="F50" s="4">
        <f>(D50*100)/E50</f>
        <v>5.72</v>
      </c>
      <c r="G50" s="3">
        <v>126</v>
      </c>
      <c r="H50" s="3">
        <v>2500</v>
      </c>
      <c r="I50" s="4">
        <f t="shared" ref="I50:I51" si="30">(G50*100)/H50</f>
        <v>5.04</v>
      </c>
      <c r="J50" s="3">
        <v>202</v>
      </c>
      <c r="K50" s="3">
        <v>10000</v>
      </c>
      <c r="L50" s="4">
        <f t="shared" ref="L50:L51" si="31">(J50*100)/K50</f>
        <v>2.02</v>
      </c>
      <c r="M50" s="3">
        <v>188</v>
      </c>
      <c r="N50" s="3">
        <v>10000</v>
      </c>
      <c r="O50" s="5">
        <f t="shared" ref="O50:O51" si="32">(M50*100)/N50</f>
        <v>1.88</v>
      </c>
      <c r="Q50" s="69"/>
    </row>
    <row r="51" spans="1:17" ht="15" thickBot="1" x14ac:dyDescent="0.35">
      <c r="B51" s="2">
        <v>2</v>
      </c>
      <c r="C51" s="81"/>
      <c r="D51" s="3">
        <v>146</v>
      </c>
      <c r="E51" s="3">
        <v>2500</v>
      </c>
      <c r="F51" s="4">
        <f>(D51*100)/E51</f>
        <v>5.84</v>
      </c>
      <c r="G51" s="3">
        <v>134</v>
      </c>
      <c r="H51" s="3">
        <v>2500</v>
      </c>
      <c r="I51" s="4">
        <f t="shared" si="30"/>
        <v>5.36</v>
      </c>
      <c r="J51" s="3">
        <v>184</v>
      </c>
      <c r="K51" s="3">
        <v>10000</v>
      </c>
      <c r="L51" s="4">
        <f t="shared" si="31"/>
        <v>1.84</v>
      </c>
      <c r="M51" s="3">
        <v>182</v>
      </c>
      <c r="N51" s="3">
        <v>10000</v>
      </c>
      <c r="O51" s="5">
        <f t="shared" si="32"/>
        <v>1.82</v>
      </c>
      <c r="P51" s="22">
        <f>((O50+O51+L50+L51)/4)/((F50+F51+I50+I51)/4)*100</f>
        <v>34.426229508196727</v>
      </c>
      <c r="Q51" s="70">
        <f>((F51+I51+F50+I50)/4)/C50</f>
        <v>10.979999999999999</v>
      </c>
    </row>
    <row r="52" spans="1:17" x14ac:dyDescent="0.3">
      <c r="B52" s="72" t="s">
        <v>69</v>
      </c>
      <c r="C52" s="74" t="s">
        <v>0</v>
      </c>
      <c r="D52" s="76" t="s">
        <v>11</v>
      </c>
      <c r="E52" s="77"/>
      <c r="F52" s="78"/>
      <c r="G52" s="76" t="s">
        <v>12</v>
      </c>
      <c r="H52" s="77"/>
      <c r="I52" s="78"/>
      <c r="J52" s="76" t="s">
        <v>9</v>
      </c>
      <c r="K52" s="77"/>
      <c r="L52" s="78"/>
      <c r="M52" s="76" t="s">
        <v>10</v>
      </c>
      <c r="N52" s="77"/>
      <c r="O52" s="79"/>
      <c r="Q52" s="69"/>
    </row>
    <row r="53" spans="1:17" x14ac:dyDescent="0.3">
      <c r="B53" s="73"/>
      <c r="C53" s="75"/>
      <c r="D53" s="6" t="s">
        <v>74</v>
      </c>
      <c r="E53" s="6" t="s">
        <v>75</v>
      </c>
      <c r="F53" s="6" t="s">
        <v>1</v>
      </c>
      <c r="G53" s="6" t="s">
        <v>74</v>
      </c>
      <c r="H53" s="6" t="s">
        <v>75</v>
      </c>
      <c r="I53" s="6" t="s">
        <v>1</v>
      </c>
      <c r="J53" s="6" t="s">
        <v>74</v>
      </c>
      <c r="K53" s="6" t="s">
        <v>75</v>
      </c>
      <c r="L53" s="6" t="s">
        <v>1</v>
      </c>
      <c r="M53" s="6" t="s">
        <v>74</v>
      </c>
      <c r="N53" s="6" t="s">
        <v>75</v>
      </c>
      <c r="O53" s="6" t="s">
        <v>1</v>
      </c>
      <c r="Q53" s="69"/>
    </row>
    <row r="54" spans="1:17" ht="15" thickBot="1" x14ac:dyDescent="0.35">
      <c r="B54" s="2">
        <v>1</v>
      </c>
      <c r="C54" s="80">
        <v>0.5</v>
      </c>
      <c r="D54" s="3">
        <v>158</v>
      </c>
      <c r="E54" s="3">
        <v>2500</v>
      </c>
      <c r="F54" s="4">
        <f>(D54*100)/E54</f>
        <v>6.32</v>
      </c>
      <c r="G54" s="3">
        <v>171</v>
      </c>
      <c r="H54" s="3">
        <v>2500</v>
      </c>
      <c r="I54" s="4">
        <f t="shared" ref="I54:I55" si="33">(G54*100)/H54</f>
        <v>6.84</v>
      </c>
      <c r="J54" s="3">
        <v>143</v>
      </c>
      <c r="K54" s="3">
        <v>10000</v>
      </c>
      <c r="L54" s="4">
        <f t="shared" ref="L54:L55" si="34">(J54*100)/K54</f>
        <v>1.43</v>
      </c>
      <c r="M54" s="3">
        <v>50</v>
      </c>
      <c r="N54" s="3">
        <v>2500</v>
      </c>
      <c r="O54" s="5">
        <f t="shared" ref="O54:O55" si="35">(M54*100)/N54</f>
        <v>2</v>
      </c>
      <c r="Q54" s="69"/>
    </row>
    <row r="55" spans="1:17" ht="15" thickBot="1" x14ac:dyDescent="0.35">
      <c r="B55" s="2">
        <v>2</v>
      </c>
      <c r="C55" s="81"/>
      <c r="D55" s="3">
        <v>182</v>
      </c>
      <c r="E55" s="3">
        <v>2500</v>
      </c>
      <c r="F55" s="4">
        <f>(D55*100)/E55</f>
        <v>7.28</v>
      </c>
      <c r="G55" s="3">
        <v>181</v>
      </c>
      <c r="H55" s="3">
        <v>2500</v>
      </c>
      <c r="I55" s="4">
        <f t="shared" si="33"/>
        <v>7.24</v>
      </c>
      <c r="J55" s="3">
        <v>183</v>
      </c>
      <c r="K55" s="3">
        <v>10000</v>
      </c>
      <c r="L55" s="4">
        <f t="shared" si="34"/>
        <v>1.83</v>
      </c>
      <c r="M55" s="3">
        <v>216</v>
      </c>
      <c r="N55" s="3">
        <v>10000</v>
      </c>
      <c r="O55" s="5">
        <f t="shared" si="35"/>
        <v>2.16</v>
      </c>
      <c r="P55" s="22">
        <f>((O54+O55+L54+L55)/4)/((F54+F55+I54+I55)/4)*100</f>
        <v>26.806358381502893</v>
      </c>
      <c r="Q55" s="70">
        <f>((F55+I55+F54+I54)/4)/C54</f>
        <v>13.84</v>
      </c>
    </row>
    <row r="56" spans="1:17" x14ac:dyDescent="0.3">
      <c r="B56" s="72" t="s">
        <v>69</v>
      </c>
      <c r="C56" s="74" t="s">
        <v>0</v>
      </c>
      <c r="D56" s="76" t="s">
        <v>11</v>
      </c>
      <c r="E56" s="77"/>
      <c r="F56" s="78"/>
      <c r="G56" s="76" t="s">
        <v>12</v>
      </c>
      <c r="H56" s="77"/>
      <c r="I56" s="78"/>
      <c r="J56" s="76" t="s">
        <v>9</v>
      </c>
      <c r="K56" s="77"/>
      <c r="L56" s="78"/>
      <c r="M56" s="76" t="s">
        <v>10</v>
      </c>
      <c r="N56" s="77"/>
      <c r="O56" s="79"/>
      <c r="Q56" s="69"/>
    </row>
    <row r="57" spans="1:17" x14ac:dyDescent="0.3">
      <c r="B57" s="73"/>
      <c r="C57" s="75"/>
      <c r="D57" s="6" t="s">
        <v>74</v>
      </c>
      <c r="E57" s="6" t="s">
        <v>75</v>
      </c>
      <c r="F57" s="6" t="s">
        <v>1</v>
      </c>
      <c r="G57" s="6" t="s">
        <v>74</v>
      </c>
      <c r="H57" s="6" t="s">
        <v>75</v>
      </c>
      <c r="I57" s="6" t="s">
        <v>1</v>
      </c>
      <c r="J57" s="6" t="s">
        <v>74</v>
      </c>
      <c r="K57" s="6" t="s">
        <v>75</v>
      </c>
      <c r="L57" s="6" t="s">
        <v>1</v>
      </c>
      <c r="M57" s="6" t="s">
        <v>74</v>
      </c>
      <c r="N57" s="6" t="s">
        <v>75</v>
      </c>
      <c r="O57" s="6" t="s">
        <v>1</v>
      </c>
      <c r="Q57" s="69"/>
    </row>
    <row r="58" spans="1:17" ht="15" thickBot="1" x14ac:dyDescent="0.35">
      <c r="B58" s="2">
        <v>1</v>
      </c>
      <c r="C58" s="3">
        <v>0.8</v>
      </c>
      <c r="D58" s="3">
        <v>201</v>
      </c>
      <c r="E58" s="3">
        <v>2500</v>
      </c>
      <c r="F58" s="4">
        <f>(D58*100)/E58</f>
        <v>8.0399999999999991</v>
      </c>
      <c r="G58" s="3">
        <v>196</v>
      </c>
      <c r="H58" s="3">
        <v>2500</v>
      </c>
      <c r="I58" s="4">
        <f t="shared" ref="I58:I59" si="36">(G58*100)/H58</f>
        <v>7.84</v>
      </c>
      <c r="J58" s="3">
        <v>133</v>
      </c>
      <c r="K58" s="3">
        <v>10000</v>
      </c>
      <c r="L58" s="4">
        <f t="shared" ref="L58:L59" si="37">(J58*100)/K58</f>
        <v>1.33</v>
      </c>
      <c r="M58" s="3">
        <v>136</v>
      </c>
      <c r="N58" s="3">
        <v>10000</v>
      </c>
      <c r="O58" s="5">
        <f t="shared" ref="O58:O59" si="38">(M58*100)/N58</f>
        <v>1.36</v>
      </c>
      <c r="Q58" s="69"/>
    </row>
    <row r="59" spans="1:17" ht="15" thickBot="1" x14ac:dyDescent="0.35">
      <c r="B59" s="2">
        <v>2</v>
      </c>
      <c r="C59" s="3"/>
      <c r="D59" s="3">
        <v>144</v>
      </c>
      <c r="E59" s="3">
        <v>2500</v>
      </c>
      <c r="F59" s="4">
        <f>(D59*100)/E59</f>
        <v>5.76</v>
      </c>
      <c r="G59" s="3">
        <v>142</v>
      </c>
      <c r="H59" s="3">
        <v>2500</v>
      </c>
      <c r="I59" s="4">
        <f t="shared" si="36"/>
        <v>5.68</v>
      </c>
      <c r="J59" s="3">
        <v>67</v>
      </c>
      <c r="K59" s="3">
        <v>10000</v>
      </c>
      <c r="L59" s="4">
        <f t="shared" si="37"/>
        <v>0.67</v>
      </c>
      <c r="M59" s="3">
        <v>146</v>
      </c>
      <c r="N59" s="3">
        <v>10000</v>
      </c>
      <c r="O59" s="5">
        <f t="shared" si="38"/>
        <v>1.46</v>
      </c>
      <c r="P59" s="22">
        <f>((O58+O59+L58+L59)/4)/((F58+F59+I58+I59)/4)*100</f>
        <v>17.642752562225478</v>
      </c>
      <c r="Q59" s="70">
        <f>((F59+I59+F58+I58)/4)/C58</f>
        <v>8.5374999999999979</v>
      </c>
    </row>
    <row r="60" spans="1:17" ht="24" thickBot="1" x14ac:dyDescent="0.5">
      <c r="A60" s="33" t="s">
        <v>67</v>
      </c>
      <c r="C60" s="16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Q60" s="69"/>
    </row>
    <row r="61" spans="1:17" x14ac:dyDescent="0.3">
      <c r="B61" s="72" t="s">
        <v>69</v>
      </c>
      <c r="C61" s="74" t="s">
        <v>0</v>
      </c>
      <c r="D61" s="76" t="s">
        <v>11</v>
      </c>
      <c r="E61" s="77"/>
      <c r="F61" s="78"/>
      <c r="G61" s="76" t="s">
        <v>12</v>
      </c>
      <c r="H61" s="77"/>
      <c r="I61" s="78"/>
      <c r="J61" s="76" t="s">
        <v>9</v>
      </c>
      <c r="K61" s="77"/>
      <c r="L61" s="78"/>
      <c r="M61" s="76" t="s">
        <v>10</v>
      </c>
      <c r="N61" s="77"/>
      <c r="O61" s="79"/>
      <c r="Q61" s="69"/>
    </row>
    <row r="62" spans="1:17" x14ac:dyDescent="0.3">
      <c r="B62" s="73"/>
      <c r="C62" s="75"/>
      <c r="D62" s="6" t="s">
        <v>74</v>
      </c>
      <c r="E62" s="6" t="s">
        <v>75</v>
      </c>
      <c r="F62" s="6" t="s">
        <v>1</v>
      </c>
      <c r="G62" s="6" t="s">
        <v>74</v>
      </c>
      <c r="H62" s="6" t="s">
        <v>75</v>
      </c>
      <c r="I62" s="6" t="s">
        <v>1</v>
      </c>
      <c r="J62" s="6" t="s">
        <v>74</v>
      </c>
      <c r="K62" s="6" t="s">
        <v>75</v>
      </c>
      <c r="L62" s="6" t="s">
        <v>1</v>
      </c>
      <c r="M62" s="6" t="s">
        <v>74</v>
      </c>
      <c r="N62" s="6" t="s">
        <v>75</v>
      </c>
      <c r="O62" s="6" t="s">
        <v>1</v>
      </c>
      <c r="Q62" s="69"/>
    </row>
    <row r="63" spans="1:17" ht="15" thickBot="1" x14ac:dyDescent="0.35">
      <c r="B63" s="2">
        <v>1</v>
      </c>
      <c r="C63" s="80">
        <v>0.5</v>
      </c>
      <c r="D63" s="3">
        <v>280</v>
      </c>
      <c r="E63" s="3">
        <v>2500</v>
      </c>
      <c r="F63" s="4">
        <f>(D63*100)/E63</f>
        <v>11.2</v>
      </c>
      <c r="G63" s="3">
        <v>194</v>
      </c>
      <c r="H63" s="3">
        <v>2500</v>
      </c>
      <c r="I63" s="4">
        <f t="shared" ref="I63:I64" si="39">(G63*100)/H63</f>
        <v>7.76</v>
      </c>
      <c r="J63" s="3">
        <v>197</v>
      </c>
      <c r="K63" s="3">
        <v>2500</v>
      </c>
      <c r="L63" s="4">
        <f t="shared" ref="L63:L64" si="40">(J63*100)/K63</f>
        <v>7.88</v>
      </c>
      <c r="M63" s="3">
        <v>154</v>
      </c>
      <c r="N63" s="3">
        <v>2500</v>
      </c>
      <c r="O63" s="5">
        <f t="shared" ref="O63:O64" si="41">(M63*100)/N63</f>
        <v>6.16</v>
      </c>
      <c r="Q63" s="69"/>
    </row>
    <row r="64" spans="1:17" ht="15" thickBot="1" x14ac:dyDescent="0.35">
      <c r="B64" s="2">
        <v>2</v>
      </c>
      <c r="C64" s="81"/>
      <c r="D64" s="3">
        <v>201</v>
      </c>
      <c r="E64" s="3">
        <v>2500</v>
      </c>
      <c r="F64" s="4">
        <f>(D64*100)/E64</f>
        <v>8.0399999999999991</v>
      </c>
      <c r="G64" s="3">
        <v>183</v>
      </c>
      <c r="H64" s="3">
        <v>2500</v>
      </c>
      <c r="I64" s="4">
        <f t="shared" si="39"/>
        <v>7.32</v>
      </c>
      <c r="J64" s="3">
        <v>539</v>
      </c>
      <c r="K64" s="3">
        <v>10000</v>
      </c>
      <c r="L64" s="4">
        <f t="shared" si="40"/>
        <v>5.39</v>
      </c>
      <c r="M64" s="3">
        <v>570</v>
      </c>
      <c r="N64" s="3">
        <v>10000</v>
      </c>
      <c r="O64" s="5">
        <f t="shared" si="41"/>
        <v>5.7</v>
      </c>
      <c r="P64" s="22">
        <f>((O63+O64+L63+L64)/4)/((F63+F64+I63+I64)/4)*100</f>
        <v>73.22261072261071</v>
      </c>
      <c r="Q64" s="70">
        <f>((F64+I64+F63+I63)/4)/C63</f>
        <v>17.16</v>
      </c>
    </row>
    <row r="65" spans="1:17" x14ac:dyDescent="0.3">
      <c r="B65" s="72" t="s">
        <v>69</v>
      </c>
      <c r="C65" s="74" t="s">
        <v>0</v>
      </c>
      <c r="D65" s="76" t="s">
        <v>11</v>
      </c>
      <c r="E65" s="77"/>
      <c r="F65" s="78"/>
      <c r="G65" s="76" t="s">
        <v>12</v>
      </c>
      <c r="H65" s="77"/>
      <c r="I65" s="78"/>
      <c r="J65" s="76" t="s">
        <v>9</v>
      </c>
      <c r="K65" s="77"/>
      <c r="L65" s="78"/>
      <c r="M65" s="76" t="s">
        <v>10</v>
      </c>
      <c r="N65" s="77"/>
      <c r="O65" s="79"/>
      <c r="Q65" s="69"/>
    </row>
    <row r="66" spans="1:17" x14ac:dyDescent="0.3">
      <c r="B66" s="73"/>
      <c r="C66" s="75"/>
      <c r="D66" s="6" t="s">
        <v>74</v>
      </c>
      <c r="E66" s="6" t="s">
        <v>75</v>
      </c>
      <c r="F66" s="6" t="s">
        <v>1</v>
      </c>
      <c r="G66" s="6" t="s">
        <v>74</v>
      </c>
      <c r="H66" s="6" t="s">
        <v>75</v>
      </c>
      <c r="I66" s="6" t="s">
        <v>1</v>
      </c>
      <c r="J66" s="6" t="s">
        <v>74</v>
      </c>
      <c r="K66" s="6" t="s">
        <v>75</v>
      </c>
      <c r="L66" s="6" t="s">
        <v>1</v>
      </c>
      <c r="M66" s="6" t="s">
        <v>74</v>
      </c>
      <c r="N66" s="6" t="s">
        <v>75</v>
      </c>
      <c r="O66" s="6" t="s">
        <v>1</v>
      </c>
      <c r="Q66" s="69"/>
    </row>
    <row r="67" spans="1:17" ht="15" thickBot="1" x14ac:dyDescent="0.35">
      <c r="B67" s="2">
        <v>1</v>
      </c>
      <c r="C67" s="80">
        <v>0.5</v>
      </c>
      <c r="D67" s="3">
        <v>171</v>
      </c>
      <c r="E67" s="3">
        <v>2500</v>
      </c>
      <c r="F67" s="4">
        <f>(D67*100)/E67</f>
        <v>6.84</v>
      </c>
      <c r="G67" s="3">
        <v>144</v>
      </c>
      <c r="H67" s="3">
        <v>2500</v>
      </c>
      <c r="I67" s="4">
        <f t="shared" ref="I67:I68" si="42">(G67*100)/H67</f>
        <v>5.76</v>
      </c>
      <c r="J67" s="3">
        <v>217</v>
      </c>
      <c r="K67" s="3">
        <v>10000</v>
      </c>
      <c r="L67" s="4">
        <f t="shared" ref="L67:L68" si="43">(J67*100)/K67</f>
        <v>2.17</v>
      </c>
      <c r="M67" s="3">
        <v>194</v>
      </c>
      <c r="N67" s="3">
        <v>10000</v>
      </c>
      <c r="O67" s="5">
        <f t="shared" ref="O67:O68" si="44">(M67*100)/N67</f>
        <v>1.94</v>
      </c>
      <c r="Q67" s="69"/>
    </row>
    <row r="68" spans="1:17" ht="15" thickBot="1" x14ac:dyDescent="0.35">
      <c r="B68" s="2">
        <v>2</v>
      </c>
      <c r="C68" s="92"/>
      <c r="D68" s="3">
        <v>112</v>
      </c>
      <c r="E68" s="3">
        <v>2500</v>
      </c>
      <c r="F68" s="4">
        <f>(D68*100)/E68</f>
        <v>4.4800000000000004</v>
      </c>
      <c r="G68" s="3">
        <v>174</v>
      </c>
      <c r="H68" s="3">
        <v>2500</v>
      </c>
      <c r="I68" s="4">
        <f t="shared" si="42"/>
        <v>6.96</v>
      </c>
      <c r="J68" s="3">
        <v>199</v>
      </c>
      <c r="K68" s="3">
        <v>10000</v>
      </c>
      <c r="L68" s="4">
        <f t="shared" si="43"/>
        <v>1.99</v>
      </c>
      <c r="M68" s="3">
        <v>199</v>
      </c>
      <c r="N68" s="3">
        <v>10000</v>
      </c>
      <c r="O68" s="5">
        <f t="shared" si="44"/>
        <v>1.99</v>
      </c>
      <c r="P68" s="22">
        <f>((O67+O68+L67+L68)/4)/((F67+F68+I67+I68)/4)*100</f>
        <v>33.6522462562396</v>
      </c>
      <c r="Q68" s="70">
        <f>((F68+I68+F67+I67)/4)/C67</f>
        <v>12.02</v>
      </c>
    </row>
    <row r="69" spans="1:17" x14ac:dyDescent="0.3">
      <c r="B69" s="72" t="s">
        <v>69</v>
      </c>
      <c r="C69" s="74" t="s">
        <v>0</v>
      </c>
      <c r="D69" s="76" t="s">
        <v>11</v>
      </c>
      <c r="E69" s="77"/>
      <c r="F69" s="78"/>
      <c r="G69" s="76" t="s">
        <v>12</v>
      </c>
      <c r="H69" s="77"/>
      <c r="I69" s="78"/>
      <c r="J69" s="76" t="s">
        <v>9</v>
      </c>
      <c r="K69" s="77"/>
      <c r="L69" s="78"/>
      <c r="M69" s="76" t="s">
        <v>10</v>
      </c>
      <c r="N69" s="77"/>
      <c r="O69" s="79"/>
      <c r="Q69" s="69"/>
    </row>
    <row r="70" spans="1:17" x14ac:dyDescent="0.3">
      <c r="B70" s="73"/>
      <c r="C70" s="75"/>
      <c r="D70" s="6" t="s">
        <v>74</v>
      </c>
      <c r="E70" s="6" t="s">
        <v>75</v>
      </c>
      <c r="F70" s="6" t="s">
        <v>1</v>
      </c>
      <c r="G70" s="6" t="s">
        <v>74</v>
      </c>
      <c r="H70" s="6" t="s">
        <v>75</v>
      </c>
      <c r="I70" s="6" t="s">
        <v>1</v>
      </c>
      <c r="J70" s="6" t="s">
        <v>74</v>
      </c>
      <c r="K70" s="6" t="s">
        <v>75</v>
      </c>
      <c r="L70" s="6" t="s">
        <v>1</v>
      </c>
      <c r="M70" s="6" t="s">
        <v>74</v>
      </c>
      <c r="N70" s="6" t="s">
        <v>75</v>
      </c>
      <c r="O70" s="6" t="s">
        <v>1</v>
      </c>
      <c r="Q70" s="69"/>
    </row>
    <row r="71" spans="1:17" ht="15" thickBot="1" x14ac:dyDescent="0.35">
      <c r="B71" s="2">
        <v>1</v>
      </c>
      <c r="C71" s="80">
        <v>0.36</v>
      </c>
      <c r="D71" s="3">
        <v>76</v>
      </c>
      <c r="E71" s="3">
        <v>2500</v>
      </c>
      <c r="F71" s="4">
        <f>(D71*100)/E71</f>
        <v>3.04</v>
      </c>
      <c r="G71" s="3">
        <v>96</v>
      </c>
      <c r="H71" s="3">
        <v>2500</v>
      </c>
      <c r="I71" s="4">
        <f t="shared" ref="I71:I72" si="45">(G71*100)/H71</f>
        <v>3.84</v>
      </c>
      <c r="J71" s="3">
        <v>40</v>
      </c>
      <c r="K71" s="3">
        <v>10000</v>
      </c>
      <c r="L71" s="4">
        <f t="shared" ref="L71:L72" si="46">(J71*100)/K71</f>
        <v>0.4</v>
      </c>
      <c r="M71" s="3">
        <v>51</v>
      </c>
      <c r="N71" s="3">
        <v>10000</v>
      </c>
      <c r="O71" s="5">
        <f t="shared" ref="O71:O72" si="47">(M71*100)/N71</f>
        <v>0.51</v>
      </c>
      <c r="Q71" s="69"/>
    </row>
    <row r="72" spans="1:17" ht="15" thickBot="1" x14ac:dyDescent="0.35">
      <c r="B72" s="2">
        <v>2</v>
      </c>
      <c r="C72" s="81"/>
      <c r="D72" s="3">
        <v>59</v>
      </c>
      <c r="E72" s="3">
        <v>2500</v>
      </c>
      <c r="F72" s="4">
        <f>(D72*100)/E72</f>
        <v>2.36</v>
      </c>
      <c r="G72" s="3">
        <v>75</v>
      </c>
      <c r="H72" s="3">
        <v>2500</v>
      </c>
      <c r="I72" s="4">
        <f t="shared" si="45"/>
        <v>3</v>
      </c>
      <c r="J72" s="3">
        <v>21</v>
      </c>
      <c r="K72" s="3">
        <v>10000</v>
      </c>
      <c r="L72" s="4">
        <f t="shared" si="46"/>
        <v>0.21</v>
      </c>
      <c r="M72" s="3">
        <v>19</v>
      </c>
      <c r="N72" s="3">
        <v>10000</v>
      </c>
      <c r="O72" s="5">
        <f t="shared" si="47"/>
        <v>0.19</v>
      </c>
      <c r="P72" s="22">
        <f>((O71+O72+L71+L72)/4)/((F71+F72+I71+I72)/4)*100</f>
        <v>10.702614379084968</v>
      </c>
      <c r="Q72" s="70">
        <f>((F72+I72+F71+I71)/4)/C71</f>
        <v>8.5</v>
      </c>
    </row>
    <row r="73" spans="1:17" ht="24" thickBot="1" x14ac:dyDescent="0.5">
      <c r="A73" s="33" t="s">
        <v>68</v>
      </c>
      <c r="C73" s="16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Q73" s="69"/>
    </row>
    <row r="74" spans="1:17" x14ac:dyDescent="0.3">
      <c r="B74" s="72" t="s">
        <v>69</v>
      </c>
      <c r="C74" s="74" t="s">
        <v>0</v>
      </c>
      <c r="D74" s="76" t="s">
        <v>11</v>
      </c>
      <c r="E74" s="77"/>
      <c r="F74" s="78"/>
      <c r="G74" s="76" t="s">
        <v>12</v>
      </c>
      <c r="H74" s="77"/>
      <c r="I74" s="78"/>
      <c r="J74" s="76" t="s">
        <v>9</v>
      </c>
      <c r="K74" s="77"/>
      <c r="L74" s="78"/>
      <c r="M74" s="76" t="s">
        <v>10</v>
      </c>
      <c r="N74" s="77"/>
      <c r="O74" s="79"/>
      <c r="Q74" s="69"/>
    </row>
    <row r="75" spans="1:17" x14ac:dyDescent="0.3">
      <c r="B75" s="73"/>
      <c r="C75" s="75"/>
      <c r="D75" s="6" t="s">
        <v>74</v>
      </c>
      <c r="E75" s="6" t="s">
        <v>75</v>
      </c>
      <c r="F75" s="6" t="s">
        <v>1</v>
      </c>
      <c r="G75" s="6" t="s">
        <v>74</v>
      </c>
      <c r="H75" s="6" t="s">
        <v>75</v>
      </c>
      <c r="I75" s="6" t="s">
        <v>1</v>
      </c>
      <c r="J75" s="6" t="s">
        <v>74</v>
      </c>
      <c r="K75" s="6" t="s">
        <v>75</v>
      </c>
      <c r="L75" s="6" t="s">
        <v>1</v>
      </c>
      <c r="M75" s="6" t="s">
        <v>74</v>
      </c>
      <c r="N75" s="6" t="s">
        <v>75</v>
      </c>
      <c r="O75" s="6" t="s">
        <v>1</v>
      </c>
      <c r="Q75" s="69"/>
    </row>
    <row r="76" spans="1:17" ht="15" thickBot="1" x14ac:dyDescent="0.35">
      <c r="B76" s="2">
        <v>1</v>
      </c>
      <c r="C76" s="80">
        <v>0.5</v>
      </c>
      <c r="D76" s="3">
        <v>116</v>
      </c>
      <c r="E76" s="3">
        <v>2500</v>
      </c>
      <c r="F76" s="4">
        <f>(D76*100)/E76</f>
        <v>4.6399999999999997</v>
      </c>
      <c r="G76" s="84"/>
      <c r="H76" s="85"/>
      <c r="I76" s="86"/>
      <c r="J76" s="3">
        <v>37</v>
      </c>
      <c r="K76" s="3">
        <v>10000</v>
      </c>
      <c r="L76" s="4">
        <f t="shared" ref="L76:L77" si="48">(J76*100)/K76</f>
        <v>0.37</v>
      </c>
      <c r="M76" s="3">
        <v>25</v>
      </c>
      <c r="N76" s="3">
        <v>10000</v>
      </c>
      <c r="O76" s="5">
        <f t="shared" ref="O76:O77" si="49">(M76*100)/N76</f>
        <v>0.25</v>
      </c>
      <c r="Q76" s="69"/>
    </row>
    <row r="77" spans="1:17" ht="15" thickBot="1" x14ac:dyDescent="0.35">
      <c r="B77" s="2">
        <v>2</v>
      </c>
      <c r="C77" s="81"/>
      <c r="D77" s="3">
        <v>92</v>
      </c>
      <c r="E77" s="3">
        <v>2500</v>
      </c>
      <c r="F77" s="4">
        <f>(D77*100)/E77</f>
        <v>3.68</v>
      </c>
      <c r="G77" s="87"/>
      <c r="H77" s="88"/>
      <c r="I77" s="89"/>
      <c r="J77" s="3">
        <v>17</v>
      </c>
      <c r="K77" s="3">
        <v>10000</v>
      </c>
      <c r="L77" s="4">
        <f t="shared" si="48"/>
        <v>0.17</v>
      </c>
      <c r="M77" s="3">
        <v>24</v>
      </c>
      <c r="N77" s="3">
        <v>10000</v>
      </c>
      <c r="O77" s="5">
        <f t="shared" si="49"/>
        <v>0.24</v>
      </c>
      <c r="P77" s="22">
        <f>((O76+O77+L76+L77)/4)/((F76+F77)/2)*100</f>
        <v>6.1899038461538467</v>
      </c>
      <c r="Q77" s="70">
        <f>((F77+F76)/2)/C76</f>
        <v>8.32</v>
      </c>
    </row>
    <row r="78" spans="1:17" ht="24" thickBot="1" x14ac:dyDescent="0.5">
      <c r="A78" s="33" t="s">
        <v>8</v>
      </c>
      <c r="C78" s="16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Q78" s="69"/>
    </row>
    <row r="79" spans="1:17" ht="19.5" customHeight="1" x14ac:dyDescent="0.3">
      <c r="B79" s="72" t="s">
        <v>69</v>
      </c>
      <c r="C79" s="74" t="s">
        <v>0</v>
      </c>
      <c r="D79" s="76" t="s">
        <v>11</v>
      </c>
      <c r="E79" s="77"/>
      <c r="F79" s="78"/>
      <c r="G79" s="76" t="s">
        <v>12</v>
      </c>
      <c r="H79" s="77"/>
      <c r="I79" s="78"/>
      <c r="J79" s="76" t="s">
        <v>9</v>
      </c>
      <c r="K79" s="77"/>
      <c r="L79" s="78"/>
      <c r="M79" s="76" t="s">
        <v>10</v>
      </c>
      <c r="N79" s="77"/>
      <c r="O79" s="79"/>
      <c r="Q79" s="69"/>
    </row>
    <row r="80" spans="1:17" ht="15" customHeight="1" x14ac:dyDescent="0.3">
      <c r="B80" s="73"/>
      <c r="C80" s="75"/>
      <c r="D80" s="6" t="s">
        <v>74</v>
      </c>
      <c r="E80" s="6" t="s">
        <v>75</v>
      </c>
      <c r="F80" s="6" t="s">
        <v>1</v>
      </c>
      <c r="G80" s="6" t="s">
        <v>74</v>
      </c>
      <c r="H80" s="6" t="s">
        <v>75</v>
      </c>
      <c r="I80" s="6" t="s">
        <v>1</v>
      </c>
      <c r="J80" s="6" t="s">
        <v>74</v>
      </c>
      <c r="K80" s="6" t="s">
        <v>75</v>
      </c>
      <c r="L80" s="6" t="s">
        <v>1</v>
      </c>
      <c r="M80" s="6" t="s">
        <v>74</v>
      </c>
      <c r="N80" s="6" t="s">
        <v>75</v>
      </c>
      <c r="O80" s="6" t="s">
        <v>1</v>
      </c>
      <c r="Q80" s="69"/>
    </row>
    <row r="81" spans="1:17" ht="15" customHeight="1" thickBot="1" x14ac:dyDescent="0.35">
      <c r="B81" s="2">
        <v>1</v>
      </c>
      <c r="C81" s="80">
        <v>0.38</v>
      </c>
      <c r="D81" s="3">
        <v>70</v>
      </c>
      <c r="E81" s="3">
        <v>2500</v>
      </c>
      <c r="F81" s="4">
        <f>(D81*100)/E81</f>
        <v>2.8</v>
      </c>
      <c r="G81" s="3">
        <v>81</v>
      </c>
      <c r="H81" s="3">
        <v>2500</v>
      </c>
      <c r="I81" s="4">
        <f t="shared" ref="I81:I82" si="50">(G81*100)/H81</f>
        <v>3.24</v>
      </c>
      <c r="J81" s="3">
        <v>87</v>
      </c>
      <c r="K81" s="3">
        <v>10000</v>
      </c>
      <c r="L81" s="4">
        <f t="shared" ref="L81:L82" si="51">(J81*100)/K81</f>
        <v>0.87</v>
      </c>
      <c r="M81" s="3">
        <v>79</v>
      </c>
      <c r="N81" s="3">
        <v>10000</v>
      </c>
      <c r="O81" s="5">
        <f t="shared" ref="O81:O82" si="52">(M81*100)/N81</f>
        <v>0.79</v>
      </c>
      <c r="Q81" s="69"/>
    </row>
    <row r="82" spans="1:17" ht="15" customHeight="1" thickBot="1" x14ac:dyDescent="0.35">
      <c r="B82" s="2">
        <v>2</v>
      </c>
      <c r="C82" s="81"/>
      <c r="D82" s="3">
        <v>55</v>
      </c>
      <c r="E82" s="3">
        <v>2500</v>
      </c>
      <c r="F82" s="4">
        <f>(D82*100)/E82</f>
        <v>2.2000000000000002</v>
      </c>
      <c r="G82" s="3">
        <v>51</v>
      </c>
      <c r="H82" s="3">
        <v>2500</v>
      </c>
      <c r="I82" s="4">
        <f t="shared" si="50"/>
        <v>2.04</v>
      </c>
      <c r="J82" s="3">
        <v>56</v>
      </c>
      <c r="K82" s="3">
        <v>10000</v>
      </c>
      <c r="L82" s="4">
        <f t="shared" si="51"/>
        <v>0.56000000000000005</v>
      </c>
      <c r="M82" s="3">
        <v>74</v>
      </c>
      <c r="N82" s="3">
        <v>10000</v>
      </c>
      <c r="O82" s="5">
        <f t="shared" si="52"/>
        <v>0.74</v>
      </c>
      <c r="P82" s="22">
        <f>((O81+O82+L81+L82)/4)/((F81+F82+I81+I82)/4)*100</f>
        <v>28.793774319066145</v>
      </c>
      <c r="Q82" s="70">
        <f>((F82+I82+F81+I81)/4)/C81</f>
        <v>6.7631578947368425</v>
      </c>
    </row>
    <row r="83" spans="1:17" ht="24" thickBot="1" x14ac:dyDescent="0.5">
      <c r="A83" s="33" t="s">
        <v>7</v>
      </c>
      <c r="C83" s="16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Q83" s="69"/>
    </row>
    <row r="84" spans="1:17" x14ac:dyDescent="0.3">
      <c r="B84" s="72" t="s">
        <v>69</v>
      </c>
      <c r="C84" s="74" t="s">
        <v>0</v>
      </c>
      <c r="D84" s="76" t="s">
        <v>11</v>
      </c>
      <c r="E84" s="77"/>
      <c r="F84" s="78"/>
      <c r="G84" s="76" t="s">
        <v>12</v>
      </c>
      <c r="H84" s="77"/>
      <c r="I84" s="78"/>
      <c r="J84" s="76" t="s">
        <v>9</v>
      </c>
      <c r="K84" s="77"/>
      <c r="L84" s="78"/>
      <c r="M84" s="76" t="s">
        <v>10</v>
      </c>
      <c r="N84" s="77"/>
      <c r="O84" s="79"/>
      <c r="Q84" s="69"/>
    </row>
    <row r="85" spans="1:17" x14ac:dyDescent="0.3">
      <c r="B85" s="73"/>
      <c r="C85" s="75"/>
      <c r="D85" s="6" t="s">
        <v>74</v>
      </c>
      <c r="E85" s="6" t="s">
        <v>75</v>
      </c>
      <c r="F85" s="6" t="s">
        <v>1</v>
      </c>
      <c r="G85" s="6" t="s">
        <v>74</v>
      </c>
      <c r="H85" s="6" t="s">
        <v>75</v>
      </c>
      <c r="I85" s="6" t="s">
        <v>1</v>
      </c>
      <c r="J85" s="6" t="s">
        <v>74</v>
      </c>
      <c r="K85" s="6" t="s">
        <v>75</v>
      </c>
      <c r="L85" s="6" t="s">
        <v>1</v>
      </c>
      <c r="M85" s="6" t="s">
        <v>74</v>
      </c>
      <c r="N85" s="6" t="s">
        <v>75</v>
      </c>
      <c r="O85" s="6" t="s">
        <v>1</v>
      </c>
      <c r="Q85" s="69"/>
    </row>
    <row r="86" spans="1:17" ht="15" thickBot="1" x14ac:dyDescent="0.35">
      <c r="B86" s="2">
        <v>1</v>
      </c>
      <c r="C86" s="80">
        <v>0.6</v>
      </c>
      <c r="D86" s="3">
        <v>104</v>
      </c>
      <c r="E86" s="3">
        <v>2500</v>
      </c>
      <c r="F86" s="4">
        <f>(D86*100)/E86</f>
        <v>4.16</v>
      </c>
      <c r="G86" s="3">
        <v>93</v>
      </c>
      <c r="H86" s="3">
        <v>2500</v>
      </c>
      <c r="I86" s="4">
        <f t="shared" ref="I86:I87" si="53">(G86*100)/H86</f>
        <v>3.72</v>
      </c>
      <c r="J86" s="3">
        <v>80</v>
      </c>
      <c r="K86" s="3">
        <v>10000</v>
      </c>
      <c r="L86" s="4">
        <f t="shared" ref="L86:L87" si="54">(J86*100)/K86</f>
        <v>0.8</v>
      </c>
      <c r="M86" s="3">
        <v>61</v>
      </c>
      <c r="N86" s="3">
        <v>10000</v>
      </c>
      <c r="O86" s="5">
        <f t="shared" ref="O86:O87" si="55">(M86*100)/N86</f>
        <v>0.61</v>
      </c>
      <c r="Q86" s="69"/>
    </row>
    <row r="87" spans="1:17" ht="15" thickBot="1" x14ac:dyDescent="0.35">
      <c r="B87" s="2">
        <v>2</v>
      </c>
      <c r="C87" s="92"/>
      <c r="D87" s="3">
        <v>70</v>
      </c>
      <c r="E87" s="3">
        <v>2500</v>
      </c>
      <c r="F87" s="4">
        <f>(D87*100)/E87</f>
        <v>2.8</v>
      </c>
      <c r="G87" s="3">
        <v>80</v>
      </c>
      <c r="H87" s="3">
        <v>2500</v>
      </c>
      <c r="I87" s="4">
        <f t="shared" si="53"/>
        <v>3.2</v>
      </c>
      <c r="J87" s="3">
        <v>42</v>
      </c>
      <c r="K87" s="3">
        <v>10000</v>
      </c>
      <c r="L87" s="4">
        <f t="shared" si="54"/>
        <v>0.42</v>
      </c>
      <c r="M87" s="3">
        <v>75</v>
      </c>
      <c r="N87" s="3">
        <v>10000</v>
      </c>
      <c r="O87" s="23">
        <f t="shared" si="55"/>
        <v>0.75</v>
      </c>
      <c r="P87" s="22">
        <f>((O86+O87+L86+L87)/4)/((F86+F87+I86+I87)/4)*100</f>
        <v>18.587896253602306</v>
      </c>
      <c r="Q87" s="70">
        <f>((F87+I87+F86+I86)/4)/C86</f>
        <v>5.7833333333333341</v>
      </c>
    </row>
    <row r="88" spans="1:17" x14ac:dyDescent="0.3">
      <c r="B88" s="72" t="s">
        <v>69</v>
      </c>
      <c r="C88" s="74" t="s">
        <v>0</v>
      </c>
      <c r="D88" s="76" t="s">
        <v>11</v>
      </c>
      <c r="E88" s="77"/>
      <c r="F88" s="78"/>
      <c r="G88" s="76" t="s">
        <v>12</v>
      </c>
      <c r="H88" s="77"/>
      <c r="I88" s="78"/>
      <c r="J88" s="76" t="s">
        <v>9</v>
      </c>
      <c r="K88" s="77"/>
      <c r="L88" s="78"/>
      <c r="M88" s="76" t="s">
        <v>10</v>
      </c>
      <c r="N88" s="77"/>
      <c r="O88" s="79"/>
      <c r="Q88" s="69"/>
    </row>
    <row r="89" spans="1:17" x14ac:dyDescent="0.3">
      <c r="B89" s="73"/>
      <c r="C89" s="75"/>
      <c r="D89" s="6" t="s">
        <v>74</v>
      </c>
      <c r="E89" s="6" t="s">
        <v>75</v>
      </c>
      <c r="F89" s="6" t="s">
        <v>1</v>
      </c>
      <c r="G89" s="6" t="s">
        <v>74</v>
      </c>
      <c r="H89" s="6" t="s">
        <v>75</v>
      </c>
      <c r="I89" s="6" t="s">
        <v>1</v>
      </c>
      <c r="J89" s="6" t="s">
        <v>74</v>
      </c>
      <c r="K89" s="6" t="s">
        <v>75</v>
      </c>
      <c r="L89" s="6" t="s">
        <v>1</v>
      </c>
      <c r="M89" s="6" t="s">
        <v>74</v>
      </c>
      <c r="N89" s="6" t="s">
        <v>75</v>
      </c>
      <c r="O89" s="6" t="s">
        <v>1</v>
      </c>
      <c r="Q89" s="69"/>
    </row>
    <row r="90" spans="1:17" ht="15" thickBot="1" x14ac:dyDescent="0.35">
      <c r="B90" s="2">
        <v>1</v>
      </c>
      <c r="C90" s="80">
        <v>0.6</v>
      </c>
      <c r="D90" s="3">
        <v>162</v>
      </c>
      <c r="E90" s="3">
        <v>2500</v>
      </c>
      <c r="F90" s="4">
        <f>(D90*100)/E90</f>
        <v>6.48</v>
      </c>
      <c r="G90" s="3">
        <v>180</v>
      </c>
      <c r="H90" s="3">
        <v>2500</v>
      </c>
      <c r="I90" s="4">
        <f t="shared" ref="I90:I91" si="56">(G90*100)/H90</f>
        <v>7.2</v>
      </c>
      <c r="J90" s="3">
        <v>41</v>
      </c>
      <c r="K90" s="3">
        <v>10000</v>
      </c>
      <c r="L90" s="4">
        <f t="shared" ref="L90:L91" si="57">(J90*100)/K90</f>
        <v>0.41</v>
      </c>
      <c r="M90" s="3">
        <v>58</v>
      </c>
      <c r="N90" s="3">
        <v>10000</v>
      </c>
      <c r="O90" s="5">
        <f t="shared" ref="O90:O91" si="58">(M90*100)/N90</f>
        <v>0.57999999999999996</v>
      </c>
      <c r="Q90" s="69"/>
    </row>
    <row r="91" spans="1:17" ht="15" thickBot="1" x14ac:dyDescent="0.35">
      <c r="B91" s="2">
        <v>2</v>
      </c>
      <c r="C91" s="81"/>
      <c r="D91" s="3">
        <v>129</v>
      </c>
      <c r="E91" s="3">
        <v>2500</v>
      </c>
      <c r="F91" s="4">
        <f>(D91*100)/E91</f>
        <v>5.16</v>
      </c>
      <c r="G91" s="3">
        <v>131</v>
      </c>
      <c r="H91" s="3">
        <v>2500</v>
      </c>
      <c r="I91" s="4">
        <f t="shared" si="56"/>
        <v>5.24</v>
      </c>
      <c r="J91" s="3">
        <v>61</v>
      </c>
      <c r="K91" s="3">
        <v>10000</v>
      </c>
      <c r="L91" s="4">
        <f t="shared" si="57"/>
        <v>0.61</v>
      </c>
      <c r="M91" s="3">
        <v>44</v>
      </c>
      <c r="N91" s="3">
        <v>10000</v>
      </c>
      <c r="O91" s="23">
        <f t="shared" si="58"/>
        <v>0.44</v>
      </c>
      <c r="P91" s="22">
        <f>((O90+O91+L90+L91)/4)/((F90+F91+I90+I91)/4)*100</f>
        <v>8.4717607973421938</v>
      </c>
      <c r="Q91" s="70">
        <f>((F91+I91+F90+I90)/4)/C90</f>
        <v>10.033333333333335</v>
      </c>
    </row>
    <row r="92" spans="1:17" ht="24" thickBot="1" x14ac:dyDescent="0.5">
      <c r="A92" s="33" t="s">
        <v>6</v>
      </c>
      <c r="Q92" s="69"/>
    </row>
    <row r="93" spans="1:17" x14ac:dyDescent="0.3">
      <c r="B93" s="72" t="s">
        <v>69</v>
      </c>
      <c r="C93" s="74" t="s">
        <v>0</v>
      </c>
      <c r="D93" s="76" t="s">
        <v>11</v>
      </c>
      <c r="E93" s="77"/>
      <c r="F93" s="78"/>
      <c r="G93" s="76" t="s">
        <v>12</v>
      </c>
      <c r="H93" s="77"/>
      <c r="I93" s="78"/>
      <c r="J93" s="76" t="s">
        <v>9</v>
      </c>
      <c r="K93" s="77"/>
      <c r="L93" s="78"/>
      <c r="M93" s="76" t="s">
        <v>10</v>
      </c>
      <c r="N93" s="77"/>
      <c r="O93" s="79"/>
      <c r="Q93" s="69"/>
    </row>
    <row r="94" spans="1:17" x14ac:dyDescent="0.3">
      <c r="B94" s="73"/>
      <c r="C94" s="75"/>
      <c r="D94" s="6" t="s">
        <v>74</v>
      </c>
      <c r="E94" s="6" t="s">
        <v>75</v>
      </c>
      <c r="F94" s="6" t="s">
        <v>1</v>
      </c>
      <c r="G94" s="6" t="s">
        <v>74</v>
      </c>
      <c r="H94" s="6" t="s">
        <v>75</v>
      </c>
      <c r="I94" s="6" t="s">
        <v>1</v>
      </c>
      <c r="J94" s="6" t="s">
        <v>74</v>
      </c>
      <c r="K94" s="6" t="s">
        <v>75</v>
      </c>
      <c r="L94" s="6" t="s">
        <v>1</v>
      </c>
      <c r="M94" s="6" t="s">
        <v>74</v>
      </c>
      <c r="N94" s="6" t="s">
        <v>75</v>
      </c>
      <c r="O94" s="6" t="s">
        <v>1</v>
      </c>
      <c r="Q94" s="69"/>
    </row>
    <row r="95" spans="1:17" ht="15" thickBot="1" x14ac:dyDescent="0.35">
      <c r="B95" s="2">
        <v>1</v>
      </c>
      <c r="C95" s="80">
        <v>0.5</v>
      </c>
      <c r="D95" s="3">
        <v>130</v>
      </c>
      <c r="E95" s="3">
        <v>2500</v>
      </c>
      <c r="F95" s="4">
        <f>(D95*100)/E95</f>
        <v>5.2</v>
      </c>
      <c r="G95" s="3">
        <v>153</v>
      </c>
      <c r="H95" s="3">
        <v>2500</v>
      </c>
      <c r="I95" s="4">
        <f t="shared" ref="I95:I96" si="59">(G95*100)/H95</f>
        <v>6.12</v>
      </c>
      <c r="J95" s="3">
        <v>57</v>
      </c>
      <c r="K95" s="3">
        <v>10000</v>
      </c>
      <c r="L95" s="4">
        <f t="shared" ref="L95:L96" si="60">(J95*100)/K95</f>
        <v>0.56999999999999995</v>
      </c>
      <c r="M95" s="3">
        <v>59</v>
      </c>
      <c r="N95" s="3">
        <v>10000</v>
      </c>
      <c r="O95" s="5">
        <f t="shared" ref="O95:O96" si="61">(M95*100)/N95</f>
        <v>0.59</v>
      </c>
      <c r="Q95" s="69"/>
    </row>
    <row r="96" spans="1:17" ht="14.4" customHeight="1" thickBot="1" x14ac:dyDescent="0.35">
      <c r="B96" s="2">
        <v>2</v>
      </c>
      <c r="C96" s="81"/>
      <c r="D96" s="3">
        <v>117</v>
      </c>
      <c r="E96" s="3">
        <v>2500</v>
      </c>
      <c r="F96" s="4">
        <f>(D96*100)/E96</f>
        <v>4.68</v>
      </c>
      <c r="G96" s="3">
        <v>108</v>
      </c>
      <c r="H96" s="3">
        <v>2500</v>
      </c>
      <c r="I96" s="4">
        <f t="shared" si="59"/>
        <v>4.32</v>
      </c>
      <c r="J96" s="3">
        <v>46</v>
      </c>
      <c r="K96" s="3">
        <v>10000</v>
      </c>
      <c r="L96" s="4">
        <f t="shared" si="60"/>
        <v>0.46</v>
      </c>
      <c r="M96" s="3">
        <v>47</v>
      </c>
      <c r="N96" s="3">
        <v>10000</v>
      </c>
      <c r="O96" s="5">
        <f t="shared" si="61"/>
        <v>0.47</v>
      </c>
      <c r="P96" s="22">
        <f>((O95+O96+L95+L96)/4)/((F95+F96+I95+I96)/4)*100</f>
        <v>10.285433070866141</v>
      </c>
      <c r="Q96" s="70">
        <f>((F96+I96+F95+I95)/4)/C95</f>
        <v>10.16</v>
      </c>
    </row>
    <row r="97" spans="1:17" ht="24" thickBot="1" x14ac:dyDescent="0.5">
      <c r="A97" s="33" t="s">
        <v>5</v>
      </c>
      <c r="Q97" s="69"/>
    </row>
    <row r="98" spans="1:17" x14ac:dyDescent="0.3">
      <c r="B98" s="72" t="s">
        <v>69</v>
      </c>
      <c r="C98" s="74" t="s">
        <v>0</v>
      </c>
      <c r="D98" s="76" t="s">
        <v>11</v>
      </c>
      <c r="E98" s="77"/>
      <c r="F98" s="78"/>
      <c r="G98" s="76" t="s">
        <v>12</v>
      </c>
      <c r="H98" s="77"/>
      <c r="I98" s="78"/>
      <c r="J98" s="76" t="s">
        <v>9</v>
      </c>
      <c r="K98" s="77"/>
      <c r="L98" s="78"/>
      <c r="M98" s="76" t="s">
        <v>10</v>
      </c>
      <c r="N98" s="77"/>
      <c r="O98" s="79"/>
      <c r="Q98" s="69"/>
    </row>
    <row r="99" spans="1:17" x14ac:dyDescent="0.3">
      <c r="B99" s="73"/>
      <c r="C99" s="75"/>
      <c r="D99" s="6" t="s">
        <v>74</v>
      </c>
      <c r="E99" s="6" t="s">
        <v>75</v>
      </c>
      <c r="F99" s="6" t="s">
        <v>1</v>
      </c>
      <c r="G99" s="6" t="s">
        <v>74</v>
      </c>
      <c r="H99" s="6" t="s">
        <v>75</v>
      </c>
      <c r="I99" s="6" t="s">
        <v>1</v>
      </c>
      <c r="J99" s="6" t="s">
        <v>74</v>
      </c>
      <c r="K99" s="6" t="s">
        <v>75</v>
      </c>
      <c r="L99" s="6" t="s">
        <v>1</v>
      </c>
      <c r="M99" s="6" t="s">
        <v>74</v>
      </c>
      <c r="N99" s="6" t="s">
        <v>75</v>
      </c>
      <c r="O99" s="6" t="s">
        <v>1</v>
      </c>
      <c r="Q99" s="69"/>
    </row>
    <row r="100" spans="1:17" ht="15" thickBot="1" x14ac:dyDescent="0.35">
      <c r="B100" s="2">
        <v>1</v>
      </c>
      <c r="C100" s="80">
        <v>0.5</v>
      </c>
      <c r="D100" s="3">
        <v>162</v>
      </c>
      <c r="E100" s="3">
        <v>2500</v>
      </c>
      <c r="F100" s="4">
        <f>(D100*100)/E100</f>
        <v>6.48</v>
      </c>
      <c r="G100" s="24"/>
      <c r="H100" s="24"/>
      <c r="I100" s="25"/>
      <c r="J100" s="3">
        <v>183</v>
      </c>
      <c r="K100" s="3">
        <v>10000</v>
      </c>
      <c r="L100" s="4">
        <f t="shared" ref="L100:L101" si="62">(J100*100)/K100</f>
        <v>1.83</v>
      </c>
      <c r="M100" s="3">
        <v>188</v>
      </c>
      <c r="N100" s="3">
        <v>10000</v>
      </c>
      <c r="O100" s="5">
        <f t="shared" ref="O100:O101" si="63">(M100*100)/N100</f>
        <v>1.88</v>
      </c>
      <c r="Q100" s="69"/>
    </row>
    <row r="101" spans="1:17" ht="15" thickBot="1" x14ac:dyDescent="0.35">
      <c r="B101" s="2">
        <v>2</v>
      </c>
      <c r="C101" s="92"/>
      <c r="D101" s="3">
        <v>147</v>
      </c>
      <c r="E101" s="3">
        <v>2500</v>
      </c>
      <c r="F101" s="4">
        <f>(D101*100)/E101</f>
        <v>5.88</v>
      </c>
      <c r="G101" s="24"/>
      <c r="H101" s="24"/>
      <c r="I101" s="25"/>
      <c r="J101" s="3">
        <v>233</v>
      </c>
      <c r="K101" s="3">
        <v>10000</v>
      </c>
      <c r="L101" s="4">
        <f t="shared" si="62"/>
        <v>2.33</v>
      </c>
      <c r="M101" s="3">
        <v>174</v>
      </c>
      <c r="N101" s="3">
        <v>10000</v>
      </c>
      <c r="O101" s="5">
        <f t="shared" si="63"/>
        <v>1.74</v>
      </c>
      <c r="P101" s="22">
        <f>((O100+O101+L100+L101)/4)/((F100+F101)/2)*100</f>
        <v>31.472491909385113</v>
      </c>
      <c r="Q101" s="70">
        <f>((F101+F100)/2)/C100</f>
        <v>12.36</v>
      </c>
    </row>
    <row r="102" spans="1:17" x14ac:dyDescent="0.3">
      <c r="B102" s="72" t="s">
        <v>69</v>
      </c>
      <c r="C102" s="74" t="s">
        <v>0</v>
      </c>
      <c r="D102" s="76" t="s">
        <v>11</v>
      </c>
      <c r="E102" s="77"/>
      <c r="F102" s="78"/>
      <c r="G102" s="76" t="s">
        <v>12</v>
      </c>
      <c r="H102" s="77"/>
      <c r="I102" s="78"/>
      <c r="J102" s="76" t="s">
        <v>9</v>
      </c>
      <c r="K102" s="77"/>
      <c r="L102" s="78"/>
      <c r="M102" s="76" t="s">
        <v>10</v>
      </c>
      <c r="N102" s="77"/>
      <c r="O102" s="79"/>
      <c r="Q102" s="69"/>
    </row>
    <row r="103" spans="1:17" x14ac:dyDescent="0.3">
      <c r="B103" s="73"/>
      <c r="C103" s="75"/>
      <c r="D103" s="6" t="s">
        <v>74</v>
      </c>
      <c r="E103" s="6" t="s">
        <v>75</v>
      </c>
      <c r="F103" s="6" t="s">
        <v>1</v>
      </c>
      <c r="G103" s="6" t="s">
        <v>74</v>
      </c>
      <c r="H103" s="6" t="s">
        <v>75</v>
      </c>
      <c r="I103" s="6" t="s">
        <v>1</v>
      </c>
      <c r="J103" s="6" t="s">
        <v>74</v>
      </c>
      <c r="K103" s="6" t="s">
        <v>75</v>
      </c>
      <c r="L103" s="6" t="s">
        <v>1</v>
      </c>
      <c r="M103" s="6" t="s">
        <v>74</v>
      </c>
      <c r="N103" s="6" t="s">
        <v>75</v>
      </c>
      <c r="O103" s="6" t="s">
        <v>1</v>
      </c>
      <c r="Q103" s="69"/>
    </row>
    <row r="104" spans="1:17" ht="15" thickBot="1" x14ac:dyDescent="0.35">
      <c r="B104" s="2">
        <v>1</v>
      </c>
      <c r="C104" s="80">
        <v>0.5</v>
      </c>
      <c r="D104" s="3">
        <v>153</v>
      </c>
      <c r="E104" s="3">
        <v>2500</v>
      </c>
      <c r="F104" s="4">
        <f>(D104*100)/E104</f>
        <v>6.12</v>
      </c>
      <c r="G104" s="3">
        <v>180</v>
      </c>
      <c r="H104" s="3">
        <v>2500</v>
      </c>
      <c r="I104" s="4">
        <f>(G104*100)/H104</f>
        <v>7.2</v>
      </c>
      <c r="J104" s="3">
        <v>40</v>
      </c>
      <c r="K104" s="3">
        <v>10000</v>
      </c>
      <c r="L104" s="4">
        <f t="shared" ref="L104:L105" si="64">(J104*100)/K104</f>
        <v>0.4</v>
      </c>
      <c r="M104" s="3">
        <v>36</v>
      </c>
      <c r="N104" s="3">
        <v>10000</v>
      </c>
      <c r="O104" s="5">
        <f t="shared" ref="O104:O105" si="65">(M104*100)/N104</f>
        <v>0.36</v>
      </c>
      <c r="Q104" s="69"/>
    </row>
    <row r="105" spans="1:17" ht="15" thickBot="1" x14ac:dyDescent="0.35">
      <c r="B105" s="2">
        <v>2</v>
      </c>
      <c r="C105" s="81"/>
      <c r="D105" s="18">
        <v>190</v>
      </c>
      <c r="E105" s="18">
        <v>2500</v>
      </c>
      <c r="F105" s="19">
        <f>(D105*100)/E105</f>
        <v>7.6</v>
      </c>
      <c r="G105" s="24"/>
      <c r="H105" s="24"/>
      <c r="I105" s="25"/>
      <c r="J105" s="18">
        <v>19</v>
      </c>
      <c r="K105" s="18">
        <v>10000</v>
      </c>
      <c r="L105" s="19">
        <f t="shared" si="64"/>
        <v>0.19</v>
      </c>
      <c r="M105" s="18">
        <v>18</v>
      </c>
      <c r="N105" s="3">
        <v>10000</v>
      </c>
      <c r="O105" s="5">
        <f t="shared" si="65"/>
        <v>0.18</v>
      </c>
      <c r="P105" s="22">
        <f>((O104+O105+L104+L105)/4)/((F104+F105+I104)/3)*100</f>
        <v>4.0511472275334617</v>
      </c>
      <c r="Q105" s="70">
        <f>((F105+F104+I104)/3)/C104</f>
        <v>13.946666666666665</v>
      </c>
    </row>
    <row r="106" spans="1:17" ht="24" thickBot="1" x14ac:dyDescent="0.5">
      <c r="A106" s="33" t="s">
        <v>4</v>
      </c>
      <c r="Q106" s="69"/>
    </row>
    <row r="107" spans="1:17" x14ac:dyDescent="0.3">
      <c r="B107" s="72" t="s">
        <v>69</v>
      </c>
      <c r="C107" s="74" t="s">
        <v>0</v>
      </c>
      <c r="D107" s="76" t="s">
        <v>11</v>
      </c>
      <c r="E107" s="77"/>
      <c r="F107" s="78"/>
      <c r="G107" s="76" t="s">
        <v>12</v>
      </c>
      <c r="H107" s="77"/>
      <c r="I107" s="78"/>
      <c r="J107" s="76" t="s">
        <v>9</v>
      </c>
      <c r="K107" s="77"/>
      <c r="L107" s="78"/>
      <c r="M107" s="76" t="s">
        <v>10</v>
      </c>
      <c r="N107" s="77"/>
      <c r="O107" s="79"/>
      <c r="Q107" s="69"/>
    </row>
    <row r="108" spans="1:17" x14ac:dyDescent="0.3">
      <c r="B108" s="73"/>
      <c r="C108" s="75"/>
      <c r="D108" s="6" t="s">
        <v>74</v>
      </c>
      <c r="E108" s="6" t="s">
        <v>75</v>
      </c>
      <c r="F108" s="6" t="s">
        <v>1</v>
      </c>
      <c r="G108" s="6" t="s">
        <v>74</v>
      </c>
      <c r="H108" s="6" t="s">
        <v>75</v>
      </c>
      <c r="I108" s="6" t="s">
        <v>1</v>
      </c>
      <c r="J108" s="6" t="s">
        <v>74</v>
      </c>
      <c r="K108" s="6" t="s">
        <v>75</v>
      </c>
      <c r="L108" s="6" t="s">
        <v>1</v>
      </c>
      <c r="M108" s="6" t="s">
        <v>74</v>
      </c>
      <c r="N108" s="6" t="s">
        <v>75</v>
      </c>
      <c r="O108" s="6" t="s">
        <v>1</v>
      </c>
      <c r="Q108" s="69"/>
    </row>
    <row r="109" spans="1:17" ht="15" thickBot="1" x14ac:dyDescent="0.35">
      <c r="B109" s="2">
        <v>1</v>
      </c>
      <c r="C109" s="80">
        <v>0.5</v>
      </c>
      <c r="D109" s="3">
        <v>146</v>
      </c>
      <c r="E109" s="3">
        <v>2500</v>
      </c>
      <c r="F109" s="4">
        <f>(D109*100)/E109</f>
        <v>5.84</v>
      </c>
      <c r="G109" s="3">
        <v>121</v>
      </c>
      <c r="H109" s="3">
        <v>2500</v>
      </c>
      <c r="I109" s="4">
        <f t="shared" ref="I109:I110" si="66">(G109*100)/H109</f>
        <v>4.84</v>
      </c>
      <c r="J109" s="3">
        <v>32</v>
      </c>
      <c r="K109" s="3">
        <v>10000</v>
      </c>
      <c r="L109" s="4">
        <f t="shared" ref="L109:L110" si="67">(J109*100)/K109</f>
        <v>0.32</v>
      </c>
      <c r="M109" s="3">
        <v>33</v>
      </c>
      <c r="N109" s="3">
        <v>10000</v>
      </c>
      <c r="O109" s="5">
        <f t="shared" ref="O109:O110" si="68">(M109*100)/N109</f>
        <v>0.33</v>
      </c>
      <c r="Q109" s="69"/>
    </row>
    <row r="110" spans="1:17" ht="15" thickBot="1" x14ac:dyDescent="0.35">
      <c r="B110" s="2">
        <v>2</v>
      </c>
      <c r="C110" s="81"/>
      <c r="D110" s="18">
        <v>118</v>
      </c>
      <c r="E110" s="18">
        <v>2500</v>
      </c>
      <c r="F110" s="19">
        <f>(D110*100)/E110</f>
        <v>4.72</v>
      </c>
      <c r="G110" s="18">
        <v>115</v>
      </c>
      <c r="H110" s="18">
        <v>2500</v>
      </c>
      <c r="I110" s="19">
        <f t="shared" si="66"/>
        <v>4.5999999999999996</v>
      </c>
      <c r="J110" s="18">
        <v>16</v>
      </c>
      <c r="K110" s="18">
        <v>10000</v>
      </c>
      <c r="L110" s="19">
        <f t="shared" si="67"/>
        <v>0.16</v>
      </c>
      <c r="M110" s="18">
        <v>18</v>
      </c>
      <c r="N110" s="3">
        <v>10000</v>
      </c>
      <c r="O110" s="5">
        <f t="shared" si="68"/>
        <v>0.18</v>
      </c>
      <c r="P110" s="22">
        <f>((O109+O110+L109+L110)/4)/((F109+F110+I109+I110)/4)*100</f>
        <v>4.95</v>
      </c>
      <c r="Q110" s="70">
        <f>((F110+I110+F109+I109)/4)/C109</f>
        <v>10</v>
      </c>
    </row>
    <row r="112" spans="1:17" x14ac:dyDescent="0.3">
      <c r="J112" t="s">
        <v>3</v>
      </c>
    </row>
  </sheetData>
  <mergeCells count="160">
    <mergeCell ref="C35:C36"/>
    <mergeCell ref="C30:C31"/>
    <mergeCell ref="C25:C26"/>
    <mergeCell ref="C20:C21"/>
    <mergeCell ref="C16:C17"/>
    <mergeCell ref="C12:C13"/>
    <mergeCell ref="C45:C46"/>
    <mergeCell ref="C40:C41"/>
    <mergeCell ref="C109:C110"/>
    <mergeCell ref="C81:C82"/>
    <mergeCell ref="C86:C87"/>
    <mergeCell ref="C90:C91"/>
    <mergeCell ref="C95:C96"/>
    <mergeCell ref="C100:C101"/>
    <mergeCell ref="C104:C105"/>
    <mergeCell ref="C76:C77"/>
    <mergeCell ref="C63:C64"/>
    <mergeCell ref="C71:C72"/>
    <mergeCell ref="C67:C68"/>
    <mergeCell ref="M84:O84"/>
    <mergeCell ref="B93:B94"/>
    <mergeCell ref="C93:C94"/>
    <mergeCell ref="D93:F93"/>
    <mergeCell ref="G93:I93"/>
    <mergeCell ref="J93:L93"/>
    <mergeCell ref="M93:O93"/>
    <mergeCell ref="B102:B103"/>
    <mergeCell ref="C102:C103"/>
    <mergeCell ref="D102:F102"/>
    <mergeCell ref="G102:I102"/>
    <mergeCell ref="J102:L102"/>
    <mergeCell ref="M102:O102"/>
    <mergeCell ref="B65:B66"/>
    <mergeCell ref="C65:C66"/>
    <mergeCell ref="D65:F65"/>
    <mergeCell ref="G65:I65"/>
    <mergeCell ref="J65:L65"/>
    <mergeCell ref="M65:O65"/>
    <mergeCell ref="M79:O79"/>
    <mergeCell ref="B74:B75"/>
    <mergeCell ref="C74:C75"/>
    <mergeCell ref="D74:F74"/>
    <mergeCell ref="G74:I74"/>
    <mergeCell ref="J74:L74"/>
    <mergeCell ref="M74:O74"/>
    <mergeCell ref="G76:I77"/>
    <mergeCell ref="B69:B70"/>
    <mergeCell ref="C69:C70"/>
    <mergeCell ref="D69:F69"/>
    <mergeCell ref="G69:I69"/>
    <mergeCell ref="J69:L69"/>
    <mergeCell ref="M69:O69"/>
    <mergeCell ref="B79:B80"/>
    <mergeCell ref="C79:C80"/>
    <mergeCell ref="D79:F79"/>
    <mergeCell ref="G79:I79"/>
    <mergeCell ref="B33:B34"/>
    <mergeCell ref="C33:C34"/>
    <mergeCell ref="D33:F33"/>
    <mergeCell ref="G33:I33"/>
    <mergeCell ref="J33:L33"/>
    <mergeCell ref="M33:O33"/>
    <mergeCell ref="B61:B62"/>
    <mergeCell ref="C61:C62"/>
    <mergeCell ref="D61:F61"/>
    <mergeCell ref="G61:I61"/>
    <mergeCell ref="J61:L61"/>
    <mergeCell ref="M61:O61"/>
    <mergeCell ref="B48:B49"/>
    <mergeCell ref="C48:C49"/>
    <mergeCell ref="D48:F48"/>
    <mergeCell ref="G48:I48"/>
    <mergeCell ref="J48:L48"/>
    <mergeCell ref="M48:O48"/>
    <mergeCell ref="J38:L38"/>
    <mergeCell ref="M38:O38"/>
    <mergeCell ref="B43:B44"/>
    <mergeCell ref="C43:C44"/>
    <mergeCell ref="D43:F43"/>
    <mergeCell ref="G43:I43"/>
    <mergeCell ref="G10:I10"/>
    <mergeCell ref="M10:O10"/>
    <mergeCell ref="G7:I7"/>
    <mergeCell ref="M7:O7"/>
    <mergeCell ref="B7:B8"/>
    <mergeCell ref="C7:C8"/>
    <mergeCell ref="D7:F7"/>
    <mergeCell ref="J7:L7"/>
    <mergeCell ref="B10:B11"/>
    <mergeCell ref="C10:C11"/>
    <mergeCell ref="D10:F10"/>
    <mergeCell ref="J10:L10"/>
    <mergeCell ref="B28:B29"/>
    <mergeCell ref="C28:C29"/>
    <mergeCell ref="D28:F28"/>
    <mergeCell ref="G28:I28"/>
    <mergeCell ref="J28:L28"/>
    <mergeCell ref="M28:O28"/>
    <mergeCell ref="J23:L23"/>
    <mergeCell ref="M23:O23"/>
    <mergeCell ref="B23:B24"/>
    <mergeCell ref="C23:C24"/>
    <mergeCell ref="D23:F23"/>
    <mergeCell ref="G23:I23"/>
    <mergeCell ref="J43:L43"/>
    <mergeCell ref="M43:O43"/>
    <mergeCell ref="B38:B39"/>
    <mergeCell ref="C38:C39"/>
    <mergeCell ref="D38:F38"/>
    <mergeCell ref="G38:I38"/>
    <mergeCell ref="B56:B57"/>
    <mergeCell ref="C56:C57"/>
    <mergeCell ref="D56:F56"/>
    <mergeCell ref="G56:I56"/>
    <mergeCell ref="J56:L56"/>
    <mergeCell ref="M56:O56"/>
    <mergeCell ref="B52:B53"/>
    <mergeCell ref="C52:C53"/>
    <mergeCell ref="D52:F52"/>
    <mergeCell ref="G52:I52"/>
    <mergeCell ref="J52:L52"/>
    <mergeCell ref="M52:O52"/>
    <mergeCell ref="C54:C55"/>
    <mergeCell ref="C50:C51"/>
    <mergeCell ref="J79:L79"/>
    <mergeCell ref="B107:B108"/>
    <mergeCell ref="C107:C108"/>
    <mergeCell ref="D107:F107"/>
    <mergeCell ref="G107:I107"/>
    <mergeCell ref="J107:L107"/>
    <mergeCell ref="M107:O107"/>
    <mergeCell ref="B98:B99"/>
    <mergeCell ref="C98:C99"/>
    <mergeCell ref="D98:F98"/>
    <mergeCell ref="G98:I98"/>
    <mergeCell ref="J98:L98"/>
    <mergeCell ref="M98:O98"/>
    <mergeCell ref="B88:B89"/>
    <mergeCell ref="C88:C89"/>
    <mergeCell ref="D88:F88"/>
    <mergeCell ref="G88:I88"/>
    <mergeCell ref="J88:L88"/>
    <mergeCell ref="M88:O88"/>
    <mergeCell ref="B84:B85"/>
    <mergeCell ref="C84:C85"/>
    <mergeCell ref="D84:F84"/>
    <mergeCell ref="G84:I84"/>
    <mergeCell ref="J84:L84"/>
    <mergeCell ref="B18:B19"/>
    <mergeCell ref="C18:C19"/>
    <mergeCell ref="D18:F18"/>
    <mergeCell ref="G18:I18"/>
    <mergeCell ref="J18:L18"/>
    <mergeCell ref="M18:O18"/>
    <mergeCell ref="B14:B15"/>
    <mergeCell ref="C14:C15"/>
    <mergeCell ref="D14:F14"/>
    <mergeCell ref="G14:I14"/>
    <mergeCell ref="J14:L14"/>
    <mergeCell ref="M14:O1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116"/>
  <sheetViews>
    <sheetView topLeftCell="A67" zoomScale="70" zoomScaleNormal="70" workbookViewId="0"/>
  </sheetViews>
  <sheetFormatPr baseColWidth="10" defaultRowHeight="14.4" x14ac:dyDescent="0.3"/>
  <cols>
    <col min="1" max="1" width="15.33203125" customWidth="1"/>
    <col min="2" max="2" width="16.33203125" customWidth="1"/>
    <col min="16" max="16" width="21.33203125" customWidth="1"/>
    <col min="17" max="17" width="19.77734375" customWidth="1"/>
  </cols>
  <sheetData>
    <row r="1" spans="1:17" x14ac:dyDescent="0.3">
      <c r="A1" t="s">
        <v>128</v>
      </c>
    </row>
    <row r="3" spans="1:17" x14ac:dyDescent="0.3">
      <c r="A3" t="s">
        <v>70</v>
      </c>
    </row>
    <row r="4" spans="1:17" x14ac:dyDescent="0.3">
      <c r="A4" t="s">
        <v>71</v>
      </c>
    </row>
    <row r="5" spans="1:17" x14ac:dyDescent="0.3">
      <c r="A5" t="s">
        <v>72</v>
      </c>
      <c r="F5" t="s">
        <v>3</v>
      </c>
    </row>
    <row r="6" spans="1:17" ht="21.6" thickBot="1" x14ac:dyDescent="0.45">
      <c r="A6" s="34" t="s">
        <v>48</v>
      </c>
    </row>
    <row r="7" spans="1:17" ht="15" thickBot="1" x14ac:dyDescent="0.35">
      <c r="B7" s="74" t="s">
        <v>69</v>
      </c>
      <c r="C7" s="74" t="s">
        <v>73</v>
      </c>
      <c r="D7" s="76" t="s">
        <v>11</v>
      </c>
      <c r="E7" s="77"/>
      <c r="F7" s="78"/>
      <c r="G7" s="76" t="s">
        <v>12</v>
      </c>
      <c r="H7" s="77"/>
      <c r="I7" s="78"/>
      <c r="J7" s="76" t="s">
        <v>9</v>
      </c>
      <c r="K7" s="77"/>
      <c r="L7" s="78"/>
      <c r="M7" s="76" t="s">
        <v>10</v>
      </c>
      <c r="N7" s="77"/>
      <c r="O7" s="79"/>
      <c r="P7" s="32" t="s">
        <v>76</v>
      </c>
      <c r="Q7" s="69" t="s">
        <v>127</v>
      </c>
    </row>
    <row r="8" spans="1:17" ht="15" thickBot="1" x14ac:dyDescent="0.35">
      <c r="A8" t="s">
        <v>3</v>
      </c>
      <c r="B8" s="75"/>
      <c r="C8" s="75"/>
      <c r="D8" s="6" t="s">
        <v>74</v>
      </c>
      <c r="E8" s="6" t="s">
        <v>75</v>
      </c>
      <c r="F8" s="6" t="s">
        <v>1</v>
      </c>
      <c r="G8" s="6" t="s">
        <v>74</v>
      </c>
      <c r="H8" s="6" t="s">
        <v>75</v>
      </c>
      <c r="I8" s="6" t="s">
        <v>1</v>
      </c>
      <c r="J8" s="6" t="s">
        <v>74</v>
      </c>
      <c r="K8" s="6" t="s">
        <v>75</v>
      </c>
      <c r="L8" s="6" t="s">
        <v>1</v>
      </c>
      <c r="M8" s="6" t="s">
        <v>74</v>
      </c>
      <c r="N8" s="6" t="s">
        <v>75</v>
      </c>
      <c r="O8" s="6" t="s">
        <v>1</v>
      </c>
      <c r="Q8" s="69"/>
    </row>
    <row r="9" spans="1:17" ht="15" thickBot="1" x14ac:dyDescent="0.35">
      <c r="B9" s="2">
        <v>1</v>
      </c>
      <c r="C9" s="29">
        <v>0.44</v>
      </c>
      <c r="D9" s="3">
        <v>129</v>
      </c>
      <c r="E9" s="3">
        <v>10000</v>
      </c>
      <c r="F9" s="4">
        <f t="shared" ref="F9" si="0">(D9*100)/E9</f>
        <v>1.29</v>
      </c>
      <c r="G9" s="3">
        <v>121</v>
      </c>
      <c r="H9" s="3">
        <v>10000</v>
      </c>
      <c r="I9" s="4">
        <f t="shared" ref="I9" si="1">(G9*100)/H9</f>
        <v>1.21</v>
      </c>
      <c r="J9" s="3">
        <v>1</v>
      </c>
      <c r="K9" s="3">
        <v>10000</v>
      </c>
      <c r="L9" s="4">
        <f t="shared" ref="L9" si="2">(J9*100)/K9</f>
        <v>0.01</v>
      </c>
      <c r="M9" s="3">
        <v>0</v>
      </c>
      <c r="N9" s="3">
        <v>10000</v>
      </c>
      <c r="O9" s="5">
        <f t="shared" ref="O9" si="3">(M9*100)/N9</f>
        <v>0</v>
      </c>
      <c r="P9" s="21">
        <f>((L9+O9)/2)/((+F9+I9)/2)*100</f>
        <v>0.4</v>
      </c>
      <c r="Q9" s="70">
        <f>((F9+I9)/2)/C9</f>
        <v>2.8409090909090908</v>
      </c>
    </row>
    <row r="10" spans="1:17" x14ac:dyDescent="0.3">
      <c r="B10" s="74" t="s">
        <v>69</v>
      </c>
      <c r="C10" s="74" t="s">
        <v>73</v>
      </c>
      <c r="D10" s="76" t="s">
        <v>11</v>
      </c>
      <c r="E10" s="77"/>
      <c r="F10" s="78"/>
      <c r="G10" s="76" t="s">
        <v>12</v>
      </c>
      <c r="H10" s="77"/>
      <c r="I10" s="78"/>
      <c r="J10" s="76" t="s">
        <v>9</v>
      </c>
      <c r="K10" s="77"/>
      <c r="L10" s="78"/>
      <c r="M10" s="76" t="s">
        <v>10</v>
      </c>
      <c r="N10" s="77"/>
      <c r="O10" s="79"/>
    </row>
    <row r="11" spans="1:17" x14ac:dyDescent="0.3">
      <c r="B11" s="75"/>
      <c r="C11" s="75"/>
      <c r="D11" s="6" t="s">
        <v>74</v>
      </c>
      <c r="E11" s="6" t="s">
        <v>75</v>
      </c>
      <c r="F11" s="6" t="s">
        <v>1</v>
      </c>
      <c r="G11" s="6" t="s">
        <v>74</v>
      </c>
      <c r="H11" s="6" t="s">
        <v>75</v>
      </c>
      <c r="I11" s="6" t="s">
        <v>1</v>
      </c>
      <c r="J11" s="6" t="s">
        <v>74</v>
      </c>
      <c r="K11" s="6" t="s">
        <v>75</v>
      </c>
      <c r="L11" s="6" t="s">
        <v>1</v>
      </c>
      <c r="M11" s="6" t="s">
        <v>74</v>
      </c>
      <c r="N11" s="6" t="s">
        <v>75</v>
      </c>
      <c r="O11" s="6" t="s">
        <v>1</v>
      </c>
    </row>
    <row r="12" spans="1:17" ht="14.4" customHeight="1" thickBot="1" x14ac:dyDescent="0.35">
      <c r="B12" s="2">
        <v>1</v>
      </c>
      <c r="C12" s="90">
        <v>0.5</v>
      </c>
      <c r="D12" s="3">
        <v>128</v>
      </c>
      <c r="E12" s="3">
        <v>2500</v>
      </c>
      <c r="F12" s="4">
        <f>(D12*100)/E12</f>
        <v>5.12</v>
      </c>
      <c r="G12" s="3">
        <v>119</v>
      </c>
      <c r="H12" s="3">
        <v>2500</v>
      </c>
      <c r="I12" s="4">
        <f t="shared" ref="I12:I13" si="4">(G12*100)/H12</f>
        <v>4.76</v>
      </c>
      <c r="J12" s="3">
        <v>0</v>
      </c>
      <c r="K12" s="3">
        <v>10000</v>
      </c>
      <c r="L12" s="4">
        <f t="shared" ref="L12:L13" si="5">(J12*100)/K12</f>
        <v>0</v>
      </c>
      <c r="M12" s="3">
        <v>1</v>
      </c>
      <c r="N12" s="3">
        <v>10000</v>
      </c>
      <c r="O12" s="5">
        <f t="shared" ref="O12:O13" si="6">(M12*100)/N12</f>
        <v>0.01</v>
      </c>
    </row>
    <row r="13" spans="1:17" ht="15" thickBot="1" x14ac:dyDescent="0.35">
      <c r="B13" s="2">
        <v>2</v>
      </c>
      <c r="C13" s="91"/>
      <c r="D13" s="3">
        <v>143</v>
      </c>
      <c r="E13" s="3">
        <v>2500</v>
      </c>
      <c r="F13" s="4">
        <f>(D13*100)/E13</f>
        <v>5.72</v>
      </c>
      <c r="G13" s="3">
        <v>127</v>
      </c>
      <c r="H13" s="3">
        <v>2500</v>
      </c>
      <c r="I13" s="4">
        <f t="shared" si="4"/>
        <v>5.08</v>
      </c>
      <c r="J13" s="3">
        <v>0</v>
      </c>
      <c r="K13" s="3">
        <v>10000</v>
      </c>
      <c r="L13" s="4">
        <f t="shared" si="5"/>
        <v>0</v>
      </c>
      <c r="M13" s="3">
        <v>0</v>
      </c>
      <c r="N13" s="3">
        <v>10000</v>
      </c>
      <c r="O13" s="5">
        <f t="shared" si="6"/>
        <v>0</v>
      </c>
      <c r="P13" s="22">
        <f>((O12+O13+L12+L13)/4)/((F12+F13+I12+I13)/4)*100</f>
        <v>4.8355899419729211E-2</v>
      </c>
      <c r="Q13" s="70">
        <f>((F13+I13+F12+I12)/4)/C12</f>
        <v>10.34</v>
      </c>
    </row>
    <row r="14" spans="1:17" ht="24" thickBot="1" x14ac:dyDescent="0.5">
      <c r="A14" s="33" t="s">
        <v>49</v>
      </c>
    </row>
    <row r="15" spans="1:17" ht="14.4" customHeight="1" x14ac:dyDescent="0.3">
      <c r="B15" s="74" t="s">
        <v>69</v>
      </c>
      <c r="C15" s="74" t="s">
        <v>73</v>
      </c>
      <c r="D15" s="76" t="s">
        <v>11</v>
      </c>
      <c r="E15" s="77"/>
      <c r="F15" s="78"/>
      <c r="G15" s="76" t="s">
        <v>12</v>
      </c>
      <c r="H15" s="77"/>
      <c r="I15" s="78"/>
      <c r="J15" s="76" t="s">
        <v>9</v>
      </c>
      <c r="K15" s="77"/>
      <c r="L15" s="78"/>
      <c r="M15" s="76" t="s">
        <v>10</v>
      </c>
      <c r="N15" s="77"/>
      <c r="O15" s="79"/>
    </row>
    <row r="16" spans="1:17" x14ac:dyDescent="0.3">
      <c r="B16" s="75"/>
      <c r="C16" s="75"/>
      <c r="D16" s="6" t="s">
        <v>74</v>
      </c>
      <c r="E16" s="6" t="s">
        <v>75</v>
      </c>
      <c r="F16" s="6" t="s">
        <v>1</v>
      </c>
      <c r="G16" s="6" t="s">
        <v>74</v>
      </c>
      <c r="H16" s="6" t="s">
        <v>75</v>
      </c>
      <c r="I16" s="6" t="s">
        <v>1</v>
      </c>
      <c r="J16" s="6" t="s">
        <v>74</v>
      </c>
      <c r="K16" s="6" t="s">
        <v>75</v>
      </c>
      <c r="L16" s="6" t="s">
        <v>1</v>
      </c>
      <c r="M16" s="6" t="s">
        <v>74</v>
      </c>
      <c r="N16" s="6" t="s">
        <v>75</v>
      </c>
      <c r="O16" s="6" t="s">
        <v>1</v>
      </c>
    </row>
    <row r="17" spans="1:17" ht="15" thickBot="1" x14ac:dyDescent="0.35">
      <c r="B17" s="2">
        <v>1</v>
      </c>
      <c r="C17" s="29">
        <v>0.83</v>
      </c>
      <c r="D17" s="3">
        <v>98</v>
      </c>
      <c r="E17" s="3">
        <v>2000</v>
      </c>
      <c r="F17" s="4">
        <f>(D17*100)/E17</f>
        <v>4.9000000000000004</v>
      </c>
      <c r="G17" s="3">
        <v>92</v>
      </c>
      <c r="H17" s="3">
        <v>2000</v>
      </c>
      <c r="I17" s="4">
        <f t="shared" ref="I17:I18" si="7">(G17*100)/H17</f>
        <v>4.5999999999999996</v>
      </c>
      <c r="J17" s="3">
        <v>0</v>
      </c>
      <c r="K17" s="3">
        <v>10000</v>
      </c>
      <c r="L17" s="4">
        <f t="shared" ref="L17:L18" si="8">(J17*100)/K17</f>
        <v>0</v>
      </c>
      <c r="M17" s="3">
        <v>0</v>
      </c>
      <c r="N17" s="3">
        <v>10000</v>
      </c>
      <c r="O17" s="5">
        <f t="shared" ref="O17:O18" si="9">(M17*100)/N17</f>
        <v>0</v>
      </c>
    </row>
    <row r="18" spans="1:17" ht="15" thickBot="1" x14ac:dyDescent="0.35">
      <c r="B18" s="2">
        <v>2</v>
      </c>
      <c r="C18" s="29">
        <v>0.69</v>
      </c>
      <c r="D18" s="3">
        <v>101</v>
      </c>
      <c r="E18" s="3">
        <v>2000</v>
      </c>
      <c r="F18" s="4">
        <f>(D18*100)/E18</f>
        <v>5.05</v>
      </c>
      <c r="G18" s="3">
        <v>91</v>
      </c>
      <c r="H18" s="3">
        <v>2000</v>
      </c>
      <c r="I18" s="4">
        <f t="shared" si="7"/>
        <v>4.55</v>
      </c>
      <c r="J18" s="3">
        <v>0</v>
      </c>
      <c r="K18" s="3">
        <v>10000</v>
      </c>
      <c r="L18" s="4">
        <f t="shared" si="8"/>
        <v>0</v>
      </c>
      <c r="M18" s="3">
        <v>0</v>
      </c>
      <c r="N18" s="3">
        <v>10000</v>
      </c>
      <c r="O18" s="5">
        <f t="shared" si="9"/>
        <v>0</v>
      </c>
      <c r="P18" s="21">
        <f>((O17+O18+L17+L18)/4)/((F17+F18+I17+I18)/4)*100</f>
        <v>0</v>
      </c>
      <c r="Q18" s="70">
        <f>((F18+I18+F17+I17)/4)/((C17+C18)/2)</f>
        <v>6.2828947368421053</v>
      </c>
    </row>
    <row r="19" spans="1:17" ht="24" thickBot="1" x14ac:dyDescent="0.5">
      <c r="A19" s="33" t="s">
        <v>50</v>
      </c>
    </row>
    <row r="20" spans="1:17" x14ac:dyDescent="0.3">
      <c r="B20" s="74" t="s">
        <v>69</v>
      </c>
      <c r="C20" s="74" t="s">
        <v>73</v>
      </c>
      <c r="D20" s="76" t="s">
        <v>11</v>
      </c>
      <c r="E20" s="77"/>
      <c r="F20" s="78"/>
      <c r="G20" s="76" t="s">
        <v>12</v>
      </c>
      <c r="H20" s="77"/>
      <c r="I20" s="78"/>
      <c r="J20" s="76" t="s">
        <v>9</v>
      </c>
      <c r="K20" s="77"/>
      <c r="L20" s="78"/>
      <c r="M20" s="76" t="s">
        <v>10</v>
      </c>
      <c r="N20" s="77"/>
      <c r="O20" s="79"/>
    </row>
    <row r="21" spans="1:17" x14ac:dyDescent="0.3">
      <c r="B21" s="75"/>
      <c r="C21" s="75"/>
      <c r="D21" s="6" t="s">
        <v>74</v>
      </c>
      <c r="E21" s="6" t="s">
        <v>75</v>
      </c>
      <c r="F21" s="6" t="s">
        <v>1</v>
      </c>
      <c r="G21" s="6" t="s">
        <v>74</v>
      </c>
      <c r="H21" s="6" t="s">
        <v>75</v>
      </c>
      <c r="I21" s="6" t="s">
        <v>1</v>
      </c>
      <c r="J21" s="6" t="s">
        <v>74</v>
      </c>
      <c r="K21" s="6" t="s">
        <v>75</v>
      </c>
      <c r="L21" s="6" t="s">
        <v>1</v>
      </c>
      <c r="M21" s="6" t="s">
        <v>74</v>
      </c>
      <c r="N21" s="6" t="s">
        <v>75</v>
      </c>
      <c r="O21" s="6" t="s">
        <v>1</v>
      </c>
    </row>
    <row r="22" spans="1:17" ht="15" thickBot="1" x14ac:dyDescent="0.35">
      <c r="B22" s="2">
        <v>1</v>
      </c>
      <c r="C22" s="90">
        <v>0.5</v>
      </c>
      <c r="D22" s="3">
        <v>233</v>
      </c>
      <c r="E22" s="3">
        <v>10000</v>
      </c>
      <c r="F22" s="4">
        <f>(D22*100)/E22</f>
        <v>2.33</v>
      </c>
      <c r="G22" s="3">
        <v>279</v>
      </c>
      <c r="H22" s="3">
        <v>10000</v>
      </c>
      <c r="I22" s="4">
        <f t="shared" ref="I22:I23" si="10">(G22*100)/H22</f>
        <v>2.79</v>
      </c>
      <c r="J22" s="3">
        <v>11</v>
      </c>
      <c r="K22" s="3">
        <v>10000</v>
      </c>
      <c r="L22" s="4">
        <f t="shared" ref="L22:L23" si="11">(J22*100)/K22</f>
        <v>0.11</v>
      </c>
      <c r="M22" s="3">
        <v>8</v>
      </c>
      <c r="N22" s="3">
        <v>10000</v>
      </c>
      <c r="O22" s="5">
        <f t="shared" ref="O22:O23" si="12">(M22*100)/N22</f>
        <v>0.08</v>
      </c>
    </row>
    <row r="23" spans="1:17" ht="15" thickBot="1" x14ac:dyDescent="0.35">
      <c r="B23" s="2">
        <v>2</v>
      </c>
      <c r="C23" s="91"/>
      <c r="D23" s="3">
        <v>180</v>
      </c>
      <c r="E23" s="3">
        <v>10000</v>
      </c>
      <c r="F23" s="4">
        <f>(D23*100)/E23</f>
        <v>1.8</v>
      </c>
      <c r="G23" s="3">
        <v>227</v>
      </c>
      <c r="H23" s="3">
        <v>10000</v>
      </c>
      <c r="I23" s="4">
        <f t="shared" si="10"/>
        <v>2.27</v>
      </c>
      <c r="J23" s="3">
        <v>6</v>
      </c>
      <c r="K23" s="3">
        <v>10000</v>
      </c>
      <c r="L23" s="4">
        <f t="shared" si="11"/>
        <v>0.06</v>
      </c>
      <c r="M23" s="3">
        <v>1</v>
      </c>
      <c r="N23" s="3">
        <v>10000</v>
      </c>
      <c r="O23" s="5">
        <f t="shared" si="12"/>
        <v>0.01</v>
      </c>
      <c r="P23" s="22">
        <f>((O22+O23+L22+L23)/4)/((F22+F23+I22+I23)/4)*100</f>
        <v>2.8291621327529928</v>
      </c>
      <c r="Q23" s="70">
        <f>((F23+I23+F22+I22)/4)/C22</f>
        <v>4.5950000000000006</v>
      </c>
    </row>
    <row r="24" spans="1:17" x14ac:dyDescent="0.3">
      <c r="B24" s="74" t="s">
        <v>69</v>
      </c>
      <c r="C24" s="74" t="s">
        <v>73</v>
      </c>
      <c r="D24" s="76" t="s">
        <v>11</v>
      </c>
      <c r="E24" s="77"/>
      <c r="F24" s="78"/>
      <c r="G24" s="76" t="s">
        <v>12</v>
      </c>
      <c r="H24" s="77"/>
      <c r="I24" s="78"/>
      <c r="J24" s="76" t="s">
        <v>9</v>
      </c>
      <c r="K24" s="77"/>
      <c r="L24" s="78"/>
      <c r="M24" s="76" t="s">
        <v>10</v>
      </c>
      <c r="N24" s="77"/>
      <c r="O24" s="79"/>
    </row>
    <row r="25" spans="1:17" x14ac:dyDescent="0.3">
      <c r="B25" s="75"/>
      <c r="C25" s="75"/>
      <c r="D25" s="6" t="s">
        <v>74</v>
      </c>
      <c r="E25" s="6" t="s">
        <v>75</v>
      </c>
      <c r="F25" s="6" t="s">
        <v>1</v>
      </c>
      <c r="G25" s="6" t="s">
        <v>74</v>
      </c>
      <c r="H25" s="6" t="s">
        <v>75</v>
      </c>
      <c r="I25" s="6" t="s">
        <v>1</v>
      </c>
      <c r="J25" s="6" t="s">
        <v>74</v>
      </c>
      <c r="K25" s="6" t="s">
        <v>75</v>
      </c>
      <c r="L25" s="6" t="s">
        <v>1</v>
      </c>
      <c r="M25" s="6" t="s">
        <v>74</v>
      </c>
      <c r="N25" s="6" t="s">
        <v>75</v>
      </c>
      <c r="O25" s="6" t="s">
        <v>1</v>
      </c>
    </row>
    <row r="26" spans="1:17" ht="15" thickBot="1" x14ac:dyDescent="0.35">
      <c r="B26" s="2">
        <v>1</v>
      </c>
      <c r="C26" s="90">
        <v>0.5</v>
      </c>
      <c r="D26" s="3">
        <v>361</v>
      </c>
      <c r="E26" s="3">
        <v>5000</v>
      </c>
      <c r="F26" s="4">
        <f>(D26*100)/E26</f>
        <v>7.22</v>
      </c>
      <c r="G26" s="3">
        <v>333</v>
      </c>
      <c r="H26" s="3">
        <v>5000</v>
      </c>
      <c r="I26" s="4">
        <f t="shared" ref="I26:I27" si="13">(G26*100)/H26</f>
        <v>6.66</v>
      </c>
      <c r="J26" s="3">
        <v>9</v>
      </c>
      <c r="K26" s="3">
        <v>10000</v>
      </c>
      <c r="L26" s="4">
        <f t="shared" ref="L26:L27" si="14">(J26*100)/K26</f>
        <v>0.09</v>
      </c>
      <c r="M26" s="3">
        <v>10</v>
      </c>
      <c r="N26" s="3">
        <v>10000</v>
      </c>
      <c r="O26" s="5">
        <f t="shared" ref="O26:O27" si="15">(M26*100)/N26</f>
        <v>0.1</v>
      </c>
    </row>
    <row r="27" spans="1:17" ht="15" thickBot="1" x14ac:dyDescent="0.35">
      <c r="B27" s="2">
        <v>2</v>
      </c>
      <c r="C27" s="91"/>
      <c r="D27" s="3">
        <v>695</v>
      </c>
      <c r="E27" s="3">
        <v>10000</v>
      </c>
      <c r="F27" s="4">
        <f>(D27*100)/E27</f>
        <v>6.95</v>
      </c>
      <c r="G27" s="3">
        <v>661</v>
      </c>
      <c r="H27" s="3">
        <v>10000</v>
      </c>
      <c r="I27" s="4">
        <f t="shared" si="13"/>
        <v>6.61</v>
      </c>
      <c r="J27" s="3">
        <v>6</v>
      </c>
      <c r="K27" s="3">
        <v>10000</v>
      </c>
      <c r="L27" s="4">
        <f t="shared" si="14"/>
        <v>0.06</v>
      </c>
      <c r="M27" s="3">
        <v>12</v>
      </c>
      <c r="N27" s="3">
        <v>10000</v>
      </c>
      <c r="O27" s="5">
        <f t="shared" si="15"/>
        <v>0.12</v>
      </c>
      <c r="P27" s="22">
        <f>((O26+O27+L26+L27)/4)/((F26+F27+I26+I27)/4)*100</f>
        <v>1.3483965014577259</v>
      </c>
      <c r="Q27" s="70">
        <f>((F27+I27+F26+I26)/4)/C26</f>
        <v>13.72</v>
      </c>
    </row>
    <row r="28" spans="1:17" x14ac:dyDescent="0.3">
      <c r="B28" s="74" t="s">
        <v>69</v>
      </c>
      <c r="C28" s="74" t="s">
        <v>73</v>
      </c>
      <c r="D28" s="76" t="s">
        <v>11</v>
      </c>
      <c r="E28" s="77"/>
      <c r="F28" s="78"/>
      <c r="G28" s="76" t="s">
        <v>12</v>
      </c>
      <c r="H28" s="77"/>
      <c r="I28" s="78"/>
      <c r="J28" s="76" t="s">
        <v>9</v>
      </c>
      <c r="K28" s="77"/>
      <c r="L28" s="78"/>
      <c r="M28" s="76" t="s">
        <v>10</v>
      </c>
      <c r="N28" s="77"/>
      <c r="O28" s="79"/>
    </row>
    <row r="29" spans="1:17" x14ac:dyDescent="0.3">
      <c r="B29" s="75"/>
      <c r="C29" s="75"/>
      <c r="D29" s="6" t="s">
        <v>74</v>
      </c>
      <c r="E29" s="6" t="s">
        <v>75</v>
      </c>
      <c r="F29" s="6" t="s">
        <v>1</v>
      </c>
      <c r="G29" s="6" t="s">
        <v>74</v>
      </c>
      <c r="H29" s="6" t="s">
        <v>75</v>
      </c>
      <c r="I29" s="6" t="s">
        <v>1</v>
      </c>
      <c r="J29" s="6" t="s">
        <v>74</v>
      </c>
      <c r="K29" s="6" t="s">
        <v>75</v>
      </c>
      <c r="L29" s="6" t="s">
        <v>1</v>
      </c>
      <c r="M29" s="6" t="s">
        <v>74</v>
      </c>
      <c r="N29" s="6" t="s">
        <v>75</v>
      </c>
      <c r="O29" s="6" t="s">
        <v>1</v>
      </c>
    </row>
    <row r="30" spans="1:17" ht="15" thickBot="1" x14ac:dyDescent="0.35">
      <c r="B30" s="2">
        <v>1</v>
      </c>
      <c r="C30" s="90">
        <v>0.5</v>
      </c>
      <c r="D30" s="3">
        <v>194</v>
      </c>
      <c r="E30" s="3">
        <v>5000</v>
      </c>
      <c r="F30" s="4">
        <f>(D30*100)/E30</f>
        <v>3.88</v>
      </c>
      <c r="G30" s="3">
        <v>164</v>
      </c>
      <c r="H30" s="3">
        <v>5000</v>
      </c>
      <c r="I30" s="4">
        <f t="shared" ref="I30" si="16">(G30*100)/H30</f>
        <v>3.28</v>
      </c>
      <c r="J30" s="3">
        <v>1</v>
      </c>
      <c r="K30" s="3">
        <v>10000</v>
      </c>
      <c r="L30" s="4">
        <f t="shared" ref="L30:L31" si="17">(J30*100)/K30</f>
        <v>0.01</v>
      </c>
      <c r="M30" s="3">
        <v>8</v>
      </c>
      <c r="N30" s="3">
        <v>10000</v>
      </c>
      <c r="O30" s="5">
        <f t="shared" ref="O30:O31" si="18">(M30*100)/N30</f>
        <v>0.08</v>
      </c>
    </row>
    <row r="31" spans="1:17" ht="15" thickBot="1" x14ac:dyDescent="0.35">
      <c r="B31" s="2">
        <v>2</v>
      </c>
      <c r="C31" s="91"/>
      <c r="D31" s="3">
        <v>342</v>
      </c>
      <c r="E31" s="3">
        <v>10000</v>
      </c>
      <c r="F31" s="4">
        <f>(D31*100)/E31</f>
        <v>3.42</v>
      </c>
      <c r="G31" s="3">
        <v>358</v>
      </c>
      <c r="H31" s="3">
        <v>10000</v>
      </c>
      <c r="I31" s="4">
        <f>(G31*100)/H31</f>
        <v>3.58</v>
      </c>
      <c r="J31" s="3">
        <v>2</v>
      </c>
      <c r="K31" s="3">
        <v>10000</v>
      </c>
      <c r="L31" s="4">
        <f t="shared" si="17"/>
        <v>0.02</v>
      </c>
      <c r="M31" s="3">
        <v>3</v>
      </c>
      <c r="N31" s="3">
        <v>10000</v>
      </c>
      <c r="O31" s="5">
        <f t="shared" si="18"/>
        <v>0.03</v>
      </c>
      <c r="P31" s="22">
        <f>((O30+O31+L30+L31)/4)/((F30+F31+I30+I31)/4)*100</f>
        <v>0.98870056497175129</v>
      </c>
      <c r="Q31" s="70">
        <f>((F31+I31+F30+I30)/4)/C30</f>
        <v>7.0799999999999992</v>
      </c>
    </row>
    <row r="32" spans="1:17" ht="24" thickBot="1" x14ac:dyDescent="0.5">
      <c r="A32" s="33" t="s">
        <v>51</v>
      </c>
    </row>
    <row r="33" spans="1:17" x14ac:dyDescent="0.3">
      <c r="B33" s="74" t="s">
        <v>69</v>
      </c>
      <c r="C33" s="74" t="s">
        <v>73</v>
      </c>
      <c r="D33" s="76" t="s">
        <v>11</v>
      </c>
      <c r="E33" s="77"/>
      <c r="F33" s="78"/>
      <c r="G33" s="76" t="s">
        <v>12</v>
      </c>
      <c r="H33" s="77"/>
      <c r="I33" s="78"/>
      <c r="J33" s="76" t="s">
        <v>9</v>
      </c>
      <c r="K33" s="77"/>
      <c r="L33" s="78"/>
      <c r="M33" s="76" t="s">
        <v>10</v>
      </c>
      <c r="N33" s="77"/>
      <c r="O33" s="79"/>
    </row>
    <row r="34" spans="1:17" x14ac:dyDescent="0.3">
      <c r="B34" s="75"/>
      <c r="C34" s="75"/>
      <c r="D34" s="6" t="s">
        <v>74</v>
      </c>
      <c r="E34" s="6" t="s">
        <v>75</v>
      </c>
      <c r="F34" s="6" t="s">
        <v>1</v>
      </c>
      <c r="G34" s="6" t="s">
        <v>74</v>
      </c>
      <c r="H34" s="6" t="s">
        <v>75</v>
      </c>
      <c r="I34" s="6" t="s">
        <v>1</v>
      </c>
      <c r="J34" s="6" t="s">
        <v>74</v>
      </c>
      <c r="K34" s="6" t="s">
        <v>75</v>
      </c>
      <c r="L34" s="6" t="s">
        <v>1</v>
      </c>
      <c r="M34" s="6" t="s">
        <v>74</v>
      </c>
      <c r="N34" s="6" t="s">
        <v>75</v>
      </c>
      <c r="O34" s="6" t="s">
        <v>1</v>
      </c>
    </row>
    <row r="35" spans="1:17" ht="15" thickBot="1" x14ac:dyDescent="0.35">
      <c r="B35" s="2">
        <v>1</v>
      </c>
      <c r="C35" s="90">
        <v>0.5</v>
      </c>
      <c r="D35" s="3">
        <v>199</v>
      </c>
      <c r="E35" s="3">
        <v>5000</v>
      </c>
      <c r="F35" s="4">
        <f>(D35*100)/E35</f>
        <v>3.98</v>
      </c>
      <c r="G35" s="3">
        <v>266</v>
      </c>
      <c r="H35" s="3">
        <v>5000</v>
      </c>
      <c r="I35" s="4">
        <f t="shared" ref="I35:I36" si="19">(G35*100)/H35</f>
        <v>5.32</v>
      </c>
      <c r="J35" s="3">
        <v>23</v>
      </c>
      <c r="K35" s="3">
        <v>10000</v>
      </c>
      <c r="L35" s="4">
        <f t="shared" ref="L35:L36" si="20">(J35*100)/K35</f>
        <v>0.23</v>
      </c>
      <c r="M35" s="3">
        <v>19</v>
      </c>
      <c r="N35" s="3">
        <v>10000</v>
      </c>
      <c r="O35" s="5">
        <f t="shared" ref="O35:O36" si="21">(M35*100)/N35</f>
        <v>0.19</v>
      </c>
    </row>
    <row r="36" spans="1:17" ht="15" thickBot="1" x14ac:dyDescent="0.35">
      <c r="B36" s="2">
        <v>2</v>
      </c>
      <c r="C36" s="91"/>
      <c r="D36" s="3">
        <v>253</v>
      </c>
      <c r="E36" s="3">
        <v>10000</v>
      </c>
      <c r="F36" s="4">
        <f>(D36*100)/E36</f>
        <v>2.5299999999999998</v>
      </c>
      <c r="G36" s="3">
        <v>342</v>
      </c>
      <c r="H36" s="3">
        <v>10000</v>
      </c>
      <c r="I36" s="4">
        <f t="shared" si="19"/>
        <v>3.42</v>
      </c>
      <c r="J36" s="3">
        <v>11</v>
      </c>
      <c r="K36" s="3">
        <v>10000</v>
      </c>
      <c r="L36" s="4">
        <f t="shared" si="20"/>
        <v>0.11</v>
      </c>
      <c r="M36" s="3">
        <v>16</v>
      </c>
      <c r="N36" s="3">
        <v>10000</v>
      </c>
      <c r="O36" s="5">
        <f t="shared" si="21"/>
        <v>0.16</v>
      </c>
      <c r="P36" s="22">
        <f>((O35+O36+L35+L36)/4)/((F35+F36+I35+I36)/4)*100</f>
        <v>4.5245901639344259</v>
      </c>
      <c r="Q36" s="70">
        <f>((F36+I36+F35+I35)/4)/C35</f>
        <v>7.625</v>
      </c>
    </row>
    <row r="37" spans="1:17" x14ac:dyDescent="0.3">
      <c r="B37" s="74" t="s">
        <v>69</v>
      </c>
      <c r="C37" s="74" t="s">
        <v>73</v>
      </c>
      <c r="D37" s="76" t="s">
        <v>11</v>
      </c>
      <c r="E37" s="77"/>
      <c r="F37" s="78"/>
      <c r="G37" s="76" t="s">
        <v>12</v>
      </c>
      <c r="H37" s="77"/>
      <c r="I37" s="78"/>
      <c r="J37" s="76" t="s">
        <v>9</v>
      </c>
      <c r="K37" s="77"/>
      <c r="L37" s="78"/>
      <c r="M37" s="76" t="s">
        <v>10</v>
      </c>
      <c r="N37" s="77"/>
      <c r="O37" s="79"/>
    </row>
    <row r="38" spans="1:17" x14ac:dyDescent="0.3">
      <c r="B38" s="75"/>
      <c r="C38" s="75"/>
      <c r="D38" s="6" t="s">
        <v>74</v>
      </c>
      <c r="E38" s="6" t="s">
        <v>75</v>
      </c>
      <c r="F38" s="6" t="s">
        <v>1</v>
      </c>
      <c r="G38" s="6" t="s">
        <v>74</v>
      </c>
      <c r="H38" s="6" t="s">
        <v>75</v>
      </c>
      <c r="I38" s="6" t="s">
        <v>1</v>
      </c>
      <c r="J38" s="6" t="s">
        <v>74</v>
      </c>
      <c r="K38" s="6" t="s">
        <v>75</v>
      </c>
      <c r="L38" s="6" t="s">
        <v>1</v>
      </c>
      <c r="M38" s="6" t="s">
        <v>74</v>
      </c>
      <c r="N38" s="6" t="s">
        <v>75</v>
      </c>
      <c r="O38" s="6" t="s">
        <v>1</v>
      </c>
    </row>
    <row r="39" spans="1:17" ht="15" thickBot="1" x14ac:dyDescent="0.35">
      <c r="B39" s="2">
        <v>1</v>
      </c>
      <c r="C39" s="90">
        <v>0.5</v>
      </c>
      <c r="D39" s="3">
        <v>289</v>
      </c>
      <c r="E39" s="3">
        <v>5000</v>
      </c>
      <c r="F39" s="4">
        <f>(D39*100)/E39</f>
        <v>5.78</v>
      </c>
      <c r="G39" s="3">
        <v>262</v>
      </c>
      <c r="H39" s="3">
        <v>5000</v>
      </c>
      <c r="I39" s="4">
        <f t="shared" ref="I39:I40" si="22">(G39*100)/H39</f>
        <v>5.24</v>
      </c>
      <c r="J39" s="3">
        <v>16</v>
      </c>
      <c r="K39" s="3">
        <v>10000</v>
      </c>
      <c r="L39" s="4">
        <f t="shared" ref="L39:L40" si="23">(J39*100)/K39</f>
        <v>0.16</v>
      </c>
      <c r="M39" s="3">
        <v>24</v>
      </c>
      <c r="N39" s="3">
        <v>10000</v>
      </c>
      <c r="O39" s="5">
        <f t="shared" ref="O39:O40" si="24">(M39*100)/N39</f>
        <v>0.24</v>
      </c>
    </row>
    <row r="40" spans="1:17" ht="15" thickBot="1" x14ac:dyDescent="0.35">
      <c r="B40" s="2">
        <v>2</v>
      </c>
      <c r="C40" s="91"/>
      <c r="D40" s="3">
        <v>587</v>
      </c>
      <c r="E40" s="3">
        <v>10000</v>
      </c>
      <c r="F40" s="4">
        <f>(D40*100)/E40</f>
        <v>5.87</v>
      </c>
      <c r="G40" s="3">
        <v>531</v>
      </c>
      <c r="H40" s="3">
        <v>10000</v>
      </c>
      <c r="I40" s="4">
        <f t="shared" si="22"/>
        <v>5.31</v>
      </c>
      <c r="J40" s="3">
        <v>17</v>
      </c>
      <c r="K40" s="3">
        <v>10000</v>
      </c>
      <c r="L40" s="4">
        <f t="shared" si="23"/>
        <v>0.17</v>
      </c>
      <c r="M40" s="3">
        <v>18</v>
      </c>
      <c r="N40" s="3">
        <v>10000</v>
      </c>
      <c r="O40" s="5">
        <f t="shared" si="24"/>
        <v>0.18</v>
      </c>
      <c r="P40" s="22">
        <f>((O39+O40+L39+L40)/4)/((F39+F40+I39+I40)/4)*100</f>
        <v>3.3783783783783785</v>
      </c>
      <c r="Q40" s="70">
        <f>((F40+I40+F39+I39)/4)/C39</f>
        <v>11.100000000000001</v>
      </c>
    </row>
    <row r="41" spans="1:17" x14ac:dyDescent="0.3">
      <c r="B41" s="74" t="s">
        <v>69</v>
      </c>
      <c r="C41" s="74" t="s">
        <v>73</v>
      </c>
      <c r="D41" s="76" t="s">
        <v>11</v>
      </c>
      <c r="E41" s="77"/>
      <c r="F41" s="78"/>
      <c r="G41" s="76" t="s">
        <v>12</v>
      </c>
      <c r="H41" s="77"/>
      <c r="I41" s="78"/>
      <c r="J41" s="76" t="s">
        <v>9</v>
      </c>
      <c r="K41" s="77"/>
      <c r="L41" s="78"/>
      <c r="M41" s="76" t="s">
        <v>10</v>
      </c>
      <c r="N41" s="77"/>
      <c r="O41" s="79"/>
    </row>
    <row r="42" spans="1:17" x14ac:dyDescent="0.3">
      <c r="B42" s="75"/>
      <c r="C42" s="75"/>
      <c r="D42" s="6" t="s">
        <v>74</v>
      </c>
      <c r="E42" s="6" t="s">
        <v>75</v>
      </c>
      <c r="F42" s="6" t="s">
        <v>1</v>
      </c>
      <c r="G42" s="6" t="s">
        <v>74</v>
      </c>
      <c r="H42" s="6" t="s">
        <v>75</v>
      </c>
      <c r="I42" s="6" t="s">
        <v>1</v>
      </c>
      <c r="J42" s="6" t="s">
        <v>74</v>
      </c>
      <c r="K42" s="6" t="s">
        <v>75</v>
      </c>
      <c r="L42" s="6" t="s">
        <v>1</v>
      </c>
      <c r="M42" s="6" t="s">
        <v>74</v>
      </c>
      <c r="N42" s="6" t="s">
        <v>75</v>
      </c>
      <c r="O42" s="6" t="s">
        <v>1</v>
      </c>
    </row>
    <row r="43" spans="1:17" ht="15" thickBot="1" x14ac:dyDescent="0.35">
      <c r="B43" s="2">
        <v>1</v>
      </c>
      <c r="C43" s="90">
        <v>0.5</v>
      </c>
      <c r="D43" s="3">
        <v>164</v>
      </c>
      <c r="E43" s="3">
        <v>10000</v>
      </c>
      <c r="F43" s="4">
        <f>(D43*100)/E43</f>
        <v>1.64</v>
      </c>
      <c r="G43" s="3">
        <v>175</v>
      </c>
      <c r="H43" s="3">
        <v>10000</v>
      </c>
      <c r="I43" s="4">
        <f t="shared" ref="I43:I44" si="25">(G43*100)/H43</f>
        <v>1.75</v>
      </c>
      <c r="J43" s="3">
        <v>9</v>
      </c>
      <c r="K43" s="3">
        <v>10000</v>
      </c>
      <c r="L43" s="4">
        <f t="shared" ref="L43:L44" si="26">(J43*100)/K43</f>
        <v>0.09</v>
      </c>
      <c r="M43" s="3">
        <v>6</v>
      </c>
      <c r="N43" s="3">
        <v>10000</v>
      </c>
      <c r="O43" s="5">
        <f t="shared" ref="O43:O44" si="27">(M43*100)/N43</f>
        <v>0.06</v>
      </c>
    </row>
    <row r="44" spans="1:17" ht="15" thickBot="1" x14ac:dyDescent="0.35">
      <c r="B44" s="2">
        <v>2</v>
      </c>
      <c r="C44" s="91"/>
      <c r="D44" s="3">
        <v>182</v>
      </c>
      <c r="E44" s="3">
        <v>10000</v>
      </c>
      <c r="F44" s="4">
        <f>(D44*100)/E44</f>
        <v>1.82</v>
      </c>
      <c r="G44" s="3">
        <v>146</v>
      </c>
      <c r="H44" s="3">
        <v>10000</v>
      </c>
      <c r="I44" s="4">
        <f t="shared" si="25"/>
        <v>1.46</v>
      </c>
      <c r="J44" s="3">
        <v>7</v>
      </c>
      <c r="K44" s="3">
        <v>10000</v>
      </c>
      <c r="L44" s="4">
        <f t="shared" si="26"/>
        <v>7.0000000000000007E-2</v>
      </c>
      <c r="M44" s="3">
        <v>3</v>
      </c>
      <c r="N44" s="3">
        <v>10000</v>
      </c>
      <c r="O44" s="5">
        <f t="shared" si="27"/>
        <v>0.03</v>
      </c>
      <c r="P44" s="22">
        <f>((O43+O44+L43+L44)/4)/((F43+F44+I43+I44)/4)*100</f>
        <v>3.7481259370314843</v>
      </c>
      <c r="Q44" s="70">
        <f>((F44+I44+F43+I43)/4)/C43</f>
        <v>3.335</v>
      </c>
    </row>
    <row r="45" spans="1:17" ht="24" thickBot="1" x14ac:dyDescent="0.5">
      <c r="A45" s="33" t="s">
        <v>52</v>
      </c>
    </row>
    <row r="46" spans="1:17" x14ac:dyDescent="0.3">
      <c r="B46" s="74" t="s">
        <v>69</v>
      </c>
      <c r="C46" s="74" t="s">
        <v>73</v>
      </c>
      <c r="D46" s="76" t="s">
        <v>11</v>
      </c>
      <c r="E46" s="77"/>
      <c r="F46" s="78"/>
      <c r="G46" s="76" t="s">
        <v>12</v>
      </c>
      <c r="H46" s="77"/>
      <c r="I46" s="78"/>
      <c r="J46" s="76" t="s">
        <v>9</v>
      </c>
      <c r="K46" s="77"/>
      <c r="L46" s="78"/>
      <c r="M46" s="76" t="s">
        <v>10</v>
      </c>
      <c r="N46" s="77"/>
      <c r="O46" s="79"/>
    </row>
    <row r="47" spans="1:17" x14ac:dyDescent="0.3">
      <c r="B47" s="75"/>
      <c r="C47" s="75"/>
      <c r="D47" s="6" t="s">
        <v>74</v>
      </c>
      <c r="E47" s="6" t="s">
        <v>75</v>
      </c>
      <c r="F47" s="6" t="s">
        <v>1</v>
      </c>
      <c r="G47" s="6" t="s">
        <v>74</v>
      </c>
      <c r="H47" s="6" t="s">
        <v>75</v>
      </c>
      <c r="I47" s="6" t="s">
        <v>1</v>
      </c>
      <c r="J47" s="6" t="s">
        <v>74</v>
      </c>
      <c r="K47" s="6" t="s">
        <v>75</v>
      </c>
      <c r="L47" s="6" t="s">
        <v>1</v>
      </c>
      <c r="M47" s="6" t="s">
        <v>74</v>
      </c>
      <c r="N47" s="6" t="s">
        <v>75</v>
      </c>
      <c r="O47" s="6" t="s">
        <v>1</v>
      </c>
    </row>
    <row r="48" spans="1:17" ht="15" thickBot="1" x14ac:dyDescent="0.35">
      <c r="B48" s="2">
        <v>1</v>
      </c>
      <c r="C48" s="80">
        <v>0.06</v>
      </c>
      <c r="D48" s="3">
        <v>26</v>
      </c>
      <c r="E48" s="3">
        <v>10000</v>
      </c>
      <c r="F48" s="4">
        <f>(D48*100)/E48</f>
        <v>0.26</v>
      </c>
      <c r="G48" s="3">
        <v>38</v>
      </c>
      <c r="H48" s="3">
        <v>10000</v>
      </c>
      <c r="I48" s="4">
        <f t="shared" ref="I48:I49" si="28">(G48*100)/H48</f>
        <v>0.38</v>
      </c>
      <c r="J48" s="3">
        <v>5</v>
      </c>
      <c r="K48" s="3">
        <v>10000</v>
      </c>
      <c r="L48" s="4">
        <f t="shared" ref="L48:L49" si="29">(J48*100)/K48</f>
        <v>0.05</v>
      </c>
      <c r="M48" s="3">
        <v>4</v>
      </c>
      <c r="N48" s="3">
        <v>10000</v>
      </c>
      <c r="O48" s="5">
        <f t="shared" ref="O48:O49" si="30">(M48*100)/N48</f>
        <v>0.04</v>
      </c>
    </row>
    <row r="49" spans="1:17" ht="15" thickBot="1" x14ac:dyDescent="0.35">
      <c r="B49" s="2">
        <v>2</v>
      </c>
      <c r="C49" s="92"/>
      <c r="D49" s="3">
        <v>19</v>
      </c>
      <c r="E49" s="3">
        <v>10000</v>
      </c>
      <c r="F49" s="4">
        <f>(D49*100)/E49</f>
        <v>0.19</v>
      </c>
      <c r="G49" s="3">
        <v>19</v>
      </c>
      <c r="H49" s="3">
        <v>10000</v>
      </c>
      <c r="I49" s="4">
        <f t="shared" si="28"/>
        <v>0.19</v>
      </c>
      <c r="J49" s="3">
        <v>2</v>
      </c>
      <c r="K49" s="3">
        <v>10000</v>
      </c>
      <c r="L49" s="4">
        <f t="shared" si="29"/>
        <v>0.02</v>
      </c>
      <c r="M49" s="3">
        <v>1</v>
      </c>
      <c r="N49" s="3">
        <v>10000</v>
      </c>
      <c r="O49" s="5">
        <f t="shared" si="30"/>
        <v>0.01</v>
      </c>
      <c r="P49" s="22">
        <f>((O48+O49+L48+L49)/4)/((F48+F49+I48+I49)/4)*100</f>
        <v>11.764705882352942</v>
      </c>
      <c r="Q49" s="70">
        <f>((F49+I49+F48+I48)/4)/C48</f>
        <v>4.25</v>
      </c>
    </row>
    <row r="50" spans="1:17" x14ac:dyDescent="0.3">
      <c r="B50" s="74" t="s">
        <v>69</v>
      </c>
      <c r="C50" s="74" t="s">
        <v>73</v>
      </c>
      <c r="D50" s="76" t="s">
        <v>11</v>
      </c>
      <c r="E50" s="77"/>
      <c r="F50" s="78"/>
      <c r="G50" s="76" t="s">
        <v>12</v>
      </c>
      <c r="H50" s="77"/>
      <c r="I50" s="78"/>
      <c r="J50" s="76" t="s">
        <v>9</v>
      </c>
      <c r="K50" s="77"/>
      <c r="L50" s="78"/>
      <c r="M50" s="76" t="s">
        <v>10</v>
      </c>
      <c r="N50" s="77"/>
      <c r="O50" s="79"/>
    </row>
    <row r="51" spans="1:17" x14ac:dyDescent="0.3">
      <c r="B51" s="75"/>
      <c r="C51" s="75"/>
      <c r="D51" s="6" t="s">
        <v>74</v>
      </c>
      <c r="E51" s="6" t="s">
        <v>75</v>
      </c>
      <c r="F51" s="6" t="s">
        <v>1</v>
      </c>
      <c r="G51" s="6" t="s">
        <v>74</v>
      </c>
      <c r="H51" s="6" t="s">
        <v>75</v>
      </c>
      <c r="I51" s="6" t="s">
        <v>1</v>
      </c>
      <c r="J51" s="6" t="s">
        <v>74</v>
      </c>
      <c r="K51" s="6" t="s">
        <v>75</v>
      </c>
      <c r="L51" s="6" t="s">
        <v>1</v>
      </c>
      <c r="M51" s="6" t="s">
        <v>74</v>
      </c>
      <c r="N51" s="6" t="s">
        <v>75</v>
      </c>
      <c r="O51" s="6" t="s">
        <v>1</v>
      </c>
    </row>
    <row r="52" spans="1:17" ht="15" thickBot="1" x14ac:dyDescent="0.35">
      <c r="B52" s="2">
        <v>1</v>
      </c>
      <c r="C52" s="90">
        <v>0.5</v>
      </c>
      <c r="D52" s="3">
        <v>87</v>
      </c>
      <c r="E52" s="3">
        <v>5000</v>
      </c>
      <c r="F52" s="4">
        <f>(D52*100)/E52</f>
        <v>1.74</v>
      </c>
      <c r="G52" s="3">
        <v>121</v>
      </c>
      <c r="H52" s="3">
        <v>5000</v>
      </c>
      <c r="I52" s="4">
        <f t="shared" ref="I52:I53" si="31">(G52*100)/H52</f>
        <v>2.42</v>
      </c>
      <c r="J52" s="3">
        <v>19</v>
      </c>
      <c r="K52" s="3">
        <v>10000</v>
      </c>
      <c r="L52" s="4">
        <f t="shared" ref="L52:L53" si="32">(J52*100)/K52</f>
        <v>0.19</v>
      </c>
      <c r="M52" s="3">
        <v>24</v>
      </c>
      <c r="N52" s="3">
        <v>10000</v>
      </c>
      <c r="O52" s="5">
        <f t="shared" ref="O52:O53" si="33">(M52*100)/N52</f>
        <v>0.24</v>
      </c>
      <c r="P52" t="s">
        <v>3</v>
      </c>
    </row>
    <row r="53" spans="1:17" ht="15" thickBot="1" x14ac:dyDescent="0.35">
      <c r="B53" s="2">
        <v>2</v>
      </c>
      <c r="C53" s="91"/>
      <c r="D53" s="3">
        <v>119</v>
      </c>
      <c r="E53" s="3">
        <v>5000</v>
      </c>
      <c r="F53" s="4">
        <f>(D53*100)/E53</f>
        <v>2.38</v>
      </c>
      <c r="G53" s="3">
        <v>102</v>
      </c>
      <c r="H53" s="3">
        <v>5000</v>
      </c>
      <c r="I53" s="4">
        <f t="shared" si="31"/>
        <v>2.04</v>
      </c>
      <c r="J53" s="3">
        <v>11</v>
      </c>
      <c r="K53" s="3">
        <v>10000</v>
      </c>
      <c r="L53" s="4">
        <f t="shared" si="32"/>
        <v>0.11</v>
      </c>
      <c r="M53" s="3">
        <v>19</v>
      </c>
      <c r="N53" s="3">
        <v>10000</v>
      </c>
      <c r="O53" s="5">
        <f t="shared" si="33"/>
        <v>0.19</v>
      </c>
      <c r="P53" s="22">
        <f>((O52+O53+L52+L53)/4)/((F52+F53+I52+I53)/4)*100</f>
        <v>8.5081585081585072</v>
      </c>
      <c r="Q53" s="70">
        <f>((F53+I53+F52+I52)/4)/C52</f>
        <v>4.29</v>
      </c>
    </row>
    <row r="54" spans="1:17" x14ac:dyDescent="0.3">
      <c r="B54" s="74" t="s">
        <v>69</v>
      </c>
      <c r="C54" s="74" t="s">
        <v>73</v>
      </c>
      <c r="D54" s="76" t="s">
        <v>11</v>
      </c>
      <c r="E54" s="77"/>
      <c r="F54" s="78"/>
      <c r="G54" s="76" t="s">
        <v>12</v>
      </c>
      <c r="H54" s="77"/>
      <c r="I54" s="78"/>
      <c r="J54" s="76" t="s">
        <v>9</v>
      </c>
      <c r="K54" s="77"/>
      <c r="L54" s="78"/>
      <c r="M54" s="76" t="s">
        <v>10</v>
      </c>
      <c r="N54" s="77"/>
      <c r="O54" s="79"/>
    </row>
    <row r="55" spans="1:17" x14ac:dyDescent="0.3">
      <c r="B55" s="75"/>
      <c r="C55" s="75"/>
      <c r="D55" s="6" t="s">
        <v>74</v>
      </c>
      <c r="E55" s="6" t="s">
        <v>75</v>
      </c>
      <c r="F55" s="6" t="s">
        <v>1</v>
      </c>
      <c r="G55" s="6" t="s">
        <v>74</v>
      </c>
      <c r="H55" s="6" t="s">
        <v>75</v>
      </c>
      <c r="I55" s="6" t="s">
        <v>1</v>
      </c>
      <c r="J55" s="6" t="s">
        <v>74</v>
      </c>
      <c r="K55" s="6" t="s">
        <v>75</v>
      </c>
      <c r="L55" s="6" t="s">
        <v>1</v>
      </c>
      <c r="M55" s="6" t="s">
        <v>74</v>
      </c>
      <c r="N55" s="6" t="s">
        <v>75</v>
      </c>
      <c r="O55" s="6" t="s">
        <v>1</v>
      </c>
    </row>
    <row r="56" spans="1:17" ht="15" thickBot="1" x14ac:dyDescent="0.35">
      <c r="B56" s="2">
        <v>1</v>
      </c>
      <c r="C56" s="90">
        <v>0.5</v>
      </c>
      <c r="D56" s="3">
        <v>65</v>
      </c>
      <c r="E56" s="3">
        <v>5000</v>
      </c>
      <c r="F56" s="4">
        <f>(D56*100)/E56</f>
        <v>1.3</v>
      </c>
      <c r="G56" s="3">
        <v>88</v>
      </c>
      <c r="H56" s="3">
        <v>5000</v>
      </c>
      <c r="I56" s="4">
        <f t="shared" ref="I56:I57" si="34">(G56*100)/H56</f>
        <v>1.76</v>
      </c>
      <c r="J56" s="3">
        <v>10</v>
      </c>
      <c r="K56" s="3">
        <v>10000</v>
      </c>
      <c r="L56" s="4">
        <f t="shared" ref="L56:L57" si="35">(J56*100)/K56</f>
        <v>0.1</v>
      </c>
      <c r="M56" s="3">
        <v>5</v>
      </c>
      <c r="N56" s="3">
        <v>10000</v>
      </c>
      <c r="O56" s="5">
        <f t="shared" ref="O56:O57" si="36">(M56*100)/N56</f>
        <v>0.05</v>
      </c>
    </row>
    <row r="57" spans="1:17" ht="15" thickBot="1" x14ac:dyDescent="0.35">
      <c r="B57" s="2">
        <v>2</v>
      </c>
      <c r="C57" s="91"/>
      <c r="D57" s="3">
        <v>81</v>
      </c>
      <c r="E57" s="3">
        <v>5000</v>
      </c>
      <c r="F57" s="4">
        <f>(D57*100)/E57</f>
        <v>1.62</v>
      </c>
      <c r="G57" s="3">
        <v>79</v>
      </c>
      <c r="H57" s="3">
        <v>5000</v>
      </c>
      <c r="I57" s="4">
        <f t="shared" si="34"/>
        <v>1.58</v>
      </c>
      <c r="J57" s="3">
        <v>2</v>
      </c>
      <c r="K57" s="3">
        <v>10000</v>
      </c>
      <c r="L57" s="4">
        <f t="shared" si="35"/>
        <v>0.02</v>
      </c>
      <c r="M57" s="3">
        <v>7</v>
      </c>
      <c r="N57" s="3">
        <v>10000</v>
      </c>
      <c r="O57" s="5">
        <f t="shared" si="36"/>
        <v>7.0000000000000007E-2</v>
      </c>
      <c r="P57" s="22">
        <f>((O56+O57+L56+L57)/4)/((F56+F57+I56+I57)/4)*100</f>
        <v>3.8338658146964861</v>
      </c>
      <c r="Q57" s="70">
        <f>((F57+I57+F56+I56)/4)/C56</f>
        <v>3.13</v>
      </c>
    </row>
    <row r="58" spans="1:17" x14ac:dyDescent="0.3">
      <c r="B58" s="74" t="s">
        <v>69</v>
      </c>
      <c r="C58" s="74" t="s">
        <v>73</v>
      </c>
      <c r="D58" s="76" t="s">
        <v>11</v>
      </c>
      <c r="E58" s="77"/>
      <c r="F58" s="78"/>
      <c r="G58" s="76" t="s">
        <v>12</v>
      </c>
      <c r="H58" s="77"/>
      <c r="I58" s="78"/>
      <c r="J58" s="76" t="s">
        <v>9</v>
      </c>
      <c r="K58" s="77"/>
      <c r="L58" s="78"/>
      <c r="M58" s="76" t="s">
        <v>10</v>
      </c>
      <c r="N58" s="77"/>
      <c r="O58" s="79"/>
    </row>
    <row r="59" spans="1:17" ht="15" customHeight="1" x14ac:dyDescent="0.3">
      <c r="B59" s="75"/>
      <c r="C59" s="75"/>
      <c r="D59" s="6" t="s">
        <v>74</v>
      </c>
      <c r="E59" s="6" t="s">
        <v>75</v>
      </c>
      <c r="F59" s="6" t="s">
        <v>1</v>
      </c>
      <c r="G59" s="6" t="s">
        <v>74</v>
      </c>
      <c r="H59" s="6" t="s">
        <v>75</v>
      </c>
      <c r="I59" s="6" t="s">
        <v>1</v>
      </c>
      <c r="J59" s="6" t="s">
        <v>74</v>
      </c>
      <c r="K59" s="6" t="s">
        <v>75</v>
      </c>
      <c r="L59" s="6" t="s">
        <v>1</v>
      </c>
      <c r="M59" s="6" t="s">
        <v>74</v>
      </c>
      <c r="N59" s="6" t="s">
        <v>75</v>
      </c>
      <c r="O59" s="6" t="s">
        <v>1</v>
      </c>
    </row>
    <row r="60" spans="1:17" ht="15" thickBot="1" x14ac:dyDescent="0.35">
      <c r="B60" s="2">
        <v>1</v>
      </c>
      <c r="C60" s="90">
        <v>0.5</v>
      </c>
      <c r="D60" s="3">
        <v>105</v>
      </c>
      <c r="E60" s="3">
        <v>5000</v>
      </c>
      <c r="F60" s="4">
        <f>(D60*100)/E60</f>
        <v>2.1</v>
      </c>
      <c r="G60" s="3">
        <v>127</v>
      </c>
      <c r="H60" s="3">
        <v>5000</v>
      </c>
      <c r="I60" s="4">
        <f t="shared" ref="I60:I61" si="37">(G60*100)/H60</f>
        <v>2.54</v>
      </c>
      <c r="J60" s="3">
        <v>14</v>
      </c>
      <c r="K60" s="3">
        <v>10000</v>
      </c>
      <c r="L60" s="4">
        <f t="shared" ref="L60:L61" si="38">(J60*100)/K60</f>
        <v>0.14000000000000001</v>
      </c>
      <c r="M60" s="3">
        <v>15</v>
      </c>
      <c r="N60" s="3">
        <v>10000</v>
      </c>
      <c r="O60" s="23">
        <f t="shared" ref="O60:O61" si="39">(M60*100)/N60</f>
        <v>0.15</v>
      </c>
    </row>
    <row r="61" spans="1:17" ht="15" thickBot="1" x14ac:dyDescent="0.35">
      <c r="B61" s="2">
        <v>2</v>
      </c>
      <c r="C61" s="91"/>
      <c r="D61" s="3">
        <v>61</v>
      </c>
      <c r="E61" s="3">
        <v>2500</v>
      </c>
      <c r="F61" s="4">
        <f>(D61*100)/E61</f>
        <v>2.44</v>
      </c>
      <c r="G61" s="3">
        <v>50</v>
      </c>
      <c r="H61" s="3">
        <v>2500</v>
      </c>
      <c r="I61" s="4">
        <f t="shared" si="37"/>
        <v>2</v>
      </c>
      <c r="J61" s="3">
        <v>11</v>
      </c>
      <c r="K61" s="3">
        <v>10000</v>
      </c>
      <c r="L61" s="4">
        <f t="shared" si="38"/>
        <v>0.11</v>
      </c>
      <c r="M61" s="3">
        <v>11</v>
      </c>
      <c r="N61" s="3">
        <v>10000</v>
      </c>
      <c r="O61" s="5">
        <f t="shared" si="39"/>
        <v>0.11</v>
      </c>
      <c r="P61" s="22">
        <f>((O60+O61+L60+L61)/4)/((F60+F61+I60+I61)/4)*100</f>
        <v>5.6167400881057272</v>
      </c>
      <c r="Q61" s="70">
        <f>((F61+I61+F60+I60)/4)/C60</f>
        <v>4.5399999999999991</v>
      </c>
    </row>
    <row r="62" spans="1:17" ht="24" thickBot="1" x14ac:dyDescent="0.5">
      <c r="A62" s="33" t="s">
        <v>53</v>
      </c>
    </row>
    <row r="63" spans="1:17" ht="15" customHeight="1" x14ac:dyDescent="0.3">
      <c r="B63" s="74" t="s">
        <v>69</v>
      </c>
      <c r="C63" s="74" t="s">
        <v>73</v>
      </c>
      <c r="D63" s="76" t="s">
        <v>11</v>
      </c>
      <c r="E63" s="77"/>
      <c r="F63" s="78"/>
      <c r="G63" s="76" t="s">
        <v>12</v>
      </c>
      <c r="H63" s="77"/>
      <c r="I63" s="78"/>
      <c r="J63" s="76" t="s">
        <v>9</v>
      </c>
      <c r="K63" s="77"/>
      <c r="L63" s="78"/>
      <c r="M63" s="76" t="s">
        <v>10</v>
      </c>
      <c r="N63" s="77"/>
      <c r="O63" s="79"/>
    </row>
    <row r="64" spans="1:17" x14ac:dyDescent="0.3">
      <c r="B64" s="75"/>
      <c r="C64" s="75"/>
      <c r="D64" s="6" t="s">
        <v>74</v>
      </c>
      <c r="E64" s="6" t="s">
        <v>75</v>
      </c>
      <c r="F64" s="6" t="s">
        <v>1</v>
      </c>
      <c r="G64" s="6" t="s">
        <v>74</v>
      </c>
      <c r="H64" s="6" t="s">
        <v>75</v>
      </c>
      <c r="I64" s="6" t="s">
        <v>1</v>
      </c>
      <c r="J64" s="6" t="s">
        <v>74</v>
      </c>
      <c r="K64" s="6" t="s">
        <v>75</v>
      </c>
      <c r="L64" s="6" t="s">
        <v>1</v>
      </c>
      <c r="M64" s="6" t="s">
        <v>74</v>
      </c>
      <c r="N64" s="6" t="s">
        <v>75</v>
      </c>
      <c r="O64" s="6" t="s">
        <v>1</v>
      </c>
    </row>
    <row r="65" spans="1:17" ht="15" customHeight="1" thickBot="1" x14ac:dyDescent="0.35">
      <c r="B65" s="2">
        <v>1</v>
      </c>
      <c r="C65" s="90">
        <v>0.5</v>
      </c>
      <c r="D65" s="3">
        <v>120</v>
      </c>
      <c r="E65" s="3">
        <v>2500</v>
      </c>
      <c r="F65" s="4">
        <f>(D65*100)/E65</f>
        <v>4.8</v>
      </c>
      <c r="G65" s="3">
        <v>145</v>
      </c>
      <c r="H65" s="3">
        <v>2500</v>
      </c>
      <c r="I65" s="4">
        <f t="shared" ref="I65:I66" si="40">(G65*100)/H65</f>
        <v>5.8</v>
      </c>
      <c r="J65" s="3">
        <v>60</v>
      </c>
      <c r="K65" s="3">
        <v>10000</v>
      </c>
      <c r="L65" s="4">
        <f t="shared" ref="L65:L66" si="41">(J65*100)/K65</f>
        <v>0.6</v>
      </c>
      <c r="M65" s="3">
        <v>49</v>
      </c>
      <c r="N65" s="3">
        <v>10000</v>
      </c>
      <c r="O65" s="5">
        <f t="shared" ref="O65:O66" si="42">(M65*100)/N65</f>
        <v>0.49</v>
      </c>
    </row>
    <row r="66" spans="1:17" ht="15" thickBot="1" x14ac:dyDescent="0.35">
      <c r="B66" s="2">
        <v>2</v>
      </c>
      <c r="C66" s="91"/>
      <c r="D66" s="3">
        <v>122</v>
      </c>
      <c r="E66" s="3">
        <v>2500</v>
      </c>
      <c r="F66" s="4">
        <f>(D66*100)/E66</f>
        <v>4.88</v>
      </c>
      <c r="G66" s="3">
        <v>88</v>
      </c>
      <c r="H66" s="3">
        <v>2500</v>
      </c>
      <c r="I66" s="4">
        <f t="shared" si="40"/>
        <v>3.52</v>
      </c>
      <c r="J66" s="3">
        <v>30</v>
      </c>
      <c r="K66" s="3">
        <v>10000</v>
      </c>
      <c r="L66" s="4">
        <f t="shared" si="41"/>
        <v>0.3</v>
      </c>
      <c r="M66" s="3">
        <v>27</v>
      </c>
      <c r="N66" s="3">
        <v>10000</v>
      </c>
      <c r="O66" s="5">
        <f t="shared" si="42"/>
        <v>0.27</v>
      </c>
      <c r="P66" s="22">
        <f>((O65+O66+L65+L66)/4)/((F65+F66+I65+I66)/4)*100</f>
        <v>8.7368421052631575</v>
      </c>
      <c r="Q66" s="70">
        <f>((F66+I66+F65+I65)/4)/C65</f>
        <v>9.5</v>
      </c>
    </row>
    <row r="67" spans="1:17" x14ac:dyDescent="0.3">
      <c r="B67" s="74" t="s">
        <v>69</v>
      </c>
      <c r="C67" s="74" t="s">
        <v>73</v>
      </c>
      <c r="D67" s="76" t="s">
        <v>11</v>
      </c>
      <c r="E67" s="77"/>
      <c r="F67" s="78"/>
      <c r="G67" s="76" t="s">
        <v>12</v>
      </c>
      <c r="H67" s="77"/>
      <c r="I67" s="78"/>
      <c r="J67" s="76" t="s">
        <v>9</v>
      </c>
      <c r="K67" s="77"/>
      <c r="L67" s="78"/>
      <c r="M67" s="76" t="s">
        <v>10</v>
      </c>
      <c r="N67" s="77"/>
      <c r="O67" s="79"/>
    </row>
    <row r="68" spans="1:17" x14ac:dyDescent="0.3">
      <c r="B68" s="75"/>
      <c r="C68" s="75"/>
      <c r="D68" s="6" t="s">
        <v>74</v>
      </c>
      <c r="E68" s="6" t="s">
        <v>75</v>
      </c>
      <c r="F68" s="6" t="s">
        <v>1</v>
      </c>
      <c r="G68" s="6" t="s">
        <v>74</v>
      </c>
      <c r="H68" s="6" t="s">
        <v>75</v>
      </c>
      <c r="I68" s="6" t="s">
        <v>1</v>
      </c>
      <c r="J68" s="6" t="s">
        <v>74</v>
      </c>
      <c r="K68" s="6" t="s">
        <v>75</v>
      </c>
      <c r="L68" s="6" t="s">
        <v>1</v>
      </c>
      <c r="M68" s="6" t="s">
        <v>74</v>
      </c>
      <c r="N68" s="6" t="s">
        <v>75</v>
      </c>
      <c r="O68" s="6" t="s">
        <v>1</v>
      </c>
    </row>
    <row r="69" spans="1:17" ht="15" thickBot="1" x14ac:dyDescent="0.35">
      <c r="B69" s="2">
        <v>1</v>
      </c>
      <c r="C69" s="90">
        <v>0.5</v>
      </c>
      <c r="D69" s="3">
        <v>142</v>
      </c>
      <c r="E69" s="3">
        <v>10000</v>
      </c>
      <c r="F69" s="4">
        <f>(D69*100)/E69</f>
        <v>1.42</v>
      </c>
      <c r="G69" s="3">
        <v>140</v>
      </c>
      <c r="H69" s="3">
        <v>10000</v>
      </c>
      <c r="I69" s="4">
        <f t="shared" ref="I69:I70" si="43">(G69*100)/H69</f>
        <v>1.4</v>
      </c>
      <c r="J69" s="3">
        <v>17</v>
      </c>
      <c r="K69" s="3">
        <v>10000</v>
      </c>
      <c r="L69" s="4">
        <f t="shared" ref="L69:L70" si="44">(J69*100)/K69</f>
        <v>0.17</v>
      </c>
      <c r="M69" s="3">
        <v>23</v>
      </c>
      <c r="N69" s="3">
        <v>10000</v>
      </c>
      <c r="O69" s="5">
        <f t="shared" ref="O69:O70" si="45">(M69*100)/N69</f>
        <v>0.23</v>
      </c>
    </row>
    <row r="70" spans="1:17" ht="15" thickBot="1" x14ac:dyDescent="0.35">
      <c r="B70" s="2">
        <v>2</v>
      </c>
      <c r="C70" s="91"/>
      <c r="D70" s="3">
        <v>34</v>
      </c>
      <c r="E70" s="3">
        <v>2500</v>
      </c>
      <c r="F70" s="4">
        <f>(D70*100)/E70</f>
        <v>1.36</v>
      </c>
      <c r="G70" s="3">
        <v>41</v>
      </c>
      <c r="H70" s="3">
        <v>2500</v>
      </c>
      <c r="I70" s="4">
        <f t="shared" si="43"/>
        <v>1.64</v>
      </c>
      <c r="J70" s="3">
        <v>16</v>
      </c>
      <c r="K70" s="3">
        <v>10000</v>
      </c>
      <c r="L70" s="4">
        <f t="shared" si="44"/>
        <v>0.16</v>
      </c>
      <c r="M70" s="3">
        <v>6</v>
      </c>
      <c r="N70" s="3">
        <v>10000</v>
      </c>
      <c r="O70" s="5">
        <f t="shared" si="45"/>
        <v>0.06</v>
      </c>
      <c r="P70" s="22">
        <f>((O69+O70+L69+L70)/4)/((F69+F70+I69+I70)/4)*100</f>
        <v>10.652920962199316</v>
      </c>
      <c r="Q70" s="70">
        <f>((F70+I70+F69+I69)/4)/C69</f>
        <v>2.91</v>
      </c>
    </row>
    <row r="71" spans="1:17" ht="24" thickBot="1" x14ac:dyDescent="0.5">
      <c r="A71" s="33" t="s">
        <v>59</v>
      </c>
      <c r="C71" s="16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</row>
    <row r="72" spans="1:17" x14ac:dyDescent="0.3">
      <c r="B72" s="74" t="s">
        <v>69</v>
      </c>
      <c r="C72" s="74" t="s">
        <v>73</v>
      </c>
      <c r="D72" s="76" t="s">
        <v>11</v>
      </c>
      <c r="E72" s="77"/>
      <c r="F72" s="78"/>
      <c r="G72" s="76" t="s">
        <v>12</v>
      </c>
      <c r="H72" s="77"/>
      <c r="I72" s="78"/>
      <c r="J72" s="76" t="s">
        <v>9</v>
      </c>
      <c r="K72" s="77"/>
      <c r="L72" s="78"/>
      <c r="M72" s="76" t="s">
        <v>10</v>
      </c>
      <c r="N72" s="77"/>
      <c r="O72" s="79"/>
    </row>
    <row r="73" spans="1:17" x14ac:dyDescent="0.3">
      <c r="B73" s="75"/>
      <c r="C73" s="75"/>
      <c r="D73" s="6" t="s">
        <v>74</v>
      </c>
      <c r="E73" s="6" t="s">
        <v>75</v>
      </c>
      <c r="F73" s="6" t="s">
        <v>1</v>
      </c>
      <c r="G73" s="6" t="s">
        <v>74</v>
      </c>
      <c r="H73" s="6" t="s">
        <v>75</v>
      </c>
      <c r="I73" s="6" t="s">
        <v>1</v>
      </c>
      <c r="J73" s="6" t="s">
        <v>74</v>
      </c>
      <c r="K73" s="6" t="s">
        <v>75</v>
      </c>
      <c r="L73" s="6" t="s">
        <v>1</v>
      </c>
      <c r="M73" s="6" t="s">
        <v>74</v>
      </c>
      <c r="N73" s="6" t="s">
        <v>75</v>
      </c>
      <c r="O73" s="6" t="s">
        <v>1</v>
      </c>
    </row>
    <row r="74" spans="1:17" ht="15" thickBot="1" x14ac:dyDescent="0.35">
      <c r="B74" s="2">
        <v>1</v>
      </c>
      <c r="C74" s="90">
        <v>0.5</v>
      </c>
      <c r="D74" s="3">
        <v>179</v>
      </c>
      <c r="E74" s="3">
        <v>2500</v>
      </c>
      <c r="F74" s="4">
        <f>(D74*100)/E74</f>
        <v>7.16</v>
      </c>
      <c r="G74" s="3">
        <v>180</v>
      </c>
      <c r="H74" s="3">
        <v>2500</v>
      </c>
      <c r="I74" s="4">
        <f t="shared" ref="I74:I75" si="46">(G74*100)/H74</f>
        <v>7.2</v>
      </c>
      <c r="J74" s="3">
        <v>53</v>
      </c>
      <c r="K74" s="3">
        <v>10000</v>
      </c>
      <c r="L74" s="4">
        <f t="shared" ref="L74:L75" si="47">(J74*100)/K74</f>
        <v>0.53</v>
      </c>
      <c r="M74" s="3">
        <v>38</v>
      </c>
      <c r="N74" s="3">
        <v>10000</v>
      </c>
      <c r="O74" s="5">
        <f t="shared" ref="O74:O75" si="48">(M74*100)/N74</f>
        <v>0.38</v>
      </c>
    </row>
    <row r="75" spans="1:17" ht="15" thickBot="1" x14ac:dyDescent="0.35">
      <c r="B75" s="2">
        <v>2</v>
      </c>
      <c r="C75" s="91"/>
      <c r="D75" s="3">
        <v>99</v>
      </c>
      <c r="E75" s="3">
        <v>2500</v>
      </c>
      <c r="F75" s="4">
        <f>(D75*100)/E75</f>
        <v>3.96</v>
      </c>
      <c r="G75" s="3">
        <v>188</v>
      </c>
      <c r="H75" s="3">
        <v>2500</v>
      </c>
      <c r="I75" s="4">
        <f t="shared" si="46"/>
        <v>7.52</v>
      </c>
      <c r="J75" s="3">
        <v>26</v>
      </c>
      <c r="K75" s="3">
        <v>10000</v>
      </c>
      <c r="L75" s="4">
        <f t="shared" si="47"/>
        <v>0.26</v>
      </c>
      <c r="M75" s="3">
        <v>14</v>
      </c>
      <c r="N75" s="3">
        <v>10000</v>
      </c>
      <c r="O75" s="5">
        <f t="shared" si="48"/>
        <v>0.14000000000000001</v>
      </c>
      <c r="P75" s="22">
        <f>((O74+O75+L74+L75)/4)/((F74+F75+I74+I75)/4)*100</f>
        <v>5.0696594427244586</v>
      </c>
      <c r="Q75" s="70">
        <f>((F75+I75+F74+I74)/4)/C74</f>
        <v>12.92</v>
      </c>
    </row>
    <row r="76" spans="1:17" ht="24" thickBot="1" x14ac:dyDescent="0.5">
      <c r="A76" s="33" t="s">
        <v>58</v>
      </c>
      <c r="C76" s="16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</row>
    <row r="77" spans="1:17" x14ac:dyDescent="0.3">
      <c r="B77" s="74" t="s">
        <v>69</v>
      </c>
      <c r="C77" s="74" t="s">
        <v>73</v>
      </c>
      <c r="D77" s="76" t="s">
        <v>11</v>
      </c>
      <c r="E77" s="77"/>
      <c r="F77" s="78"/>
      <c r="G77" s="76" t="s">
        <v>12</v>
      </c>
      <c r="H77" s="77"/>
      <c r="I77" s="78"/>
      <c r="J77" s="76" t="s">
        <v>9</v>
      </c>
      <c r="K77" s="77"/>
      <c r="L77" s="78"/>
      <c r="M77" s="76" t="s">
        <v>10</v>
      </c>
      <c r="N77" s="77"/>
      <c r="O77" s="79"/>
    </row>
    <row r="78" spans="1:17" x14ac:dyDescent="0.3">
      <c r="B78" s="75"/>
      <c r="C78" s="75"/>
      <c r="D78" s="6" t="s">
        <v>74</v>
      </c>
      <c r="E78" s="6" t="s">
        <v>75</v>
      </c>
      <c r="F78" s="6" t="s">
        <v>1</v>
      </c>
      <c r="G78" s="6" t="s">
        <v>74</v>
      </c>
      <c r="H78" s="6" t="s">
        <v>75</v>
      </c>
      <c r="I78" s="6" t="s">
        <v>1</v>
      </c>
      <c r="J78" s="6" t="s">
        <v>74</v>
      </c>
      <c r="K78" s="6" t="s">
        <v>75</v>
      </c>
      <c r="L78" s="6" t="s">
        <v>1</v>
      </c>
      <c r="M78" s="6" t="s">
        <v>74</v>
      </c>
      <c r="N78" s="6" t="s">
        <v>75</v>
      </c>
      <c r="O78" s="6" t="s">
        <v>1</v>
      </c>
    </row>
    <row r="79" spans="1:17" ht="15" thickBot="1" x14ac:dyDescent="0.35">
      <c r="B79" s="2">
        <v>1</v>
      </c>
      <c r="C79" s="80">
        <v>0.41</v>
      </c>
      <c r="D79" s="3">
        <v>69</v>
      </c>
      <c r="E79" s="3">
        <v>5000</v>
      </c>
      <c r="F79" s="4">
        <f>(D79*100)/E79</f>
        <v>1.38</v>
      </c>
      <c r="G79" s="3">
        <v>78</v>
      </c>
      <c r="H79" s="3">
        <v>5000</v>
      </c>
      <c r="I79" s="4">
        <f t="shared" ref="I79:I80" si="49">(G79*100)/H79</f>
        <v>1.56</v>
      </c>
      <c r="J79" s="3">
        <v>5</v>
      </c>
      <c r="K79" s="3">
        <v>10000</v>
      </c>
      <c r="L79" s="4">
        <f t="shared" ref="L79:L80" si="50">(J79*100)/K79</f>
        <v>0.05</v>
      </c>
      <c r="M79" s="3">
        <v>4</v>
      </c>
      <c r="N79" s="3">
        <v>10000</v>
      </c>
      <c r="O79" s="5">
        <f t="shared" ref="O79:O80" si="51">(M79*100)/N79</f>
        <v>0.04</v>
      </c>
    </row>
    <row r="80" spans="1:17" ht="15" thickBot="1" x14ac:dyDescent="0.35">
      <c r="B80" s="2">
        <v>2</v>
      </c>
      <c r="C80" s="92"/>
      <c r="D80" s="3">
        <v>45</v>
      </c>
      <c r="E80" s="3">
        <v>2500</v>
      </c>
      <c r="F80" s="4">
        <f>(D80*100)/E80</f>
        <v>1.8</v>
      </c>
      <c r="G80" s="3">
        <v>42</v>
      </c>
      <c r="H80" s="3">
        <v>2500</v>
      </c>
      <c r="I80" s="4">
        <f t="shared" si="49"/>
        <v>1.68</v>
      </c>
      <c r="J80" s="3">
        <v>4</v>
      </c>
      <c r="K80" s="3">
        <v>10000</v>
      </c>
      <c r="L80" s="4">
        <f t="shared" si="50"/>
        <v>0.04</v>
      </c>
      <c r="M80" s="3">
        <v>2</v>
      </c>
      <c r="N80" s="3">
        <v>10000</v>
      </c>
      <c r="O80" s="5">
        <f t="shared" si="51"/>
        <v>0.02</v>
      </c>
      <c r="P80" s="22">
        <f>((O79+O80+L79+L80)/4)/((F79+F80+I79+I80)/4)*100</f>
        <v>2.3364485981308412</v>
      </c>
      <c r="Q80" s="70">
        <f>((F80+I80+F79+I79)/4)/C79</f>
        <v>3.9146341463414638</v>
      </c>
    </row>
    <row r="81" spans="1:17" x14ac:dyDescent="0.3">
      <c r="B81" s="74" t="s">
        <v>69</v>
      </c>
      <c r="C81" s="74" t="s">
        <v>73</v>
      </c>
      <c r="D81" s="76" t="s">
        <v>11</v>
      </c>
      <c r="E81" s="77"/>
      <c r="F81" s="78"/>
      <c r="G81" s="76" t="s">
        <v>12</v>
      </c>
      <c r="H81" s="77"/>
      <c r="I81" s="78"/>
      <c r="J81" s="76" t="s">
        <v>9</v>
      </c>
      <c r="K81" s="77"/>
      <c r="L81" s="78"/>
      <c r="M81" s="76" t="s">
        <v>10</v>
      </c>
      <c r="N81" s="77"/>
      <c r="O81" s="79"/>
    </row>
    <row r="82" spans="1:17" x14ac:dyDescent="0.3">
      <c r="B82" s="75"/>
      <c r="C82" s="75"/>
      <c r="D82" s="6" t="s">
        <v>74</v>
      </c>
      <c r="E82" s="6" t="s">
        <v>75</v>
      </c>
      <c r="F82" s="6" t="s">
        <v>1</v>
      </c>
      <c r="G82" s="6" t="s">
        <v>74</v>
      </c>
      <c r="H82" s="6" t="s">
        <v>75</v>
      </c>
      <c r="I82" s="6" t="s">
        <v>1</v>
      </c>
      <c r="J82" s="6" t="s">
        <v>74</v>
      </c>
      <c r="K82" s="6" t="s">
        <v>75</v>
      </c>
      <c r="L82" s="6" t="s">
        <v>1</v>
      </c>
      <c r="M82" s="6" t="s">
        <v>74</v>
      </c>
      <c r="N82" s="6" t="s">
        <v>75</v>
      </c>
      <c r="O82" s="6" t="s">
        <v>1</v>
      </c>
    </row>
    <row r="83" spans="1:17" ht="15" thickBot="1" x14ac:dyDescent="0.35">
      <c r="B83" s="2">
        <v>1</v>
      </c>
      <c r="C83" s="80">
        <v>0.8</v>
      </c>
      <c r="D83" s="3">
        <v>116</v>
      </c>
      <c r="E83" s="3">
        <v>2500</v>
      </c>
      <c r="F83" s="4">
        <f>(D83*100)/E83</f>
        <v>4.6399999999999997</v>
      </c>
      <c r="G83" s="3">
        <v>109</v>
      </c>
      <c r="H83" s="3">
        <v>2500</v>
      </c>
      <c r="I83" s="4">
        <f t="shared" ref="I83:I84" si="52">(G83*100)/H83</f>
        <v>4.3600000000000003</v>
      </c>
      <c r="J83" s="3">
        <v>19</v>
      </c>
      <c r="K83" s="3">
        <v>10000</v>
      </c>
      <c r="L83" s="4">
        <f t="shared" ref="L83:L84" si="53">(J83*100)/K83</f>
        <v>0.19</v>
      </c>
      <c r="M83" s="3">
        <v>20</v>
      </c>
      <c r="N83" s="3">
        <v>10000</v>
      </c>
      <c r="O83" s="5">
        <f t="shared" ref="O83:O84" si="54">(M83*100)/N83</f>
        <v>0.2</v>
      </c>
    </row>
    <row r="84" spans="1:17" ht="15" thickBot="1" x14ac:dyDescent="0.35">
      <c r="B84" s="2">
        <v>2</v>
      </c>
      <c r="C84" s="81"/>
      <c r="D84" s="3">
        <v>98</v>
      </c>
      <c r="E84" s="3">
        <v>2500</v>
      </c>
      <c r="F84" s="4">
        <f>(D84*100)/E84</f>
        <v>3.92</v>
      </c>
      <c r="G84" s="3">
        <v>107</v>
      </c>
      <c r="H84" s="3">
        <v>2500</v>
      </c>
      <c r="I84" s="4">
        <f t="shared" si="52"/>
        <v>4.28</v>
      </c>
      <c r="J84" s="3">
        <v>22</v>
      </c>
      <c r="K84" s="3">
        <v>10000</v>
      </c>
      <c r="L84" s="4">
        <f t="shared" si="53"/>
        <v>0.22</v>
      </c>
      <c r="M84" s="3">
        <v>12</v>
      </c>
      <c r="N84" s="3">
        <v>10000</v>
      </c>
      <c r="O84" s="5">
        <f t="shared" si="54"/>
        <v>0.12</v>
      </c>
      <c r="P84" s="22">
        <f>((O83+O84+L83+L84)/4)/((F83+F84+I83+I84)/4)*100</f>
        <v>4.2441860465116275</v>
      </c>
      <c r="Q84" s="70">
        <f>((F84+I84+F83+I83)/4)/C83</f>
        <v>5.3749999999999991</v>
      </c>
    </row>
    <row r="85" spans="1:17" ht="24" thickBot="1" x14ac:dyDescent="0.5">
      <c r="A85" s="33" t="s">
        <v>57</v>
      </c>
      <c r="C85" s="16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</row>
    <row r="86" spans="1:17" x14ac:dyDescent="0.3">
      <c r="B86" s="74" t="s">
        <v>69</v>
      </c>
      <c r="C86" s="74" t="s">
        <v>73</v>
      </c>
      <c r="D86" s="76" t="s">
        <v>11</v>
      </c>
      <c r="E86" s="77"/>
      <c r="F86" s="78"/>
      <c r="G86" s="76" t="s">
        <v>12</v>
      </c>
      <c r="H86" s="77"/>
      <c r="I86" s="78"/>
      <c r="J86" s="76" t="s">
        <v>9</v>
      </c>
      <c r="K86" s="77"/>
      <c r="L86" s="78"/>
      <c r="M86" s="76" t="s">
        <v>10</v>
      </c>
      <c r="N86" s="77"/>
      <c r="O86" s="79"/>
    </row>
    <row r="87" spans="1:17" x14ac:dyDescent="0.3">
      <c r="B87" s="75"/>
      <c r="C87" s="75"/>
      <c r="D87" s="6" t="s">
        <v>74</v>
      </c>
      <c r="E87" s="6" t="s">
        <v>75</v>
      </c>
      <c r="F87" s="6" t="s">
        <v>1</v>
      </c>
      <c r="G87" s="6" t="s">
        <v>74</v>
      </c>
      <c r="H87" s="6" t="s">
        <v>75</v>
      </c>
      <c r="I87" s="6" t="s">
        <v>1</v>
      </c>
      <c r="J87" s="6" t="s">
        <v>74</v>
      </c>
      <c r="K87" s="6" t="s">
        <v>75</v>
      </c>
      <c r="L87" s="6" t="s">
        <v>1</v>
      </c>
      <c r="M87" s="6" t="s">
        <v>74</v>
      </c>
      <c r="N87" s="6" t="s">
        <v>75</v>
      </c>
      <c r="O87" s="6" t="s">
        <v>1</v>
      </c>
    </row>
    <row r="88" spans="1:17" ht="15" thickBot="1" x14ac:dyDescent="0.35">
      <c r="B88" s="2">
        <v>1</v>
      </c>
      <c r="C88" s="80">
        <v>0.48</v>
      </c>
      <c r="D88" s="3">
        <v>60</v>
      </c>
      <c r="E88" s="3">
        <v>2500</v>
      </c>
      <c r="F88" s="4">
        <f>(D88*100)/E88</f>
        <v>2.4</v>
      </c>
      <c r="G88" s="3">
        <v>49</v>
      </c>
      <c r="H88" s="3">
        <v>2500</v>
      </c>
      <c r="I88" s="4">
        <f t="shared" ref="I88:I89" si="55">(G88*100)/H88</f>
        <v>1.96</v>
      </c>
      <c r="J88" s="3">
        <v>4</v>
      </c>
      <c r="K88" s="3">
        <v>10000</v>
      </c>
      <c r="L88" s="4">
        <f t="shared" ref="L88:L89" si="56">(J88*100)/K88</f>
        <v>0.04</v>
      </c>
      <c r="M88" s="3">
        <v>3</v>
      </c>
      <c r="N88" s="3">
        <v>10000</v>
      </c>
      <c r="O88" s="5">
        <f t="shared" ref="O88:O89" si="57">(M88*100)/N88</f>
        <v>0.03</v>
      </c>
    </row>
    <row r="89" spans="1:17" ht="15" thickBot="1" x14ac:dyDescent="0.35">
      <c r="B89" s="2">
        <v>2</v>
      </c>
      <c r="C89" s="92"/>
      <c r="D89" s="3">
        <v>32</v>
      </c>
      <c r="E89" s="3">
        <v>2500</v>
      </c>
      <c r="F89" s="4">
        <f>(D89*100)/E89</f>
        <v>1.28</v>
      </c>
      <c r="G89" s="3">
        <v>47</v>
      </c>
      <c r="H89" s="3">
        <v>2500</v>
      </c>
      <c r="I89" s="4">
        <f t="shared" si="55"/>
        <v>1.88</v>
      </c>
      <c r="J89" s="3">
        <v>2</v>
      </c>
      <c r="K89" s="3">
        <v>10000</v>
      </c>
      <c r="L89" s="4">
        <f t="shared" si="56"/>
        <v>0.02</v>
      </c>
      <c r="M89" s="3">
        <v>3</v>
      </c>
      <c r="N89" s="3">
        <v>10000</v>
      </c>
      <c r="O89" s="5">
        <f t="shared" si="57"/>
        <v>0.03</v>
      </c>
      <c r="P89" s="22">
        <f>((O88+O89+L88+L89)/4)/((F88+F89+I88+I89)/4)*100</f>
        <v>1.595744680851064</v>
      </c>
      <c r="Q89" s="70">
        <f>((F89+I89+F88+I88)/4)/C88</f>
        <v>3.916666666666667</v>
      </c>
    </row>
    <row r="90" spans="1:17" x14ac:dyDescent="0.3">
      <c r="B90" s="74" t="s">
        <v>69</v>
      </c>
      <c r="C90" s="74" t="s">
        <v>73</v>
      </c>
      <c r="D90" s="76" t="s">
        <v>11</v>
      </c>
      <c r="E90" s="77"/>
      <c r="F90" s="78"/>
      <c r="G90" s="76" t="s">
        <v>12</v>
      </c>
      <c r="H90" s="77"/>
      <c r="I90" s="78"/>
      <c r="J90" s="76" t="s">
        <v>9</v>
      </c>
      <c r="K90" s="77"/>
      <c r="L90" s="78"/>
      <c r="M90" s="76" t="s">
        <v>10</v>
      </c>
      <c r="N90" s="77"/>
      <c r="O90" s="79"/>
    </row>
    <row r="91" spans="1:17" x14ac:dyDescent="0.3">
      <c r="B91" s="75"/>
      <c r="C91" s="75"/>
      <c r="D91" s="6" t="s">
        <v>74</v>
      </c>
      <c r="E91" s="6" t="s">
        <v>75</v>
      </c>
      <c r="F91" s="6" t="s">
        <v>1</v>
      </c>
      <c r="G91" s="6" t="s">
        <v>74</v>
      </c>
      <c r="H91" s="6" t="s">
        <v>75</v>
      </c>
      <c r="I91" s="6" t="s">
        <v>1</v>
      </c>
      <c r="J91" s="6" t="s">
        <v>74</v>
      </c>
      <c r="K91" s="6" t="s">
        <v>75</v>
      </c>
      <c r="L91" s="6" t="s">
        <v>1</v>
      </c>
      <c r="M91" s="6" t="s">
        <v>74</v>
      </c>
      <c r="N91" s="6" t="s">
        <v>75</v>
      </c>
      <c r="O91" s="6" t="s">
        <v>1</v>
      </c>
    </row>
    <row r="92" spans="1:17" ht="15" thickBot="1" x14ac:dyDescent="0.35">
      <c r="B92" s="2">
        <v>1</v>
      </c>
      <c r="C92" s="90">
        <v>0.5</v>
      </c>
      <c r="D92" s="3">
        <v>146</v>
      </c>
      <c r="E92" s="3">
        <v>2500</v>
      </c>
      <c r="F92" s="4">
        <f>(D92*100)/E92</f>
        <v>5.84</v>
      </c>
      <c r="G92" s="26"/>
      <c r="H92" s="26"/>
      <c r="I92" s="28"/>
      <c r="J92" s="3">
        <v>13</v>
      </c>
      <c r="K92" s="3">
        <v>10000</v>
      </c>
      <c r="L92" s="4">
        <f t="shared" ref="L92:L93" si="58">(J92*100)/K92</f>
        <v>0.13</v>
      </c>
      <c r="M92" s="26"/>
      <c r="N92" s="26"/>
      <c r="O92" s="27"/>
    </row>
    <row r="93" spans="1:17" ht="15" thickBot="1" x14ac:dyDescent="0.35">
      <c r="B93" s="2">
        <v>2</v>
      </c>
      <c r="C93" s="91"/>
      <c r="D93" s="3">
        <v>79</v>
      </c>
      <c r="E93" s="3">
        <v>2500</v>
      </c>
      <c r="F93" s="4">
        <f>(D93*100)/E93</f>
        <v>3.16</v>
      </c>
      <c r="G93" s="26"/>
      <c r="H93" s="26"/>
      <c r="I93" s="28"/>
      <c r="J93" s="3">
        <v>5</v>
      </c>
      <c r="K93" s="3">
        <v>10000</v>
      </c>
      <c r="L93" s="4">
        <f t="shared" si="58"/>
        <v>0.05</v>
      </c>
      <c r="M93" s="26"/>
      <c r="N93" s="26"/>
      <c r="O93" s="27"/>
      <c r="P93" s="22">
        <f>((L92+L93)/2)/((F92+F93)/2)*100</f>
        <v>2</v>
      </c>
      <c r="Q93" s="70">
        <f>((F93+F92)/2)/C92</f>
        <v>9</v>
      </c>
    </row>
    <row r="94" spans="1:17" ht="24" thickBot="1" x14ac:dyDescent="0.5">
      <c r="A94" s="33" t="s">
        <v>56</v>
      </c>
      <c r="C94" s="16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</row>
    <row r="95" spans="1:17" x14ac:dyDescent="0.3">
      <c r="B95" s="74" t="s">
        <v>69</v>
      </c>
      <c r="C95" s="74" t="s">
        <v>73</v>
      </c>
      <c r="D95" s="76" t="s">
        <v>11</v>
      </c>
      <c r="E95" s="77"/>
      <c r="F95" s="78"/>
      <c r="G95" s="76" t="s">
        <v>12</v>
      </c>
      <c r="H95" s="77"/>
      <c r="I95" s="78"/>
      <c r="J95" s="76" t="s">
        <v>9</v>
      </c>
      <c r="K95" s="77"/>
      <c r="L95" s="78"/>
      <c r="M95" s="76" t="s">
        <v>10</v>
      </c>
      <c r="N95" s="77"/>
      <c r="O95" s="79"/>
    </row>
    <row r="96" spans="1:17" x14ac:dyDescent="0.3">
      <c r="B96" s="75"/>
      <c r="C96" s="75"/>
      <c r="D96" s="6" t="s">
        <v>74</v>
      </c>
      <c r="E96" s="6" t="s">
        <v>75</v>
      </c>
      <c r="F96" s="6" t="s">
        <v>1</v>
      </c>
      <c r="G96" s="6" t="s">
        <v>74</v>
      </c>
      <c r="H96" s="6" t="s">
        <v>75</v>
      </c>
      <c r="I96" s="6" t="s">
        <v>1</v>
      </c>
      <c r="J96" s="6" t="s">
        <v>74</v>
      </c>
      <c r="K96" s="6" t="s">
        <v>75</v>
      </c>
      <c r="L96" s="6" t="s">
        <v>1</v>
      </c>
      <c r="M96" s="6" t="s">
        <v>74</v>
      </c>
      <c r="N96" s="6" t="s">
        <v>75</v>
      </c>
      <c r="O96" s="6" t="s">
        <v>1</v>
      </c>
    </row>
    <row r="97" spans="1:17" ht="15" thickBot="1" x14ac:dyDescent="0.35">
      <c r="B97" s="2">
        <v>1</v>
      </c>
      <c r="C97" s="80">
        <v>0.28000000000000003</v>
      </c>
      <c r="D97" s="3">
        <v>21</v>
      </c>
      <c r="E97" s="3">
        <v>2500</v>
      </c>
      <c r="F97" s="4">
        <f>(D97*100)/E97</f>
        <v>0.84</v>
      </c>
      <c r="G97" s="3">
        <v>18</v>
      </c>
      <c r="H97" s="3">
        <v>2500</v>
      </c>
      <c r="I97" s="4">
        <f t="shared" ref="I97:I98" si="59">(G97*100)/H97</f>
        <v>0.72</v>
      </c>
      <c r="J97" s="3">
        <v>9</v>
      </c>
      <c r="K97" s="3">
        <v>10000</v>
      </c>
      <c r="L97" s="4">
        <f t="shared" ref="L97:L98" si="60">(J97*100)/K97</f>
        <v>0.09</v>
      </c>
      <c r="M97" s="3">
        <v>2</v>
      </c>
      <c r="N97" s="3">
        <v>10000</v>
      </c>
      <c r="O97" s="5">
        <f t="shared" ref="O97:O98" si="61">(M97*100)/N97</f>
        <v>0.02</v>
      </c>
    </row>
    <row r="98" spans="1:17" ht="15" thickBot="1" x14ac:dyDescent="0.35">
      <c r="B98" s="2">
        <v>2</v>
      </c>
      <c r="C98" s="92"/>
      <c r="D98" s="18">
        <v>27</v>
      </c>
      <c r="E98" s="18">
        <v>2500</v>
      </c>
      <c r="F98" s="19">
        <f>(D98*100)/E98</f>
        <v>1.08</v>
      </c>
      <c r="G98" s="18">
        <v>20</v>
      </c>
      <c r="H98" s="18">
        <v>2500</v>
      </c>
      <c r="I98" s="19">
        <f t="shared" si="59"/>
        <v>0.8</v>
      </c>
      <c r="J98" s="18">
        <v>5</v>
      </c>
      <c r="K98" s="18">
        <v>10000</v>
      </c>
      <c r="L98" s="19">
        <f t="shared" si="60"/>
        <v>0.05</v>
      </c>
      <c r="M98" s="18">
        <v>5</v>
      </c>
      <c r="N98" s="3">
        <v>10000</v>
      </c>
      <c r="O98" s="5">
        <f t="shared" si="61"/>
        <v>0.05</v>
      </c>
      <c r="P98" s="22">
        <f>((O97+O98+L97+L98)/4)/((F97+F98+I97+I98)/4)*100</f>
        <v>6.1046511627906987</v>
      </c>
      <c r="Q98" s="70">
        <f>((F98+I98+F97+I97)/4)/C97</f>
        <v>3.0714285714285716</v>
      </c>
    </row>
    <row r="99" spans="1:17" x14ac:dyDescent="0.3">
      <c r="B99" s="74" t="s">
        <v>69</v>
      </c>
      <c r="C99" s="74" t="s">
        <v>73</v>
      </c>
      <c r="D99" s="76" t="s">
        <v>11</v>
      </c>
      <c r="E99" s="77"/>
      <c r="F99" s="78"/>
      <c r="G99" s="76" t="s">
        <v>12</v>
      </c>
      <c r="H99" s="77"/>
      <c r="I99" s="78"/>
      <c r="J99" s="76" t="s">
        <v>9</v>
      </c>
      <c r="K99" s="77"/>
      <c r="L99" s="78"/>
      <c r="M99" s="76" t="s">
        <v>10</v>
      </c>
      <c r="N99" s="77"/>
      <c r="O99" s="79"/>
    </row>
    <row r="100" spans="1:17" x14ac:dyDescent="0.3">
      <c r="B100" s="75"/>
      <c r="C100" s="75"/>
      <c r="D100" s="6" t="s">
        <v>74</v>
      </c>
      <c r="E100" s="6" t="s">
        <v>75</v>
      </c>
      <c r="F100" s="6" t="s">
        <v>1</v>
      </c>
      <c r="G100" s="6" t="s">
        <v>74</v>
      </c>
      <c r="H100" s="6" t="s">
        <v>75</v>
      </c>
      <c r="I100" s="6" t="s">
        <v>1</v>
      </c>
      <c r="J100" s="6" t="s">
        <v>74</v>
      </c>
      <c r="K100" s="6" t="s">
        <v>75</v>
      </c>
      <c r="L100" s="6" t="s">
        <v>1</v>
      </c>
      <c r="M100" s="6" t="s">
        <v>74</v>
      </c>
      <c r="N100" s="6" t="s">
        <v>75</v>
      </c>
      <c r="O100" s="6" t="s">
        <v>1</v>
      </c>
    </row>
    <row r="101" spans="1:17" ht="15" customHeight="1" thickBot="1" x14ac:dyDescent="0.35">
      <c r="A101" s="17"/>
      <c r="B101" s="2">
        <v>1</v>
      </c>
      <c r="C101" s="80">
        <v>0.6</v>
      </c>
      <c r="D101" s="3">
        <v>34</v>
      </c>
      <c r="E101" s="3">
        <v>2500</v>
      </c>
      <c r="F101" s="4">
        <f>(D101*100)/E101</f>
        <v>1.36</v>
      </c>
      <c r="G101" s="3">
        <v>37</v>
      </c>
      <c r="H101" s="3">
        <v>2500</v>
      </c>
      <c r="I101" s="4">
        <f t="shared" ref="I101:I102" si="62">(G101*100)/H101</f>
        <v>1.48</v>
      </c>
      <c r="J101" s="3">
        <v>12</v>
      </c>
      <c r="K101" s="3">
        <v>10000</v>
      </c>
      <c r="L101" s="4">
        <f t="shared" ref="L101:L102" si="63">(J101*100)/K101</f>
        <v>0.12</v>
      </c>
      <c r="M101" s="3">
        <v>3</v>
      </c>
      <c r="N101" s="3">
        <v>10000</v>
      </c>
      <c r="O101" s="5">
        <f t="shared" ref="O101:O102" si="64">(M101*100)/N101</f>
        <v>0.03</v>
      </c>
    </row>
    <row r="102" spans="1:17" ht="15" thickBot="1" x14ac:dyDescent="0.35">
      <c r="A102" s="17"/>
      <c r="B102" s="2">
        <v>2</v>
      </c>
      <c r="C102" s="81"/>
      <c r="D102" s="3">
        <v>29</v>
      </c>
      <c r="E102" s="3">
        <v>2500</v>
      </c>
      <c r="F102" s="4">
        <f>(D102*100)/E102</f>
        <v>1.1599999999999999</v>
      </c>
      <c r="G102" s="3">
        <v>26</v>
      </c>
      <c r="H102" s="3">
        <v>2500</v>
      </c>
      <c r="I102" s="4">
        <f t="shared" si="62"/>
        <v>1.04</v>
      </c>
      <c r="J102" s="3">
        <v>7</v>
      </c>
      <c r="K102" s="3">
        <v>10000</v>
      </c>
      <c r="L102" s="4">
        <f t="shared" si="63"/>
        <v>7.0000000000000007E-2</v>
      </c>
      <c r="M102" s="3">
        <v>3</v>
      </c>
      <c r="N102" s="3">
        <v>10000</v>
      </c>
      <c r="O102" s="5">
        <f t="shared" si="64"/>
        <v>0.03</v>
      </c>
      <c r="P102" s="22">
        <f>((O101+O102+L101+L102)/4)/((F101+F102+I101+I102)/4)*100</f>
        <v>4.9603174603174605</v>
      </c>
      <c r="Q102" s="70">
        <f>((F102+I102+F101+I101)/4)/C101</f>
        <v>2.1000000000000005</v>
      </c>
    </row>
    <row r="103" spans="1:17" ht="24" thickBot="1" x14ac:dyDescent="0.5">
      <c r="A103" s="33" t="s">
        <v>55</v>
      </c>
      <c r="B103" s="1"/>
    </row>
    <row r="104" spans="1:17" x14ac:dyDescent="0.3">
      <c r="B104" s="74" t="s">
        <v>69</v>
      </c>
      <c r="C104" s="74" t="s">
        <v>73</v>
      </c>
      <c r="D104" s="76" t="s">
        <v>11</v>
      </c>
      <c r="E104" s="77"/>
      <c r="F104" s="78"/>
      <c r="G104" s="76" t="s">
        <v>12</v>
      </c>
      <c r="H104" s="77"/>
      <c r="I104" s="78"/>
      <c r="J104" s="76" t="s">
        <v>9</v>
      </c>
      <c r="K104" s="77"/>
      <c r="L104" s="78"/>
      <c r="M104" s="76" t="s">
        <v>10</v>
      </c>
      <c r="N104" s="77"/>
      <c r="O104" s="79"/>
    </row>
    <row r="105" spans="1:17" x14ac:dyDescent="0.3">
      <c r="B105" s="75"/>
      <c r="C105" s="75"/>
      <c r="D105" s="6" t="s">
        <v>74</v>
      </c>
      <c r="E105" s="6" t="s">
        <v>75</v>
      </c>
      <c r="F105" s="6" t="s">
        <v>1</v>
      </c>
      <c r="G105" s="6" t="s">
        <v>74</v>
      </c>
      <c r="H105" s="6" t="s">
        <v>75</v>
      </c>
      <c r="I105" s="6" t="s">
        <v>1</v>
      </c>
      <c r="J105" s="6" t="s">
        <v>74</v>
      </c>
      <c r="K105" s="6" t="s">
        <v>75</v>
      </c>
      <c r="L105" s="6" t="s">
        <v>1</v>
      </c>
      <c r="M105" s="6" t="s">
        <v>74</v>
      </c>
      <c r="N105" s="6" t="s">
        <v>75</v>
      </c>
      <c r="O105" s="6" t="s">
        <v>1</v>
      </c>
    </row>
    <row r="106" spans="1:17" ht="14.4" customHeight="1" thickBot="1" x14ac:dyDescent="0.35">
      <c r="B106" s="2">
        <v>1</v>
      </c>
      <c r="C106" s="90">
        <v>0.5</v>
      </c>
      <c r="D106" s="3">
        <v>79</v>
      </c>
      <c r="E106" s="3">
        <v>2500</v>
      </c>
      <c r="F106" s="4">
        <f>(D106*100)/E106</f>
        <v>3.16</v>
      </c>
      <c r="G106" s="3">
        <v>61</v>
      </c>
      <c r="H106" s="3">
        <v>2500</v>
      </c>
      <c r="I106" s="4">
        <f t="shared" ref="I106" si="65">(G106*100)/H106</f>
        <v>2.44</v>
      </c>
      <c r="J106" s="3">
        <v>7</v>
      </c>
      <c r="K106" s="3">
        <v>10000</v>
      </c>
      <c r="L106" s="4">
        <f t="shared" ref="L106:L107" si="66">(J106*100)/K106</f>
        <v>7.0000000000000007E-2</v>
      </c>
      <c r="M106" s="3">
        <v>6</v>
      </c>
      <c r="N106" s="3">
        <v>10000</v>
      </c>
      <c r="O106" s="5">
        <f t="shared" ref="O106:O107" si="67">(M106*100)/N106</f>
        <v>0.06</v>
      </c>
    </row>
    <row r="107" spans="1:17" ht="15" thickBot="1" x14ac:dyDescent="0.35">
      <c r="B107" s="2">
        <v>2</v>
      </c>
      <c r="C107" s="91"/>
      <c r="D107" s="18">
        <v>75</v>
      </c>
      <c r="E107" s="3">
        <v>2500</v>
      </c>
      <c r="F107" s="4">
        <f>(D107*100)/E107</f>
        <v>3</v>
      </c>
      <c r="G107" s="26"/>
      <c r="H107" s="26"/>
      <c r="I107" s="28"/>
      <c r="J107" s="18">
        <v>0</v>
      </c>
      <c r="K107" s="18">
        <v>10000</v>
      </c>
      <c r="L107" s="19">
        <f t="shared" si="66"/>
        <v>0</v>
      </c>
      <c r="M107" s="18">
        <v>0</v>
      </c>
      <c r="N107" s="3">
        <v>10000</v>
      </c>
      <c r="O107" s="5">
        <f t="shared" si="67"/>
        <v>0</v>
      </c>
      <c r="P107" s="22">
        <f>((O106+O107+L106+L107)/4)/((F106+F107+I106)/3)*100</f>
        <v>1.1337209302325582</v>
      </c>
      <c r="Q107" s="70">
        <f>((F107+I107+F106+I106)/4)/C106</f>
        <v>4.3</v>
      </c>
    </row>
    <row r="108" spans="1:17" x14ac:dyDescent="0.3">
      <c r="B108" s="74" t="s">
        <v>69</v>
      </c>
      <c r="C108" s="74" t="s">
        <v>73</v>
      </c>
      <c r="D108" s="76" t="s">
        <v>11</v>
      </c>
      <c r="E108" s="77"/>
      <c r="F108" s="78"/>
      <c r="G108" s="76" t="s">
        <v>12</v>
      </c>
      <c r="H108" s="77"/>
      <c r="I108" s="78"/>
      <c r="J108" s="76" t="s">
        <v>9</v>
      </c>
      <c r="K108" s="77"/>
      <c r="L108" s="78"/>
      <c r="M108" s="76" t="s">
        <v>10</v>
      </c>
      <c r="N108" s="77"/>
      <c r="O108" s="79"/>
    </row>
    <row r="109" spans="1:17" x14ac:dyDescent="0.3">
      <c r="B109" s="75"/>
      <c r="C109" s="75"/>
      <c r="D109" s="6" t="s">
        <v>74</v>
      </c>
      <c r="E109" s="6" t="s">
        <v>75</v>
      </c>
      <c r="F109" s="6" t="s">
        <v>1</v>
      </c>
      <c r="G109" s="6" t="s">
        <v>74</v>
      </c>
      <c r="H109" s="6" t="s">
        <v>75</v>
      </c>
      <c r="I109" s="6" t="s">
        <v>1</v>
      </c>
      <c r="J109" s="6" t="s">
        <v>74</v>
      </c>
      <c r="K109" s="6" t="s">
        <v>75</v>
      </c>
      <c r="L109" s="6" t="s">
        <v>1</v>
      </c>
      <c r="M109" s="6" t="s">
        <v>74</v>
      </c>
      <c r="N109" s="6" t="s">
        <v>75</v>
      </c>
      <c r="O109" s="6" t="s">
        <v>1</v>
      </c>
    </row>
    <row r="110" spans="1:17" ht="15" thickBot="1" x14ac:dyDescent="0.35">
      <c r="B110" s="2">
        <v>1</v>
      </c>
      <c r="C110" s="90">
        <v>0.5</v>
      </c>
      <c r="D110" s="3">
        <v>107</v>
      </c>
      <c r="E110" s="3">
        <v>2500</v>
      </c>
      <c r="F110" s="4">
        <f>(D110*100)/E110</f>
        <v>4.28</v>
      </c>
      <c r="G110" s="3">
        <v>165</v>
      </c>
      <c r="H110" s="3">
        <v>2500</v>
      </c>
      <c r="I110" s="4">
        <f t="shared" ref="I110:I111" si="68">(G110*100)/H110</f>
        <v>6.6</v>
      </c>
      <c r="J110" s="3">
        <v>1</v>
      </c>
      <c r="K110" s="3">
        <v>10000</v>
      </c>
      <c r="L110" s="4">
        <f t="shared" ref="L110:L111" si="69">(J110*100)/K110</f>
        <v>0.01</v>
      </c>
      <c r="M110" s="3">
        <v>6</v>
      </c>
      <c r="N110" s="3">
        <v>10000</v>
      </c>
      <c r="O110" s="5">
        <f t="shared" ref="O110:O111" si="70">(M110*100)/N110</f>
        <v>0.06</v>
      </c>
    </row>
    <row r="111" spans="1:17" ht="15" thickBot="1" x14ac:dyDescent="0.35">
      <c r="B111" s="2">
        <v>2</v>
      </c>
      <c r="C111" s="91"/>
      <c r="D111" s="3">
        <v>158</v>
      </c>
      <c r="E111" s="3">
        <v>2500</v>
      </c>
      <c r="F111" s="4">
        <f>(D111*100)/E111</f>
        <v>6.32</v>
      </c>
      <c r="G111" s="3">
        <v>156</v>
      </c>
      <c r="H111" s="3">
        <v>2500</v>
      </c>
      <c r="I111" s="4">
        <f t="shared" si="68"/>
        <v>6.24</v>
      </c>
      <c r="J111" s="3">
        <v>6</v>
      </c>
      <c r="K111" s="3">
        <v>10000</v>
      </c>
      <c r="L111" s="4">
        <f t="shared" si="69"/>
        <v>0.06</v>
      </c>
      <c r="M111" s="3">
        <v>8</v>
      </c>
      <c r="N111" s="3">
        <v>10000</v>
      </c>
      <c r="O111" s="5">
        <f t="shared" si="70"/>
        <v>0.08</v>
      </c>
      <c r="P111" s="22">
        <f>((O110+O111+L110+L111)/4)/((F110+F111+I110+I111)/4)*100</f>
        <v>0.89590443686006827</v>
      </c>
      <c r="Q111" s="70">
        <f>((F111+I111+F110+I110)/4)/C110</f>
        <v>11.719999999999999</v>
      </c>
    </row>
    <row r="112" spans="1:17" ht="24" thickBot="1" x14ac:dyDescent="0.5">
      <c r="A112" s="33" t="s">
        <v>54</v>
      </c>
      <c r="B112" s="1"/>
    </row>
    <row r="113" spans="2:17" x14ac:dyDescent="0.3">
      <c r="B113" s="74" t="s">
        <v>69</v>
      </c>
      <c r="C113" s="74" t="s">
        <v>73</v>
      </c>
      <c r="D113" s="76" t="s">
        <v>11</v>
      </c>
      <c r="E113" s="77"/>
      <c r="F113" s="78"/>
      <c r="G113" s="76" t="s">
        <v>12</v>
      </c>
      <c r="H113" s="77"/>
      <c r="I113" s="78"/>
      <c r="J113" s="76" t="s">
        <v>9</v>
      </c>
      <c r="K113" s="77"/>
      <c r="L113" s="78"/>
      <c r="M113" s="76" t="s">
        <v>10</v>
      </c>
      <c r="N113" s="77"/>
      <c r="O113" s="79"/>
    </row>
    <row r="114" spans="2:17" x14ac:dyDescent="0.3">
      <c r="B114" s="75"/>
      <c r="C114" s="75"/>
      <c r="D114" s="6" t="s">
        <v>74</v>
      </c>
      <c r="E114" s="6" t="s">
        <v>75</v>
      </c>
      <c r="F114" s="6" t="s">
        <v>1</v>
      </c>
      <c r="G114" s="6" t="s">
        <v>74</v>
      </c>
      <c r="H114" s="6" t="s">
        <v>75</v>
      </c>
      <c r="I114" s="6" t="s">
        <v>1</v>
      </c>
      <c r="J114" s="6" t="s">
        <v>74</v>
      </c>
      <c r="K114" s="6" t="s">
        <v>75</v>
      </c>
      <c r="L114" s="6" t="s">
        <v>1</v>
      </c>
      <c r="M114" s="6" t="s">
        <v>74</v>
      </c>
      <c r="N114" s="6" t="s">
        <v>75</v>
      </c>
      <c r="O114" s="6" t="s">
        <v>1</v>
      </c>
    </row>
    <row r="115" spans="2:17" ht="14.4" customHeight="1" thickBot="1" x14ac:dyDescent="0.35">
      <c r="B115" s="2">
        <v>1</v>
      </c>
      <c r="C115" s="90">
        <v>0.5</v>
      </c>
      <c r="D115" s="3">
        <v>64</v>
      </c>
      <c r="E115" s="3">
        <v>2500</v>
      </c>
      <c r="F115" s="4">
        <f>(D115*100)/E115</f>
        <v>2.56</v>
      </c>
      <c r="G115" s="3">
        <v>59</v>
      </c>
      <c r="H115" s="3">
        <v>2500</v>
      </c>
      <c r="I115" s="4">
        <f t="shared" ref="I115:I116" si="71">(G115*100)/H115</f>
        <v>2.36</v>
      </c>
      <c r="J115" s="3">
        <v>2</v>
      </c>
      <c r="K115" s="3">
        <v>10000</v>
      </c>
      <c r="L115" s="4">
        <f t="shared" ref="L115:L116" si="72">(J115*100)/K115</f>
        <v>0.02</v>
      </c>
      <c r="M115" s="3">
        <v>5</v>
      </c>
      <c r="N115" s="3">
        <v>10000</v>
      </c>
      <c r="O115" s="5">
        <f t="shared" ref="O115:O116" si="73">(M115*100)/N115</f>
        <v>0.05</v>
      </c>
    </row>
    <row r="116" spans="2:17" ht="15" thickBot="1" x14ac:dyDescent="0.35">
      <c r="B116" s="2">
        <v>2</v>
      </c>
      <c r="C116" s="91"/>
      <c r="D116" s="3">
        <v>39</v>
      </c>
      <c r="E116" s="3">
        <v>2500</v>
      </c>
      <c r="F116" s="4">
        <f>(D116*100)/E116</f>
        <v>1.56</v>
      </c>
      <c r="G116" s="3">
        <v>63</v>
      </c>
      <c r="H116" s="3">
        <v>2500</v>
      </c>
      <c r="I116" s="4">
        <f t="shared" si="71"/>
        <v>2.52</v>
      </c>
      <c r="J116" s="3">
        <v>4</v>
      </c>
      <c r="K116" s="3">
        <v>10000</v>
      </c>
      <c r="L116" s="4">
        <f t="shared" si="72"/>
        <v>0.04</v>
      </c>
      <c r="M116" s="3">
        <v>3</v>
      </c>
      <c r="N116" s="3">
        <v>10000</v>
      </c>
      <c r="O116" s="5">
        <f t="shared" si="73"/>
        <v>0.03</v>
      </c>
      <c r="P116" s="22">
        <f>((O115+O116+L115+L116)/4)/((F115+F116+I115+I116)/4)*100</f>
        <v>1.5555555555555556</v>
      </c>
      <c r="Q116" s="70">
        <f>((F116+I116+F115+I115)/4)/C115</f>
        <v>4.5</v>
      </c>
    </row>
  </sheetData>
  <mergeCells count="173">
    <mergeCell ref="C115:C116"/>
    <mergeCell ref="C101:C102"/>
    <mergeCell ref="C97:C98"/>
    <mergeCell ref="C79:C80"/>
    <mergeCell ref="C83:C84"/>
    <mergeCell ref="C88:C89"/>
    <mergeCell ref="C48:C49"/>
    <mergeCell ref="C60:C61"/>
    <mergeCell ref="C65:C66"/>
    <mergeCell ref="C69:C70"/>
    <mergeCell ref="C74:C75"/>
    <mergeCell ref="C92:C93"/>
    <mergeCell ref="C95:C96"/>
    <mergeCell ref="D95:F95"/>
    <mergeCell ref="G95:I95"/>
    <mergeCell ref="J95:L95"/>
    <mergeCell ref="C12:C13"/>
    <mergeCell ref="C22:C23"/>
    <mergeCell ref="C26:C27"/>
    <mergeCell ref="C30:C31"/>
    <mergeCell ref="C35:C36"/>
    <mergeCell ref="C39:C40"/>
    <mergeCell ref="C43:C44"/>
    <mergeCell ref="C52:C53"/>
    <mergeCell ref="C56:C57"/>
    <mergeCell ref="G63:I63"/>
    <mergeCell ref="J63:L63"/>
    <mergeCell ref="C46:C47"/>
    <mergeCell ref="D46:F46"/>
    <mergeCell ref="G46:I46"/>
    <mergeCell ref="J46:L46"/>
    <mergeCell ref="D15:F15"/>
    <mergeCell ref="G15:I15"/>
    <mergeCell ref="C33:C34"/>
    <mergeCell ref="D33:F33"/>
    <mergeCell ref="M33:O33"/>
    <mergeCell ref="M63:O63"/>
    <mergeCell ref="B90:B91"/>
    <mergeCell ref="B86:B87"/>
    <mergeCell ref="C86:C87"/>
    <mergeCell ref="D86:F86"/>
    <mergeCell ref="G86:I86"/>
    <mergeCell ref="J86:L86"/>
    <mergeCell ref="M86:O86"/>
    <mergeCell ref="C90:C91"/>
    <mergeCell ref="D90:F90"/>
    <mergeCell ref="G90:I90"/>
    <mergeCell ref="B63:B64"/>
    <mergeCell ref="C63:C64"/>
    <mergeCell ref="D63:F63"/>
    <mergeCell ref="B72:B73"/>
    <mergeCell ref="C72:C73"/>
    <mergeCell ref="D72:F72"/>
    <mergeCell ref="G67:I67"/>
    <mergeCell ref="J67:L67"/>
    <mergeCell ref="B46:B47"/>
    <mergeCell ref="J41:L41"/>
    <mergeCell ref="M67:O67"/>
    <mergeCell ref="M46:O46"/>
    <mergeCell ref="C41:C42"/>
    <mergeCell ref="G7:I7"/>
    <mergeCell ref="M7:O7"/>
    <mergeCell ref="B7:B8"/>
    <mergeCell ref="C7:C8"/>
    <mergeCell ref="D7:F7"/>
    <mergeCell ref="J7:L7"/>
    <mergeCell ref="J24:L24"/>
    <mergeCell ref="M24:O24"/>
    <mergeCell ref="J20:L20"/>
    <mergeCell ref="M20:O20"/>
    <mergeCell ref="B20:B21"/>
    <mergeCell ref="C20:C21"/>
    <mergeCell ref="D20:F20"/>
    <mergeCell ref="G20:I20"/>
    <mergeCell ref="J15:L15"/>
    <mergeCell ref="M15:O15"/>
    <mergeCell ref="B15:B16"/>
    <mergeCell ref="C15:C16"/>
    <mergeCell ref="B10:B11"/>
    <mergeCell ref="C10:C11"/>
    <mergeCell ref="D10:F10"/>
    <mergeCell ref="G33:I33"/>
    <mergeCell ref="J33:L33"/>
    <mergeCell ref="G10:I10"/>
    <mergeCell ref="D41:F41"/>
    <mergeCell ref="G41:I41"/>
    <mergeCell ref="J37:L37"/>
    <mergeCell ref="M37:O37"/>
    <mergeCell ref="B37:B38"/>
    <mergeCell ref="C37:C38"/>
    <mergeCell ref="D37:F37"/>
    <mergeCell ref="G37:I37"/>
    <mergeCell ref="B24:B25"/>
    <mergeCell ref="C24:C25"/>
    <mergeCell ref="D24:F24"/>
    <mergeCell ref="G24:I24"/>
    <mergeCell ref="J10:L10"/>
    <mergeCell ref="M10:O10"/>
    <mergeCell ref="B28:B29"/>
    <mergeCell ref="C28:C29"/>
    <mergeCell ref="D28:F28"/>
    <mergeCell ref="G28:I28"/>
    <mergeCell ref="J28:L28"/>
    <mergeCell ref="M28:O28"/>
    <mergeCell ref="B33:B34"/>
    <mergeCell ref="M41:O41"/>
    <mergeCell ref="B41:B42"/>
    <mergeCell ref="B58:B59"/>
    <mergeCell ref="C58:C59"/>
    <mergeCell ref="D58:F58"/>
    <mergeCell ref="G58:I58"/>
    <mergeCell ref="J58:L58"/>
    <mergeCell ref="M58:O58"/>
    <mergeCell ref="B54:B55"/>
    <mergeCell ref="C54:C55"/>
    <mergeCell ref="B50:B51"/>
    <mergeCell ref="C50:C51"/>
    <mergeCell ref="D50:F50"/>
    <mergeCell ref="D54:F54"/>
    <mergeCell ref="G54:I54"/>
    <mergeCell ref="J54:L54"/>
    <mergeCell ref="M54:O54"/>
    <mergeCell ref="G50:I50"/>
    <mergeCell ref="J50:L50"/>
    <mergeCell ref="M50:O50"/>
    <mergeCell ref="B67:B68"/>
    <mergeCell ref="C67:C68"/>
    <mergeCell ref="D67:F67"/>
    <mergeCell ref="J90:L90"/>
    <mergeCell ref="M90:O90"/>
    <mergeCell ref="M95:O95"/>
    <mergeCell ref="B99:B100"/>
    <mergeCell ref="C99:C100"/>
    <mergeCell ref="D99:F99"/>
    <mergeCell ref="G99:I99"/>
    <mergeCell ref="J99:L99"/>
    <mergeCell ref="M99:O99"/>
    <mergeCell ref="B95:B96"/>
    <mergeCell ref="B81:B82"/>
    <mergeCell ref="C81:C82"/>
    <mergeCell ref="D81:F81"/>
    <mergeCell ref="G81:I81"/>
    <mergeCell ref="J81:L81"/>
    <mergeCell ref="M81:O81"/>
    <mergeCell ref="B77:B78"/>
    <mergeCell ref="C77:C78"/>
    <mergeCell ref="D77:F77"/>
    <mergeCell ref="G77:I77"/>
    <mergeCell ref="J77:L77"/>
    <mergeCell ref="B113:B114"/>
    <mergeCell ref="C113:C114"/>
    <mergeCell ref="D113:F113"/>
    <mergeCell ref="G113:I113"/>
    <mergeCell ref="J113:L113"/>
    <mergeCell ref="M113:O113"/>
    <mergeCell ref="G72:I72"/>
    <mergeCell ref="J72:L72"/>
    <mergeCell ref="M72:O72"/>
    <mergeCell ref="G104:I104"/>
    <mergeCell ref="J104:L104"/>
    <mergeCell ref="M104:O104"/>
    <mergeCell ref="C106:C107"/>
    <mergeCell ref="C110:C111"/>
    <mergeCell ref="B108:B109"/>
    <mergeCell ref="C108:C109"/>
    <mergeCell ref="D108:F108"/>
    <mergeCell ref="G108:I108"/>
    <mergeCell ref="J108:L108"/>
    <mergeCell ref="M108:O108"/>
    <mergeCell ref="B104:B105"/>
    <mergeCell ref="C104:C105"/>
    <mergeCell ref="D104:F104"/>
    <mergeCell ref="M77:O77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74"/>
  <sheetViews>
    <sheetView topLeftCell="A46" zoomScale="80" zoomScaleNormal="80" workbookViewId="0"/>
  </sheetViews>
  <sheetFormatPr baseColWidth="10" defaultRowHeight="14.4" x14ac:dyDescent="0.3"/>
  <cols>
    <col min="16" max="16" width="16.88671875" customWidth="1"/>
    <col min="17" max="17" width="18.5546875" bestFit="1" customWidth="1"/>
  </cols>
  <sheetData>
    <row r="1" spans="1:17" x14ac:dyDescent="0.3">
      <c r="A1" t="s">
        <v>129</v>
      </c>
    </row>
    <row r="3" spans="1:17" x14ac:dyDescent="0.3">
      <c r="A3" t="s">
        <v>70</v>
      </c>
    </row>
    <row r="4" spans="1:17" x14ac:dyDescent="0.3">
      <c r="A4" t="s">
        <v>71</v>
      </c>
    </row>
    <row r="5" spans="1:17" x14ac:dyDescent="0.3">
      <c r="A5" t="s">
        <v>72</v>
      </c>
    </row>
    <row r="6" spans="1:17" ht="21.6" thickBot="1" x14ac:dyDescent="0.45">
      <c r="A6" s="34" t="s">
        <v>47</v>
      </c>
    </row>
    <row r="7" spans="1:17" ht="15" thickBot="1" x14ac:dyDescent="0.35">
      <c r="B7" s="72" t="s">
        <v>69</v>
      </c>
      <c r="C7" s="74" t="s">
        <v>73</v>
      </c>
      <c r="D7" s="76" t="s">
        <v>11</v>
      </c>
      <c r="E7" s="77"/>
      <c r="F7" s="78"/>
      <c r="G7" s="76" t="s">
        <v>12</v>
      </c>
      <c r="H7" s="77"/>
      <c r="I7" s="78"/>
      <c r="J7" s="76" t="s">
        <v>9</v>
      </c>
      <c r="K7" s="77"/>
      <c r="L7" s="78"/>
      <c r="M7" s="76" t="s">
        <v>10</v>
      </c>
      <c r="N7" s="77"/>
      <c r="O7" s="79"/>
      <c r="P7" s="32" t="s">
        <v>76</v>
      </c>
      <c r="Q7" s="69" t="s">
        <v>127</v>
      </c>
    </row>
    <row r="8" spans="1:17" ht="15" thickBot="1" x14ac:dyDescent="0.35">
      <c r="B8" s="73"/>
      <c r="C8" s="75"/>
      <c r="D8" s="6" t="s">
        <v>74</v>
      </c>
      <c r="E8" s="6" t="s">
        <v>75</v>
      </c>
      <c r="F8" s="6" t="s">
        <v>1</v>
      </c>
      <c r="G8" s="6" t="s">
        <v>74</v>
      </c>
      <c r="H8" s="6" t="s">
        <v>75</v>
      </c>
      <c r="I8" s="6" t="s">
        <v>1</v>
      </c>
      <c r="J8" s="6" t="s">
        <v>74</v>
      </c>
      <c r="K8" s="6" t="s">
        <v>75</v>
      </c>
      <c r="L8" s="6" t="s">
        <v>1</v>
      </c>
      <c r="M8" s="6" t="s">
        <v>74</v>
      </c>
      <c r="N8" s="6" t="s">
        <v>75</v>
      </c>
      <c r="O8" s="6" t="s">
        <v>1</v>
      </c>
      <c r="Q8" s="69"/>
    </row>
    <row r="9" spans="1:17" ht="15" thickBot="1" x14ac:dyDescent="0.35">
      <c r="B9" s="7">
        <v>1</v>
      </c>
      <c r="C9" s="30">
        <v>0.45</v>
      </c>
      <c r="D9" s="8">
        <v>128</v>
      </c>
      <c r="E9" s="8">
        <v>10000</v>
      </c>
      <c r="F9" s="9">
        <f t="shared" ref="F9" si="0">(D9*100)/E9</f>
        <v>1.28</v>
      </c>
      <c r="G9" s="8">
        <v>133</v>
      </c>
      <c r="H9" s="8">
        <v>10000</v>
      </c>
      <c r="I9" s="9">
        <f t="shared" ref="I9" si="1">(G9*100)/H9</f>
        <v>1.33</v>
      </c>
      <c r="J9" s="8">
        <v>0</v>
      </c>
      <c r="K9" s="8">
        <v>10000</v>
      </c>
      <c r="L9" s="9">
        <f t="shared" ref="L9" si="2">(J9*100)/K9</f>
        <v>0</v>
      </c>
      <c r="M9" s="8">
        <v>0</v>
      </c>
      <c r="N9" s="8">
        <v>10000</v>
      </c>
      <c r="O9" s="20">
        <f t="shared" ref="O9" si="3">(M9*100)/N9</f>
        <v>0</v>
      </c>
      <c r="P9" s="21">
        <f>((O9+L9)/2)/((F9+I9)/2)*100</f>
        <v>0</v>
      </c>
      <c r="Q9" s="70">
        <f>((F9+I9)/2)/C9</f>
        <v>2.9000000000000004</v>
      </c>
    </row>
    <row r="10" spans="1:17" x14ac:dyDescent="0.3">
      <c r="B10" s="72" t="s">
        <v>69</v>
      </c>
      <c r="C10" s="74" t="s">
        <v>73</v>
      </c>
      <c r="D10" s="76" t="s">
        <v>11</v>
      </c>
      <c r="E10" s="77"/>
      <c r="F10" s="78"/>
      <c r="G10" s="76" t="s">
        <v>12</v>
      </c>
      <c r="H10" s="77"/>
      <c r="I10" s="78"/>
      <c r="J10" s="76" t="s">
        <v>9</v>
      </c>
      <c r="K10" s="77"/>
      <c r="L10" s="78"/>
      <c r="M10" s="76" t="s">
        <v>10</v>
      </c>
      <c r="N10" s="77"/>
      <c r="O10" s="79"/>
    </row>
    <row r="11" spans="1:17" ht="15" thickBot="1" x14ac:dyDescent="0.35">
      <c r="B11" s="73"/>
      <c r="C11" s="75"/>
      <c r="D11" s="6" t="s">
        <v>74</v>
      </c>
      <c r="E11" s="6" t="s">
        <v>75</v>
      </c>
      <c r="F11" s="6" t="s">
        <v>1</v>
      </c>
      <c r="G11" s="6" t="s">
        <v>74</v>
      </c>
      <c r="H11" s="6" t="s">
        <v>75</v>
      </c>
      <c r="I11" s="6" t="s">
        <v>1</v>
      </c>
      <c r="J11" s="6" t="s">
        <v>74</v>
      </c>
      <c r="K11" s="6" t="s">
        <v>75</v>
      </c>
      <c r="L11" s="6" t="s">
        <v>1</v>
      </c>
      <c r="M11" s="6" t="s">
        <v>74</v>
      </c>
      <c r="N11" s="6" t="s">
        <v>75</v>
      </c>
      <c r="O11" s="6" t="s">
        <v>1</v>
      </c>
    </row>
    <row r="12" spans="1:17" ht="15" thickBot="1" x14ac:dyDescent="0.35">
      <c r="B12" s="7">
        <v>1</v>
      </c>
      <c r="C12" s="30">
        <v>0.12</v>
      </c>
      <c r="D12" s="8">
        <v>60</v>
      </c>
      <c r="E12" s="8">
        <v>10000</v>
      </c>
      <c r="F12" s="9">
        <f t="shared" ref="F12" si="4">(D12*100)/E12</f>
        <v>0.6</v>
      </c>
      <c r="G12" s="8">
        <v>37</v>
      </c>
      <c r="H12" s="8">
        <v>10000</v>
      </c>
      <c r="I12" s="9">
        <f t="shared" ref="I12" si="5">(G12*100)/H12</f>
        <v>0.37</v>
      </c>
      <c r="J12" s="8">
        <v>0</v>
      </c>
      <c r="K12" s="8">
        <v>10000</v>
      </c>
      <c r="L12" s="9">
        <f t="shared" ref="L12" si="6">(J12*100)/K12</f>
        <v>0</v>
      </c>
      <c r="M12" s="8">
        <v>0</v>
      </c>
      <c r="N12" s="8">
        <v>10000</v>
      </c>
      <c r="O12" s="20">
        <f t="shared" ref="O12" si="7">(M12*100)/N12</f>
        <v>0</v>
      </c>
      <c r="P12" s="21">
        <f>((O12+L12)/2)/((F12+I12)/2)*100</f>
        <v>0</v>
      </c>
      <c r="Q12" s="70">
        <f>((F12+I12)/2)/C12</f>
        <v>4.041666666666667</v>
      </c>
    </row>
    <row r="13" spans="1:17" x14ac:dyDescent="0.3">
      <c r="B13" s="72" t="s">
        <v>69</v>
      </c>
      <c r="C13" s="74" t="s">
        <v>73</v>
      </c>
      <c r="D13" s="76" t="s">
        <v>11</v>
      </c>
      <c r="E13" s="77"/>
      <c r="F13" s="78"/>
      <c r="G13" s="76" t="s">
        <v>12</v>
      </c>
      <c r="H13" s="77"/>
      <c r="I13" s="78"/>
      <c r="J13" s="76" t="s">
        <v>9</v>
      </c>
      <c r="K13" s="77"/>
      <c r="L13" s="78"/>
      <c r="M13" s="76" t="s">
        <v>10</v>
      </c>
      <c r="N13" s="77"/>
      <c r="O13" s="79"/>
    </row>
    <row r="14" spans="1:17" ht="15" thickBot="1" x14ac:dyDescent="0.35">
      <c r="B14" s="73"/>
      <c r="C14" s="75"/>
      <c r="D14" s="6" t="s">
        <v>74</v>
      </c>
      <c r="E14" s="6" t="s">
        <v>75</v>
      </c>
      <c r="F14" s="6" t="s">
        <v>1</v>
      </c>
      <c r="G14" s="6" t="s">
        <v>74</v>
      </c>
      <c r="H14" s="6" t="s">
        <v>75</v>
      </c>
      <c r="I14" s="6" t="s">
        <v>1</v>
      </c>
      <c r="J14" s="6" t="s">
        <v>74</v>
      </c>
      <c r="K14" s="6" t="s">
        <v>75</v>
      </c>
      <c r="L14" s="6" t="s">
        <v>1</v>
      </c>
      <c r="M14" s="6" t="s">
        <v>74</v>
      </c>
      <c r="N14" s="6" t="s">
        <v>75</v>
      </c>
      <c r="O14" s="6" t="s">
        <v>1</v>
      </c>
    </row>
    <row r="15" spans="1:17" ht="15" thickBot="1" x14ac:dyDescent="0.35">
      <c r="B15" s="7">
        <v>1</v>
      </c>
      <c r="C15" s="30">
        <v>0.86</v>
      </c>
      <c r="D15" s="8">
        <v>105</v>
      </c>
      <c r="E15" s="8">
        <v>5000</v>
      </c>
      <c r="F15" s="9">
        <f t="shared" ref="F15" si="8">(D15*100)/E15</f>
        <v>2.1</v>
      </c>
      <c r="G15" s="8">
        <v>95</v>
      </c>
      <c r="H15" s="8">
        <v>5000</v>
      </c>
      <c r="I15" s="9">
        <f t="shared" ref="I15" si="9">(G15*100)/H15</f>
        <v>1.9</v>
      </c>
      <c r="J15" s="8">
        <v>1</v>
      </c>
      <c r="K15" s="8">
        <v>5000</v>
      </c>
      <c r="L15" s="9">
        <f t="shared" ref="L15" si="10">(J15*100)/K15</f>
        <v>0.02</v>
      </c>
      <c r="M15" s="8">
        <v>0</v>
      </c>
      <c r="N15" s="8">
        <v>5000</v>
      </c>
      <c r="O15" s="20">
        <f t="shared" ref="O15" si="11">(M15*100)/N15</f>
        <v>0</v>
      </c>
      <c r="P15" s="21">
        <f>((O15+L15)/2)/((F15+I15)/2)*100</f>
        <v>0.5</v>
      </c>
      <c r="Q15" s="70">
        <f>((F15+I15)/2)/C15</f>
        <v>2.3255813953488373</v>
      </c>
    </row>
    <row r="16" spans="1:17" x14ac:dyDescent="0.3">
      <c r="B16" s="72" t="s">
        <v>69</v>
      </c>
      <c r="C16" s="74" t="s">
        <v>73</v>
      </c>
      <c r="D16" s="76" t="s">
        <v>11</v>
      </c>
      <c r="E16" s="77"/>
      <c r="F16" s="78"/>
      <c r="G16" s="76" t="s">
        <v>12</v>
      </c>
      <c r="H16" s="77"/>
      <c r="I16" s="78"/>
      <c r="J16" s="76" t="s">
        <v>9</v>
      </c>
      <c r="K16" s="77"/>
      <c r="L16" s="78"/>
      <c r="M16" s="76" t="s">
        <v>10</v>
      </c>
      <c r="N16" s="77"/>
      <c r="O16" s="79"/>
    </row>
    <row r="17" spans="1:17" ht="15" thickBot="1" x14ac:dyDescent="0.35">
      <c r="B17" s="73"/>
      <c r="C17" s="75"/>
      <c r="D17" s="6" t="s">
        <v>74</v>
      </c>
      <c r="E17" s="6" t="s">
        <v>75</v>
      </c>
      <c r="F17" s="6" t="s">
        <v>1</v>
      </c>
      <c r="G17" s="6" t="s">
        <v>74</v>
      </c>
      <c r="H17" s="6" t="s">
        <v>75</v>
      </c>
      <c r="I17" s="6" t="s">
        <v>1</v>
      </c>
      <c r="J17" s="6" t="s">
        <v>74</v>
      </c>
      <c r="K17" s="6" t="s">
        <v>75</v>
      </c>
      <c r="L17" s="6" t="s">
        <v>1</v>
      </c>
      <c r="M17" s="6" t="s">
        <v>74</v>
      </c>
      <c r="N17" s="6" t="s">
        <v>75</v>
      </c>
      <c r="O17" s="6" t="s">
        <v>1</v>
      </c>
    </row>
    <row r="18" spans="1:17" ht="15" thickBot="1" x14ac:dyDescent="0.35">
      <c r="B18" s="7">
        <v>1</v>
      </c>
      <c r="C18" s="30">
        <v>0.68</v>
      </c>
      <c r="D18" s="8">
        <v>146</v>
      </c>
      <c r="E18" s="8">
        <v>5000</v>
      </c>
      <c r="F18" s="9">
        <f t="shared" ref="F18" si="12">(D18*100)/E18</f>
        <v>2.92</v>
      </c>
      <c r="G18" s="8">
        <v>164</v>
      </c>
      <c r="H18" s="8">
        <v>5000</v>
      </c>
      <c r="I18" s="9">
        <f t="shared" ref="I18" si="13">(G18*100)/H18</f>
        <v>3.28</v>
      </c>
      <c r="J18" s="8">
        <v>0</v>
      </c>
      <c r="K18" s="8">
        <v>10000</v>
      </c>
      <c r="L18" s="9">
        <f t="shared" ref="L18" si="14">(J18*100)/K18</f>
        <v>0</v>
      </c>
      <c r="M18" s="8">
        <v>0</v>
      </c>
      <c r="N18" s="8">
        <v>10000</v>
      </c>
      <c r="O18" s="20">
        <f t="shared" ref="O18" si="15">(M18*100)/N18</f>
        <v>0</v>
      </c>
      <c r="P18" s="21">
        <f>((O18+L18)/2)/((F18+I18)/2)*100</f>
        <v>0</v>
      </c>
      <c r="Q18" s="70">
        <f>((F18+I18)/2)/C18</f>
        <v>4.5588235294117636</v>
      </c>
    </row>
    <row r="19" spans="1:17" x14ac:dyDescent="0.3">
      <c r="B19" s="72" t="s">
        <v>69</v>
      </c>
      <c r="C19" s="74" t="s">
        <v>73</v>
      </c>
      <c r="D19" s="76" t="s">
        <v>11</v>
      </c>
      <c r="E19" s="77"/>
      <c r="F19" s="78"/>
      <c r="G19" s="76" t="s">
        <v>12</v>
      </c>
      <c r="H19" s="77"/>
      <c r="I19" s="78"/>
      <c r="J19" s="76" t="s">
        <v>9</v>
      </c>
      <c r="K19" s="77"/>
      <c r="L19" s="78"/>
      <c r="M19" s="76" t="s">
        <v>10</v>
      </c>
      <c r="N19" s="77"/>
      <c r="O19" s="79"/>
    </row>
    <row r="20" spans="1:17" x14ac:dyDescent="0.3">
      <c r="B20" s="73"/>
      <c r="C20" s="75"/>
      <c r="D20" s="6" t="s">
        <v>74</v>
      </c>
      <c r="E20" s="6" t="s">
        <v>75</v>
      </c>
      <c r="F20" s="6" t="s">
        <v>1</v>
      </c>
      <c r="G20" s="6" t="s">
        <v>74</v>
      </c>
      <c r="H20" s="6" t="s">
        <v>75</v>
      </c>
      <c r="I20" s="6" t="s">
        <v>1</v>
      </c>
      <c r="J20" s="6" t="s">
        <v>74</v>
      </c>
      <c r="K20" s="6" t="s">
        <v>75</v>
      </c>
      <c r="L20" s="6" t="s">
        <v>1</v>
      </c>
      <c r="M20" s="6" t="s">
        <v>74</v>
      </c>
      <c r="N20" s="6" t="s">
        <v>75</v>
      </c>
      <c r="O20" s="6" t="s">
        <v>1</v>
      </c>
    </row>
    <row r="21" spans="1:17" ht="15" thickBot="1" x14ac:dyDescent="0.35">
      <c r="B21" s="7">
        <v>1</v>
      </c>
      <c r="C21" s="90">
        <v>0.5</v>
      </c>
      <c r="D21" s="8">
        <v>293</v>
      </c>
      <c r="E21" s="8">
        <v>5000</v>
      </c>
      <c r="F21" s="9">
        <f t="shared" ref="F21:F22" si="16">(D21*100)/E21</f>
        <v>5.86</v>
      </c>
      <c r="G21" s="8">
        <v>277</v>
      </c>
      <c r="H21" s="8">
        <v>5000</v>
      </c>
      <c r="I21" s="9">
        <f t="shared" ref="I21" si="17">(G21*100)/H21</f>
        <v>5.54</v>
      </c>
      <c r="J21" s="8">
        <v>12</v>
      </c>
      <c r="K21" s="8">
        <v>10000</v>
      </c>
      <c r="L21" s="9">
        <f t="shared" ref="L21" si="18">(J21*100)/K21</f>
        <v>0.12</v>
      </c>
      <c r="M21" s="8">
        <v>14</v>
      </c>
      <c r="N21" s="8">
        <v>10000</v>
      </c>
      <c r="O21" s="9">
        <f t="shared" ref="O21" si="19">(M21*100)/N21</f>
        <v>0.14000000000000001</v>
      </c>
    </row>
    <row r="22" spans="1:17" ht="15" thickBot="1" x14ac:dyDescent="0.35">
      <c r="B22" s="7">
        <v>2</v>
      </c>
      <c r="C22" s="91"/>
      <c r="D22" s="8">
        <v>387</v>
      </c>
      <c r="E22" s="8">
        <v>5000</v>
      </c>
      <c r="F22" s="9">
        <f t="shared" si="16"/>
        <v>7.74</v>
      </c>
      <c r="G22" s="8">
        <v>395</v>
      </c>
      <c r="H22" s="8">
        <v>5000</v>
      </c>
      <c r="I22" s="9">
        <f t="shared" ref="I22" si="20">(G22*100)/H22</f>
        <v>7.9</v>
      </c>
      <c r="J22" s="8">
        <v>7</v>
      </c>
      <c r="K22" s="8">
        <v>10000</v>
      </c>
      <c r="L22" s="9">
        <f t="shared" ref="L22" si="21">(J22*100)/K22</f>
        <v>7.0000000000000007E-2</v>
      </c>
      <c r="M22" s="8">
        <v>11</v>
      </c>
      <c r="N22" s="8">
        <v>10000</v>
      </c>
      <c r="O22" s="20">
        <f t="shared" ref="O22" si="22">(M22*100)/N22</f>
        <v>0.11</v>
      </c>
      <c r="P22" s="22">
        <f>((O21+O22+L21+L22)/4)/((F21+F22+I21+I22)/4)*100</f>
        <v>1.6272189349112427</v>
      </c>
      <c r="Q22" s="70">
        <f>((F22+I22+F21+I21)/4)/C21</f>
        <v>13.52</v>
      </c>
    </row>
    <row r="23" spans="1:17" x14ac:dyDescent="0.3">
      <c r="B23" s="72" t="s">
        <v>69</v>
      </c>
      <c r="C23" s="74" t="s">
        <v>73</v>
      </c>
      <c r="D23" s="76" t="s">
        <v>11</v>
      </c>
      <c r="E23" s="77"/>
      <c r="F23" s="78"/>
      <c r="G23" s="76" t="s">
        <v>12</v>
      </c>
      <c r="H23" s="77"/>
      <c r="I23" s="78"/>
      <c r="J23" s="76" t="s">
        <v>9</v>
      </c>
      <c r="K23" s="77"/>
      <c r="L23" s="78"/>
      <c r="M23" s="76" t="s">
        <v>10</v>
      </c>
      <c r="N23" s="77"/>
      <c r="O23" s="79"/>
    </row>
    <row r="24" spans="1:17" x14ac:dyDescent="0.3">
      <c r="B24" s="73"/>
      <c r="C24" s="75"/>
      <c r="D24" s="6" t="s">
        <v>74</v>
      </c>
      <c r="E24" s="6" t="s">
        <v>75</v>
      </c>
      <c r="F24" s="6" t="s">
        <v>1</v>
      </c>
      <c r="G24" s="6" t="s">
        <v>74</v>
      </c>
      <c r="H24" s="6" t="s">
        <v>75</v>
      </c>
      <c r="I24" s="6" t="s">
        <v>1</v>
      </c>
      <c r="J24" s="6" t="s">
        <v>74</v>
      </c>
      <c r="K24" s="6" t="s">
        <v>75</v>
      </c>
      <c r="L24" s="6" t="s">
        <v>1</v>
      </c>
      <c r="M24" s="6" t="s">
        <v>74</v>
      </c>
      <c r="N24" s="6" t="s">
        <v>75</v>
      </c>
      <c r="O24" s="6" t="s">
        <v>1</v>
      </c>
    </row>
    <row r="25" spans="1:17" ht="15" thickBot="1" x14ac:dyDescent="0.35">
      <c r="B25" s="7">
        <v>1</v>
      </c>
      <c r="C25" s="90">
        <v>0.5</v>
      </c>
      <c r="D25" s="8">
        <v>131</v>
      </c>
      <c r="E25" s="8">
        <v>5000</v>
      </c>
      <c r="F25" s="9">
        <f t="shared" ref="F25:F26" si="23">(D25*100)/E25</f>
        <v>2.62</v>
      </c>
      <c r="G25" s="8">
        <v>130</v>
      </c>
      <c r="H25" s="8">
        <v>5000</v>
      </c>
      <c r="I25" s="9">
        <f t="shared" ref="I25:I26" si="24">(G25*100)/H25</f>
        <v>2.6</v>
      </c>
      <c r="J25" s="8">
        <v>2</v>
      </c>
      <c r="K25" s="8">
        <v>10000</v>
      </c>
      <c r="L25" s="9">
        <f t="shared" ref="L25:L26" si="25">(J25*100)/K25</f>
        <v>0.02</v>
      </c>
      <c r="M25" s="8">
        <v>1</v>
      </c>
      <c r="N25" s="8">
        <v>10000</v>
      </c>
      <c r="O25" s="9">
        <f t="shared" ref="O25:O26" si="26">(M25*100)/N25</f>
        <v>0.01</v>
      </c>
    </row>
    <row r="26" spans="1:17" ht="15" thickBot="1" x14ac:dyDescent="0.35">
      <c r="B26" s="7">
        <v>2</v>
      </c>
      <c r="C26" s="91"/>
      <c r="D26" s="8">
        <v>190</v>
      </c>
      <c r="E26" s="8">
        <v>5000</v>
      </c>
      <c r="F26" s="9">
        <f t="shared" si="23"/>
        <v>3.8</v>
      </c>
      <c r="G26" s="8">
        <v>161</v>
      </c>
      <c r="H26" s="8">
        <v>5000</v>
      </c>
      <c r="I26" s="9">
        <f t="shared" si="24"/>
        <v>3.22</v>
      </c>
      <c r="J26" s="8">
        <v>1</v>
      </c>
      <c r="K26" s="8">
        <v>10000</v>
      </c>
      <c r="L26" s="9">
        <f t="shared" si="25"/>
        <v>0.01</v>
      </c>
      <c r="M26" s="8">
        <v>5</v>
      </c>
      <c r="N26" s="8">
        <v>10000</v>
      </c>
      <c r="O26" s="20">
        <f t="shared" si="26"/>
        <v>0.05</v>
      </c>
      <c r="P26" s="22">
        <f>((O25+O26+L25+L26)/4)/((F25+F26+I25+I26)/4)*100</f>
        <v>0.73529411764705876</v>
      </c>
      <c r="Q26" s="70">
        <f>((F26+I26+F25+I25)/4)/C25</f>
        <v>6.12</v>
      </c>
    </row>
    <row r="27" spans="1:17" ht="24" thickBot="1" x14ac:dyDescent="0.5">
      <c r="A27" s="33" t="s">
        <v>46</v>
      </c>
    </row>
    <row r="28" spans="1:17" x14ac:dyDescent="0.3">
      <c r="B28" s="72" t="s">
        <v>69</v>
      </c>
      <c r="C28" s="74" t="s">
        <v>73</v>
      </c>
      <c r="D28" s="76" t="s">
        <v>11</v>
      </c>
      <c r="E28" s="77"/>
      <c r="F28" s="78"/>
      <c r="G28" s="76" t="s">
        <v>12</v>
      </c>
      <c r="H28" s="77"/>
      <c r="I28" s="78"/>
      <c r="J28" s="76" t="s">
        <v>9</v>
      </c>
      <c r="K28" s="77"/>
      <c r="L28" s="78"/>
      <c r="M28" s="76" t="s">
        <v>10</v>
      </c>
      <c r="N28" s="77"/>
      <c r="O28" s="79"/>
    </row>
    <row r="29" spans="1:17" x14ac:dyDescent="0.3">
      <c r="B29" s="73"/>
      <c r="C29" s="75"/>
      <c r="D29" s="6" t="s">
        <v>74</v>
      </c>
      <c r="E29" s="6" t="s">
        <v>75</v>
      </c>
      <c r="F29" s="6" t="s">
        <v>1</v>
      </c>
      <c r="G29" s="6" t="s">
        <v>74</v>
      </c>
      <c r="H29" s="6" t="s">
        <v>75</v>
      </c>
      <c r="I29" s="6" t="s">
        <v>1</v>
      </c>
      <c r="J29" s="6" t="s">
        <v>74</v>
      </c>
      <c r="K29" s="6" t="s">
        <v>75</v>
      </c>
      <c r="L29" s="6" t="s">
        <v>1</v>
      </c>
      <c r="M29" s="6" t="s">
        <v>74</v>
      </c>
      <c r="N29" s="6" t="s">
        <v>75</v>
      </c>
      <c r="O29" s="6" t="s">
        <v>1</v>
      </c>
    </row>
    <row r="30" spans="1:17" ht="15" thickBot="1" x14ac:dyDescent="0.35">
      <c r="B30" s="7">
        <v>1</v>
      </c>
      <c r="C30" s="90">
        <v>0.5</v>
      </c>
      <c r="D30" s="8">
        <v>712</v>
      </c>
      <c r="E30" s="8">
        <v>10000</v>
      </c>
      <c r="F30" s="9">
        <f t="shared" ref="F30:F31" si="27">(D30*100)/E30</f>
        <v>7.12</v>
      </c>
      <c r="G30" s="8">
        <v>746</v>
      </c>
      <c r="H30" s="8">
        <v>10000</v>
      </c>
      <c r="I30" s="9">
        <f t="shared" ref="I30:I31" si="28">(G30*100)/H30</f>
        <v>7.46</v>
      </c>
      <c r="J30" s="8">
        <v>4</v>
      </c>
      <c r="K30" s="8">
        <v>10000</v>
      </c>
      <c r="L30" s="9">
        <f t="shared" ref="L30:L31" si="29">(J30*100)/K30</f>
        <v>0.04</v>
      </c>
      <c r="M30" s="8">
        <v>5</v>
      </c>
      <c r="N30" s="8">
        <v>10000</v>
      </c>
      <c r="O30" s="9">
        <f t="shared" ref="O30:O31" si="30">(M30*100)/N30</f>
        <v>0.05</v>
      </c>
    </row>
    <row r="31" spans="1:17" ht="15" thickBot="1" x14ac:dyDescent="0.35">
      <c r="B31" s="7">
        <v>2</v>
      </c>
      <c r="C31" s="91"/>
      <c r="D31" s="8">
        <v>276</v>
      </c>
      <c r="E31" s="8">
        <v>2500</v>
      </c>
      <c r="F31" s="9">
        <f t="shared" si="27"/>
        <v>11.04</v>
      </c>
      <c r="G31" s="8">
        <v>245</v>
      </c>
      <c r="H31" s="8">
        <v>2500</v>
      </c>
      <c r="I31" s="9">
        <f t="shared" si="28"/>
        <v>9.8000000000000007</v>
      </c>
      <c r="J31" s="8">
        <v>6</v>
      </c>
      <c r="K31" s="8">
        <v>10000</v>
      </c>
      <c r="L31" s="9">
        <f t="shared" si="29"/>
        <v>0.06</v>
      </c>
      <c r="M31" s="8">
        <v>4</v>
      </c>
      <c r="N31" s="8">
        <v>10000</v>
      </c>
      <c r="O31" s="20">
        <f t="shared" si="30"/>
        <v>0.04</v>
      </c>
      <c r="P31" s="22">
        <f>((O30+O31+L30+L31)/4)/((F30+F31+I30+I31)/4)*100</f>
        <v>0.53642010163749287</v>
      </c>
      <c r="Q31" s="70">
        <f>((F31+I31+F30+I30)/4)/C30</f>
        <v>17.71</v>
      </c>
    </row>
    <row r="32" spans="1:17" ht="24" thickBot="1" x14ac:dyDescent="0.5">
      <c r="A32" s="33" t="s">
        <v>45</v>
      </c>
    </row>
    <row r="33" spans="1:17" x14ac:dyDescent="0.3">
      <c r="B33" s="72" t="s">
        <v>69</v>
      </c>
      <c r="C33" s="74" t="s">
        <v>73</v>
      </c>
      <c r="D33" s="76" t="s">
        <v>11</v>
      </c>
      <c r="E33" s="77"/>
      <c r="F33" s="78"/>
      <c r="G33" s="76" t="s">
        <v>12</v>
      </c>
      <c r="H33" s="77"/>
      <c r="I33" s="78"/>
      <c r="J33" s="76" t="s">
        <v>9</v>
      </c>
      <c r="K33" s="77"/>
      <c r="L33" s="78"/>
      <c r="M33" s="76" t="s">
        <v>10</v>
      </c>
      <c r="N33" s="77"/>
      <c r="O33" s="79"/>
    </row>
    <row r="34" spans="1:17" x14ac:dyDescent="0.3">
      <c r="B34" s="73"/>
      <c r="C34" s="75"/>
      <c r="D34" s="6" t="s">
        <v>74</v>
      </c>
      <c r="E34" s="6" t="s">
        <v>75</v>
      </c>
      <c r="F34" s="6" t="s">
        <v>1</v>
      </c>
      <c r="G34" s="6" t="s">
        <v>74</v>
      </c>
      <c r="H34" s="6" t="s">
        <v>75</v>
      </c>
      <c r="I34" s="6" t="s">
        <v>1</v>
      </c>
      <c r="J34" s="6" t="s">
        <v>74</v>
      </c>
      <c r="K34" s="6" t="s">
        <v>75</v>
      </c>
      <c r="L34" s="6" t="s">
        <v>1</v>
      </c>
      <c r="M34" s="6" t="s">
        <v>74</v>
      </c>
      <c r="N34" s="6" t="s">
        <v>75</v>
      </c>
      <c r="O34" s="6" t="s">
        <v>1</v>
      </c>
    </row>
    <row r="35" spans="1:17" ht="15" thickBot="1" x14ac:dyDescent="0.35">
      <c r="B35" s="7">
        <v>1</v>
      </c>
      <c r="C35" s="90">
        <v>0.5</v>
      </c>
      <c r="D35" s="8">
        <v>153</v>
      </c>
      <c r="E35" s="8">
        <v>10000</v>
      </c>
      <c r="F35" s="9">
        <f t="shared" ref="F35:F36" si="31">(D35*100)/E35</f>
        <v>1.53</v>
      </c>
      <c r="G35" s="8">
        <v>126</v>
      </c>
      <c r="H35" s="8">
        <v>10000</v>
      </c>
      <c r="I35" s="9">
        <f t="shared" ref="I35:I36" si="32">(G35*100)/H35</f>
        <v>1.26</v>
      </c>
      <c r="J35" s="8">
        <v>1</v>
      </c>
      <c r="K35" s="8">
        <v>10000</v>
      </c>
      <c r="L35" s="9">
        <f t="shared" ref="L35:L36" si="33">(J35*100)/K35</f>
        <v>0.01</v>
      </c>
      <c r="M35" s="8">
        <v>1</v>
      </c>
      <c r="N35" s="8">
        <v>10000</v>
      </c>
      <c r="O35" s="9">
        <f t="shared" ref="O35:O36" si="34">(M35*100)/N35</f>
        <v>0.01</v>
      </c>
    </row>
    <row r="36" spans="1:17" ht="15" thickBot="1" x14ac:dyDescent="0.35">
      <c r="B36" s="7">
        <v>2</v>
      </c>
      <c r="C36" s="91"/>
      <c r="D36" s="8">
        <v>26</v>
      </c>
      <c r="E36" s="8">
        <v>2500</v>
      </c>
      <c r="F36" s="9">
        <f t="shared" si="31"/>
        <v>1.04</v>
      </c>
      <c r="G36" s="8">
        <v>16</v>
      </c>
      <c r="H36" s="8">
        <v>2500</v>
      </c>
      <c r="I36" s="9">
        <f t="shared" si="32"/>
        <v>0.64</v>
      </c>
      <c r="J36" s="8">
        <v>0</v>
      </c>
      <c r="K36" s="8">
        <v>10000</v>
      </c>
      <c r="L36" s="9">
        <f t="shared" si="33"/>
        <v>0</v>
      </c>
      <c r="M36" s="8">
        <v>0</v>
      </c>
      <c r="N36" s="8">
        <v>10000</v>
      </c>
      <c r="O36" s="20">
        <f t="shared" si="34"/>
        <v>0</v>
      </c>
      <c r="P36" s="22">
        <f>((O35+O36+L35+L36)/4)/((F35+F36+I35+I36)/4)*100</f>
        <v>0.44742729306487705</v>
      </c>
      <c r="Q36" s="70">
        <f>((F36+I36+F35+I35)/4)/C35</f>
        <v>2.2349999999999999</v>
      </c>
    </row>
    <row r="37" spans="1:17" x14ac:dyDescent="0.3">
      <c r="B37" s="72" t="s">
        <v>69</v>
      </c>
      <c r="C37" s="74" t="s">
        <v>73</v>
      </c>
      <c r="D37" s="76" t="s">
        <v>11</v>
      </c>
      <c r="E37" s="77"/>
      <c r="F37" s="78"/>
      <c r="G37" s="76" t="s">
        <v>12</v>
      </c>
      <c r="H37" s="77"/>
      <c r="I37" s="78"/>
      <c r="J37" s="76" t="s">
        <v>9</v>
      </c>
      <c r="K37" s="77"/>
      <c r="L37" s="78"/>
      <c r="M37" s="76" t="s">
        <v>10</v>
      </c>
      <c r="N37" s="77"/>
      <c r="O37" s="79"/>
    </row>
    <row r="38" spans="1:17" x14ac:dyDescent="0.3">
      <c r="B38" s="73"/>
      <c r="C38" s="75"/>
      <c r="D38" s="6" t="s">
        <v>74</v>
      </c>
      <c r="E38" s="6" t="s">
        <v>75</v>
      </c>
      <c r="F38" s="6" t="s">
        <v>1</v>
      </c>
      <c r="G38" s="6" t="s">
        <v>74</v>
      </c>
      <c r="H38" s="6" t="s">
        <v>75</v>
      </c>
      <c r="I38" s="6" t="s">
        <v>1</v>
      </c>
      <c r="J38" s="6" t="s">
        <v>74</v>
      </c>
      <c r="K38" s="6" t="s">
        <v>75</v>
      </c>
      <c r="L38" s="6" t="s">
        <v>1</v>
      </c>
      <c r="M38" s="6" t="s">
        <v>74</v>
      </c>
      <c r="N38" s="6" t="s">
        <v>75</v>
      </c>
      <c r="O38" s="6" t="s">
        <v>1</v>
      </c>
    </row>
    <row r="39" spans="1:17" ht="15" thickBot="1" x14ac:dyDescent="0.35">
      <c r="B39" s="7">
        <v>1</v>
      </c>
      <c r="C39" s="90">
        <v>0.5</v>
      </c>
      <c r="D39" s="8">
        <v>574</v>
      </c>
      <c r="E39" s="8">
        <v>5000</v>
      </c>
      <c r="F39" s="9">
        <f t="shared" ref="F39:F40" si="35">(D39*100)/E39</f>
        <v>11.48</v>
      </c>
      <c r="G39" s="8">
        <v>44</v>
      </c>
      <c r="H39" s="8">
        <v>544</v>
      </c>
      <c r="I39" s="9">
        <f t="shared" ref="I39:I40" si="36">(G39*100)/H39</f>
        <v>8.0882352941176467</v>
      </c>
      <c r="J39" s="8">
        <v>11</v>
      </c>
      <c r="K39" s="8">
        <v>10000</v>
      </c>
      <c r="L39" s="9">
        <f t="shared" ref="L39:L40" si="37">(J39*100)/K39</f>
        <v>0.11</v>
      </c>
      <c r="M39" s="8">
        <v>10</v>
      </c>
      <c r="N39" s="8">
        <v>10000</v>
      </c>
      <c r="O39" s="9">
        <f t="shared" ref="O39:O40" si="38">(M39*100)/N39</f>
        <v>0.1</v>
      </c>
    </row>
    <row r="40" spans="1:17" ht="15" thickBot="1" x14ac:dyDescent="0.35">
      <c r="B40" s="7">
        <v>2</v>
      </c>
      <c r="C40" s="91"/>
      <c r="D40" s="8">
        <v>92</v>
      </c>
      <c r="E40" s="8">
        <v>2500</v>
      </c>
      <c r="F40" s="9">
        <f t="shared" si="35"/>
        <v>3.68</v>
      </c>
      <c r="G40" s="8">
        <v>133</v>
      </c>
      <c r="H40" s="8">
        <v>2500</v>
      </c>
      <c r="I40" s="9">
        <f t="shared" si="36"/>
        <v>5.32</v>
      </c>
      <c r="J40" s="8">
        <v>4</v>
      </c>
      <c r="K40" s="8">
        <v>10000</v>
      </c>
      <c r="L40" s="9">
        <f t="shared" si="37"/>
        <v>0.04</v>
      </c>
      <c r="M40" s="8">
        <v>4</v>
      </c>
      <c r="N40" s="8">
        <v>10000</v>
      </c>
      <c r="O40" s="20">
        <f t="shared" si="38"/>
        <v>0.04</v>
      </c>
      <c r="P40" s="22">
        <f>((O39+O40+L39+L40)/4)/((F39+F40+I39+I40)/4)*100</f>
        <v>1.0151134538566073</v>
      </c>
      <c r="Q40" s="70">
        <f>((F40+I40+F39+I39)/4)/C39</f>
        <v>14.284117647058824</v>
      </c>
    </row>
    <row r="41" spans="1:17" ht="24" thickBot="1" x14ac:dyDescent="0.5">
      <c r="A41" s="33" t="s">
        <v>44</v>
      </c>
      <c r="C41" s="16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</row>
    <row r="42" spans="1:17" x14ac:dyDescent="0.3">
      <c r="B42" s="72" t="s">
        <v>69</v>
      </c>
      <c r="C42" s="74" t="s">
        <v>73</v>
      </c>
      <c r="D42" s="76" t="s">
        <v>11</v>
      </c>
      <c r="E42" s="77"/>
      <c r="F42" s="78"/>
      <c r="G42" s="76" t="s">
        <v>12</v>
      </c>
      <c r="H42" s="77"/>
      <c r="I42" s="78"/>
      <c r="J42" s="76" t="s">
        <v>9</v>
      </c>
      <c r="K42" s="77"/>
      <c r="L42" s="78"/>
      <c r="M42" s="76" t="s">
        <v>10</v>
      </c>
      <c r="N42" s="77"/>
      <c r="O42" s="79"/>
    </row>
    <row r="43" spans="1:17" x14ac:dyDescent="0.3">
      <c r="B43" s="73"/>
      <c r="C43" s="75"/>
      <c r="D43" s="6" t="s">
        <v>74</v>
      </c>
      <c r="E43" s="6" t="s">
        <v>75</v>
      </c>
      <c r="F43" s="6" t="s">
        <v>1</v>
      </c>
      <c r="G43" s="6" t="s">
        <v>74</v>
      </c>
      <c r="H43" s="6" t="s">
        <v>75</v>
      </c>
      <c r="I43" s="6" t="s">
        <v>1</v>
      </c>
      <c r="J43" s="6" t="s">
        <v>74</v>
      </c>
      <c r="K43" s="6" t="s">
        <v>75</v>
      </c>
      <c r="L43" s="6" t="s">
        <v>1</v>
      </c>
      <c r="M43" s="6" t="s">
        <v>74</v>
      </c>
      <c r="N43" s="6" t="s">
        <v>75</v>
      </c>
      <c r="O43" s="6" t="s">
        <v>1</v>
      </c>
    </row>
    <row r="44" spans="1:17" ht="15" thickBot="1" x14ac:dyDescent="0.35">
      <c r="B44" s="2">
        <v>1</v>
      </c>
      <c r="C44" s="90">
        <v>0.5</v>
      </c>
      <c r="D44" s="3">
        <v>257</v>
      </c>
      <c r="E44" s="3">
        <v>5000</v>
      </c>
      <c r="F44" s="4">
        <f>(D44*100)/E44</f>
        <v>5.14</v>
      </c>
      <c r="G44" s="3">
        <v>316</v>
      </c>
      <c r="H44" s="3">
        <v>5000</v>
      </c>
      <c r="I44" s="4">
        <f t="shared" ref="I44:I45" si="39">(G44*100)/H44</f>
        <v>6.32</v>
      </c>
      <c r="J44" s="3">
        <v>10</v>
      </c>
      <c r="K44" s="3">
        <v>10000</v>
      </c>
      <c r="L44" s="4">
        <f t="shared" ref="L44:L45" si="40">(J44*100)/K44</f>
        <v>0.1</v>
      </c>
      <c r="M44" s="3">
        <v>10</v>
      </c>
      <c r="N44" s="3">
        <v>10000</v>
      </c>
      <c r="O44" s="5">
        <f t="shared" ref="O44:O45" si="41">(M44*100)/N44</f>
        <v>0.1</v>
      </c>
    </row>
    <row r="45" spans="1:17" ht="15" thickBot="1" x14ac:dyDescent="0.35">
      <c r="B45" s="2">
        <v>2</v>
      </c>
      <c r="C45" s="91"/>
      <c r="D45" s="3">
        <v>76</v>
      </c>
      <c r="E45" s="3">
        <v>2500</v>
      </c>
      <c r="F45" s="4">
        <f>(D45*100)/E45</f>
        <v>3.04</v>
      </c>
      <c r="G45" s="3">
        <v>99</v>
      </c>
      <c r="H45" s="3">
        <v>2500</v>
      </c>
      <c r="I45" s="4">
        <f t="shared" si="39"/>
        <v>3.96</v>
      </c>
      <c r="J45" s="3">
        <v>2</v>
      </c>
      <c r="K45" s="3">
        <v>10000</v>
      </c>
      <c r="L45" s="4">
        <f t="shared" si="40"/>
        <v>0.02</v>
      </c>
      <c r="M45" s="3">
        <v>8</v>
      </c>
      <c r="N45" s="3">
        <v>10000</v>
      </c>
      <c r="O45" s="5">
        <f t="shared" si="41"/>
        <v>0.08</v>
      </c>
      <c r="P45" s="22">
        <f>((O44+O45+L44+L45)/4)/((F44+F45+I44+I45)/4)*100</f>
        <v>1.6251354279523296</v>
      </c>
      <c r="Q45" s="70">
        <f>((F45+I45+F44+I44)/4)/C44</f>
        <v>9.23</v>
      </c>
    </row>
    <row r="46" spans="1:17" ht="24" thickBot="1" x14ac:dyDescent="0.5">
      <c r="A46" s="33" t="s">
        <v>43</v>
      </c>
      <c r="C46" s="16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</row>
    <row r="47" spans="1:17" x14ac:dyDescent="0.3">
      <c r="B47" s="72" t="s">
        <v>69</v>
      </c>
      <c r="C47" s="74" t="s">
        <v>73</v>
      </c>
      <c r="D47" s="76" t="s">
        <v>11</v>
      </c>
      <c r="E47" s="77"/>
      <c r="F47" s="78"/>
      <c r="G47" s="76" t="s">
        <v>12</v>
      </c>
      <c r="H47" s="77"/>
      <c r="I47" s="78"/>
      <c r="J47" s="76" t="s">
        <v>9</v>
      </c>
      <c r="K47" s="77"/>
      <c r="L47" s="78"/>
      <c r="M47" s="76" t="s">
        <v>10</v>
      </c>
      <c r="N47" s="77"/>
      <c r="O47" s="79"/>
    </row>
    <row r="48" spans="1:17" x14ac:dyDescent="0.3">
      <c r="B48" s="73"/>
      <c r="C48" s="75"/>
      <c r="D48" s="6" t="s">
        <v>74</v>
      </c>
      <c r="E48" s="6" t="s">
        <v>75</v>
      </c>
      <c r="F48" s="6" t="s">
        <v>1</v>
      </c>
      <c r="G48" s="6" t="s">
        <v>74</v>
      </c>
      <c r="H48" s="6" t="s">
        <v>75</v>
      </c>
      <c r="I48" s="6" t="s">
        <v>1</v>
      </c>
      <c r="J48" s="6" t="s">
        <v>74</v>
      </c>
      <c r="K48" s="6" t="s">
        <v>75</v>
      </c>
      <c r="L48" s="6" t="s">
        <v>1</v>
      </c>
      <c r="M48" s="6" t="s">
        <v>74</v>
      </c>
      <c r="N48" s="6" t="s">
        <v>75</v>
      </c>
      <c r="O48" s="6" t="s">
        <v>1</v>
      </c>
    </row>
    <row r="49" spans="1:17" ht="15" thickBot="1" x14ac:dyDescent="0.35">
      <c r="B49" s="2">
        <v>1</v>
      </c>
      <c r="C49" s="90">
        <v>0.5</v>
      </c>
      <c r="D49" s="3">
        <v>250</v>
      </c>
      <c r="E49" s="3">
        <v>2500</v>
      </c>
      <c r="F49" s="4">
        <f>(D49*100)/E49</f>
        <v>10</v>
      </c>
      <c r="G49" s="3">
        <v>248</v>
      </c>
      <c r="H49" s="3">
        <v>2500</v>
      </c>
      <c r="I49" s="4">
        <f t="shared" ref="I49:I50" si="42">(G49*100)/H49</f>
        <v>9.92</v>
      </c>
      <c r="J49" s="3">
        <v>10</v>
      </c>
      <c r="K49" s="3">
        <v>10000</v>
      </c>
      <c r="L49" s="4">
        <f t="shared" ref="L49:L50" si="43">(J49*100)/K49</f>
        <v>0.1</v>
      </c>
      <c r="M49" s="3">
        <v>6</v>
      </c>
      <c r="N49" s="3">
        <v>10000</v>
      </c>
      <c r="O49" s="5">
        <f t="shared" ref="O49:O50" si="44">(M49*100)/N49</f>
        <v>0.06</v>
      </c>
    </row>
    <row r="50" spans="1:17" ht="15" thickBot="1" x14ac:dyDescent="0.35">
      <c r="B50" s="2">
        <v>2</v>
      </c>
      <c r="C50" s="91"/>
      <c r="D50" s="3">
        <v>170</v>
      </c>
      <c r="E50" s="3">
        <v>2500</v>
      </c>
      <c r="F50" s="4">
        <f>(D50*100)/E50</f>
        <v>6.8</v>
      </c>
      <c r="G50" s="3">
        <v>152</v>
      </c>
      <c r="H50" s="3">
        <v>2500</v>
      </c>
      <c r="I50" s="4">
        <f t="shared" si="42"/>
        <v>6.08</v>
      </c>
      <c r="J50" s="3">
        <v>0</v>
      </c>
      <c r="K50" s="3">
        <v>10000</v>
      </c>
      <c r="L50" s="4">
        <f t="shared" si="43"/>
        <v>0</v>
      </c>
      <c r="M50" s="3">
        <v>0</v>
      </c>
      <c r="N50" s="3">
        <v>10000</v>
      </c>
      <c r="O50" s="5">
        <f t="shared" si="44"/>
        <v>0</v>
      </c>
      <c r="P50" s="22">
        <f>((O49+O50+L49+L50)/4)/((F49+F50+I49+I50)/4)*100</f>
        <v>0.48780487804878059</v>
      </c>
      <c r="Q50" s="70">
        <f>((F50+I50+F49+I49)/4)/C49</f>
        <v>16.399999999999999</v>
      </c>
    </row>
    <row r="51" spans="1:17" ht="24" thickBot="1" x14ac:dyDescent="0.5">
      <c r="A51" s="33" t="s">
        <v>42</v>
      </c>
      <c r="C51" s="16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</row>
    <row r="52" spans="1:17" x14ac:dyDescent="0.3">
      <c r="B52" s="72" t="s">
        <v>69</v>
      </c>
      <c r="C52" s="74" t="s">
        <v>73</v>
      </c>
      <c r="D52" s="76" t="s">
        <v>11</v>
      </c>
      <c r="E52" s="77"/>
      <c r="F52" s="78"/>
      <c r="G52" s="76" t="s">
        <v>12</v>
      </c>
      <c r="H52" s="77"/>
      <c r="I52" s="78"/>
      <c r="J52" s="76" t="s">
        <v>9</v>
      </c>
      <c r="K52" s="77"/>
      <c r="L52" s="78"/>
      <c r="M52" s="76" t="s">
        <v>10</v>
      </c>
      <c r="N52" s="77"/>
      <c r="O52" s="79"/>
    </row>
    <row r="53" spans="1:17" x14ac:dyDescent="0.3">
      <c r="B53" s="73"/>
      <c r="C53" s="75"/>
      <c r="D53" s="6" t="s">
        <v>74</v>
      </c>
      <c r="E53" s="6" t="s">
        <v>75</v>
      </c>
      <c r="F53" s="6" t="s">
        <v>1</v>
      </c>
      <c r="G53" s="6" t="s">
        <v>74</v>
      </c>
      <c r="H53" s="6" t="s">
        <v>75</v>
      </c>
      <c r="I53" s="6" t="s">
        <v>1</v>
      </c>
      <c r="J53" s="6" t="s">
        <v>74</v>
      </c>
      <c r="K53" s="6" t="s">
        <v>75</v>
      </c>
      <c r="L53" s="6" t="s">
        <v>1</v>
      </c>
      <c r="M53" s="6" t="s">
        <v>74</v>
      </c>
      <c r="N53" s="6" t="s">
        <v>75</v>
      </c>
      <c r="O53" s="6" t="s">
        <v>1</v>
      </c>
    </row>
    <row r="54" spans="1:17" ht="15" thickBot="1" x14ac:dyDescent="0.35">
      <c r="B54" s="2">
        <v>1</v>
      </c>
      <c r="C54" s="90">
        <v>0.5</v>
      </c>
      <c r="D54" s="3">
        <v>180</v>
      </c>
      <c r="E54" s="3">
        <v>2500</v>
      </c>
      <c r="F54" s="4">
        <f>(D54*100)/E54</f>
        <v>7.2</v>
      </c>
      <c r="G54" s="3">
        <v>203</v>
      </c>
      <c r="H54" s="3">
        <v>2500</v>
      </c>
      <c r="I54" s="4">
        <f t="shared" ref="I54:I55" si="45">(G54*100)/H54</f>
        <v>8.1199999999999992</v>
      </c>
      <c r="J54" s="3">
        <v>5</v>
      </c>
      <c r="K54" s="3">
        <v>10000</v>
      </c>
      <c r="L54" s="4">
        <f t="shared" ref="L54:L55" si="46">(J54*100)/K54</f>
        <v>0.05</v>
      </c>
      <c r="M54" s="3">
        <v>5</v>
      </c>
      <c r="N54" s="3">
        <v>10000</v>
      </c>
      <c r="O54" s="5">
        <f t="shared" ref="O54:O55" si="47">(M54*100)/N54</f>
        <v>0.05</v>
      </c>
    </row>
    <row r="55" spans="1:17" ht="15" thickBot="1" x14ac:dyDescent="0.35">
      <c r="B55" s="2">
        <v>2</v>
      </c>
      <c r="C55" s="91"/>
      <c r="D55" s="3">
        <v>198</v>
      </c>
      <c r="E55" s="3">
        <v>2500</v>
      </c>
      <c r="F55" s="4">
        <f>(D55*100)/E55</f>
        <v>7.92</v>
      </c>
      <c r="G55" s="3">
        <v>206</v>
      </c>
      <c r="H55" s="3">
        <v>2500</v>
      </c>
      <c r="I55" s="4">
        <f t="shared" si="45"/>
        <v>8.24</v>
      </c>
      <c r="J55" s="3">
        <v>4</v>
      </c>
      <c r="K55" s="3">
        <v>10000</v>
      </c>
      <c r="L55" s="4">
        <f t="shared" si="46"/>
        <v>0.04</v>
      </c>
      <c r="M55" s="3">
        <v>4</v>
      </c>
      <c r="N55" s="3">
        <v>10000</v>
      </c>
      <c r="O55" s="5">
        <f t="shared" si="47"/>
        <v>0.04</v>
      </c>
      <c r="P55" s="22">
        <f>((O54+O55+L54+L55)/4)/((F54+F55+I54+I55)/4)*100</f>
        <v>0.57179161372299869</v>
      </c>
      <c r="Q55" s="70">
        <f>((F55+I55+F54+I54)/4)/C54</f>
        <v>15.739999999999998</v>
      </c>
    </row>
    <row r="56" spans="1:17" ht="24" thickBot="1" x14ac:dyDescent="0.5">
      <c r="A56" s="33" t="s">
        <v>41</v>
      </c>
      <c r="C56" s="16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</row>
    <row r="57" spans="1:17" x14ac:dyDescent="0.3">
      <c r="B57" s="72" t="s">
        <v>69</v>
      </c>
      <c r="C57" s="74" t="s">
        <v>73</v>
      </c>
      <c r="D57" s="76" t="s">
        <v>11</v>
      </c>
      <c r="E57" s="77"/>
      <c r="F57" s="78"/>
      <c r="G57" s="76" t="s">
        <v>12</v>
      </c>
      <c r="H57" s="77"/>
      <c r="I57" s="78"/>
      <c r="J57" s="76" t="s">
        <v>9</v>
      </c>
      <c r="K57" s="77"/>
      <c r="L57" s="78"/>
      <c r="M57" s="76" t="s">
        <v>10</v>
      </c>
      <c r="N57" s="77"/>
      <c r="O57" s="79"/>
    </row>
    <row r="58" spans="1:17" x14ac:dyDescent="0.3">
      <c r="B58" s="73"/>
      <c r="C58" s="75"/>
      <c r="D58" s="6" t="s">
        <v>74</v>
      </c>
      <c r="E58" s="6" t="s">
        <v>75</v>
      </c>
      <c r="F58" s="6" t="s">
        <v>1</v>
      </c>
      <c r="G58" s="6" t="s">
        <v>74</v>
      </c>
      <c r="H58" s="6" t="s">
        <v>75</v>
      </c>
      <c r="I58" s="6" t="s">
        <v>1</v>
      </c>
      <c r="J58" s="6" t="s">
        <v>74</v>
      </c>
      <c r="K58" s="6" t="s">
        <v>75</v>
      </c>
      <c r="L58" s="6" t="s">
        <v>1</v>
      </c>
      <c r="M58" s="6" t="s">
        <v>74</v>
      </c>
      <c r="N58" s="6" t="s">
        <v>75</v>
      </c>
      <c r="O58" s="6" t="s">
        <v>1</v>
      </c>
    </row>
    <row r="59" spans="1:17" ht="15" thickBot="1" x14ac:dyDescent="0.35">
      <c r="B59" s="2">
        <v>1</v>
      </c>
      <c r="C59" s="90">
        <v>0.5</v>
      </c>
      <c r="D59" s="3">
        <v>57</v>
      </c>
      <c r="E59" s="3">
        <v>2500</v>
      </c>
      <c r="F59" s="4">
        <f>(D59*100)/E59</f>
        <v>2.2799999999999998</v>
      </c>
      <c r="G59" s="10"/>
      <c r="H59" s="10"/>
      <c r="I59" s="11"/>
      <c r="J59" s="3">
        <v>2</v>
      </c>
      <c r="K59" s="3">
        <v>10000</v>
      </c>
      <c r="L59" s="4">
        <f t="shared" ref="L59:L60" si="48">(J59*100)/K59</f>
        <v>0.02</v>
      </c>
      <c r="M59" s="3">
        <v>4</v>
      </c>
      <c r="N59" s="3">
        <v>10000</v>
      </c>
      <c r="O59" s="5">
        <f t="shared" ref="O59:O60" si="49">(M59*100)/N59</f>
        <v>0.04</v>
      </c>
    </row>
    <row r="60" spans="1:17" ht="15" thickBot="1" x14ac:dyDescent="0.35">
      <c r="B60" s="2">
        <v>2</v>
      </c>
      <c r="C60" s="91"/>
      <c r="D60" s="3">
        <v>78</v>
      </c>
      <c r="E60" s="3">
        <v>2500</v>
      </c>
      <c r="F60" s="4">
        <f>(D60*100)/E60</f>
        <v>3.12</v>
      </c>
      <c r="G60" s="10"/>
      <c r="H60" s="10"/>
      <c r="I60" s="11"/>
      <c r="J60" s="3">
        <v>0</v>
      </c>
      <c r="K60" s="3">
        <v>10000</v>
      </c>
      <c r="L60" s="4">
        <f t="shared" si="48"/>
        <v>0</v>
      </c>
      <c r="M60" s="3"/>
      <c r="N60" s="3">
        <v>10000</v>
      </c>
      <c r="O60" s="5">
        <f t="shared" si="49"/>
        <v>0</v>
      </c>
      <c r="P60" s="22">
        <f>((O59+O60+L59+L60)/4)/((F59+F60)/2)*100</f>
        <v>0.55555555555555547</v>
      </c>
      <c r="Q60" s="70">
        <f>((F60+F59)/2)/C59</f>
        <v>5.4</v>
      </c>
    </row>
    <row r="61" spans="1:17" ht="24" thickBot="1" x14ac:dyDescent="0.5">
      <c r="A61" s="33" t="s">
        <v>40</v>
      </c>
      <c r="C61" s="16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</row>
    <row r="62" spans="1:17" x14ac:dyDescent="0.3">
      <c r="B62" s="72" t="s">
        <v>69</v>
      </c>
      <c r="C62" s="74" t="s">
        <v>73</v>
      </c>
      <c r="D62" s="76" t="s">
        <v>11</v>
      </c>
      <c r="E62" s="77"/>
      <c r="F62" s="78"/>
      <c r="G62" s="76" t="s">
        <v>12</v>
      </c>
      <c r="H62" s="77"/>
      <c r="I62" s="78"/>
      <c r="J62" s="76" t="s">
        <v>9</v>
      </c>
      <c r="K62" s="77"/>
      <c r="L62" s="78"/>
      <c r="M62" s="76" t="s">
        <v>10</v>
      </c>
      <c r="N62" s="77"/>
      <c r="O62" s="79"/>
    </row>
    <row r="63" spans="1:17" x14ac:dyDescent="0.3">
      <c r="B63" s="73"/>
      <c r="C63" s="75"/>
      <c r="D63" s="6" t="s">
        <v>74</v>
      </c>
      <c r="E63" s="6" t="s">
        <v>75</v>
      </c>
      <c r="F63" s="6" t="s">
        <v>1</v>
      </c>
      <c r="G63" s="6" t="s">
        <v>74</v>
      </c>
      <c r="H63" s="6" t="s">
        <v>75</v>
      </c>
      <c r="I63" s="6" t="s">
        <v>1</v>
      </c>
      <c r="J63" s="6" t="s">
        <v>74</v>
      </c>
      <c r="K63" s="6" t="s">
        <v>75</v>
      </c>
      <c r="L63" s="6" t="s">
        <v>1</v>
      </c>
      <c r="M63" s="6" t="s">
        <v>74</v>
      </c>
      <c r="N63" s="6" t="s">
        <v>75</v>
      </c>
      <c r="O63" s="6" t="s">
        <v>1</v>
      </c>
    </row>
    <row r="64" spans="1:17" ht="15" thickBot="1" x14ac:dyDescent="0.35">
      <c r="B64" s="2">
        <v>1</v>
      </c>
      <c r="C64" s="90">
        <v>0.5</v>
      </c>
      <c r="D64" s="3">
        <v>50</v>
      </c>
      <c r="E64" s="3">
        <v>2500</v>
      </c>
      <c r="F64" s="4">
        <f>(D64*100)/E64</f>
        <v>2</v>
      </c>
      <c r="G64" s="3">
        <v>76</v>
      </c>
      <c r="H64" s="3">
        <v>2500</v>
      </c>
      <c r="I64" s="4">
        <f t="shared" ref="I64:I65" si="50">(G64*100)/H64</f>
        <v>3.04</v>
      </c>
      <c r="J64" s="3">
        <v>0</v>
      </c>
      <c r="K64" s="3">
        <v>10000</v>
      </c>
      <c r="L64" s="4">
        <f t="shared" ref="L64:L65" si="51">(J64*100)/K64</f>
        <v>0</v>
      </c>
      <c r="M64" s="3">
        <v>1</v>
      </c>
      <c r="N64" s="3">
        <v>10000</v>
      </c>
      <c r="O64" s="5">
        <f t="shared" ref="O64:O65" si="52">(M64*100)/N64</f>
        <v>0.01</v>
      </c>
    </row>
    <row r="65" spans="1:17" ht="15" thickBot="1" x14ac:dyDescent="0.35">
      <c r="B65" s="2">
        <v>2</v>
      </c>
      <c r="C65" s="91"/>
      <c r="D65" s="3">
        <v>34</v>
      </c>
      <c r="E65" s="3">
        <v>2500</v>
      </c>
      <c r="F65" s="4">
        <f>(D65*100)/E65</f>
        <v>1.36</v>
      </c>
      <c r="G65" s="3">
        <v>49</v>
      </c>
      <c r="H65" s="3">
        <v>2500</v>
      </c>
      <c r="I65" s="4">
        <f t="shared" si="50"/>
        <v>1.96</v>
      </c>
      <c r="J65" s="18">
        <v>0</v>
      </c>
      <c r="K65" s="18">
        <v>10000</v>
      </c>
      <c r="L65" s="19">
        <f t="shared" si="51"/>
        <v>0</v>
      </c>
      <c r="M65" s="18">
        <v>1</v>
      </c>
      <c r="N65" s="3">
        <v>10000</v>
      </c>
      <c r="O65" s="5">
        <f t="shared" si="52"/>
        <v>0.01</v>
      </c>
      <c r="P65" s="22">
        <f>((O64+O65+L64+L65)/4)/((F64+F65+I64+I65)/4)*100</f>
        <v>0.23923444976076558</v>
      </c>
      <c r="Q65" s="70">
        <f>((F65+I65+F64+I64)/4)/C64</f>
        <v>4.18</v>
      </c>
    </row>
    <row r="66" spans="1:17" x14ac:dyDescent="0.3">
      <c r="B66" s="72" t="s">
        <v>69</v>
      </c>
      <c r="C66" s="74" t="s">
        <v>73</v>
      </c>
      <c r="D66" s="76" t="s">
        <v>11</v>
      </c>
      <c r="E66" s="77"/>
      <c r="F66" s="78"/>
      <c r="G66" s="76" t="s">
        <v>12</v>
      </c>
      <c r="H66" s="77"/>
      <c r="I66" s="78"/>
      <c r="J66" s="76" t="s">
        <v>9</v>
      </c>
      <c r="K66" s="77"/>
      <c r="L66" s="78"/>
      <c r="M66" s="76" t="s">
        <v>10</v>
      </c>
      <c r="N66" s="77"/>
      <c r="O66" s="79"/>
    </row>
    <row r="67" spans="1:17" x14ac:dyDescent="0.3">
      <c r="B67" s="73"/>
      <c r="C67" s="75"/>
      <c r="D67" s="6" t="s">
        <v>74</v>
      </c>
      <c r="E67" s="6" t="s">
        <v>75</v>
      </c>
      <c r="F67" s="6" t="s">
        <v>1</v>
      </c>
      <c r="G67" s="6" t="s">
        <v>74</v>
      </c>
      <c r="H67" s="6" t="s">
        <v>75</v>
      </c>
      <c r="I67" s="6" t="s">
        <v>1</v>
      </c>
      <c r="J67" s="6" t="s">
        <v>74</v>
      </c>
      <c r="K67" s="6" t="s">
        <v>75</v>
      </c>
      <c r="L67" s="6" t="s">
        <v>1</v>
      </c>
      <c r="M67" s="6" t="s">
        <v>74</v>
      </c>
      <c r="N67" s="6" t="s">
        <v>75</v>
      </c>
      <c r="O67" s="6" t="s">
        <v>1</v>
      </c>
    </row>
    <row r="68" spans="1:17" ht="15" customHeight="1" thickBot="1" x14ac:dyDescent="0.35">
      <c r="B68" s="2">
        <v>1</v>
      </c>
      <c r="C68" s="90">
        <v>0.5</v>
      </c>
      <c r="D68" s="3">
        <v>170</v>
      </c>
      <c r="E68" s="3">
        <v>2500</v>
      </c>
      <c r="F68" s="4">
        <f>(D68*100)/E68</f>
        <v>6.8</v>
      </c>
      <c r="G68" s="3">
        <v>135</v>
      </c>
      <c r="H68" s="3">
        <v>2500</v>
      </c>
      <c r="I68" s="4">
        <f t="shared" ref="I68:I69" si="53">(G68*100)/H68</f>
        <v>5.4</v>
      </c>
      <c r="J68" s="3">
        <v>8</v>
      </c>
      <c r="K68" s="3">
        <v>10000</v>
      </c>
      <c r="L68" s="4">
        <f t="shared" ref="L68:L69" si="54">(J68*100)/K68</f>
        <v>0.08</v>
      </c>
      <c r="M68" s="3">
        <v>10</v>
      </c>
      <c r="N68" s="3">
        <v>10000</v>
      </c>
      <c r="O68" s="5">
        <f t="shared" ref="O68:O69" si="55">(M68*100)/N68</f>
        <v>0.1</v>
      </c>
    </row>
    <row r="69" spans="1:17" ht="15" thickBot="1" x14ac:dyDescent="0.35">
      <c r="B69" s="2">
        <v>2</v>
      </c>
      <c r="C69" s="91"/>
      <c r="D69" s="3">
        <v>134</v>
      </c>
      <c r="E69" s="3">
        <v>2500</v>
      </c>
      <c r="F69" s="4">
        <f>(D69*100)/E69</f>
        <v>5.36</v>
      </c>
      <c r="G69" s="3">
        <v>113</v>
      </c>
      <c r="H69" s="3">
        <v>2500</v>
      </c>
      <c r="I69" s="4">
        <f t="shared" si="53"/>
        <v>4.5199999999999996</v>
      </c>
      <c r="J69" s="3">
        <v>8</v>
      </c>
      <c r="K69" s="3">
        <v>10000</v>
      </c>
      <c r="L69" s="4">
        <f t="shared" si="54"/>
        <v>0.08</v>
      </c>
      <c r="M69" s="3">
        <v>13</v>
      </c>
      <c r="N69" s="3">
        <v>10000</v>
      </c>
      <c r="O69" s="5">
        <f t="shared" si="55"/>
        <v>0.13</v>
      </c>
      <c r="P69" s="22">
        <f>((O68+O69+L68+L69)/4)/((F68+F69+I68+I69)/4)*100</f>
        <v>1.7663043478260869</v>
      </c>
      <c r="Q69" s="70">
        <f>((F69+I69+F68+I68)/4)/C68</f>
        <v>11.04</v>
      </c>
    </row>
    <row r="70" spans="1:17" ht="24" thickBot="1" x14ac:dyDescent="0.5">
      <c r="A70" s="33" t="s">
        <v>39</v>
      </c>
      <c r="C70" s="16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</row>
    <row r="71" spans="1:17" x14ac:dyDescent="0.3">
      <c r="B71" s="72" t="s">
        <v>69</v>
      </c>
      <c r="C71" s="74" t="s">
        <v>73</v>
      </c>
      <c r="D71" s="76" t="s">
        <v>11</v>
      </c>
      <c r="E71" s="77"/>
      <c r="F71" s="78"/>
      <c r="G71" s="76" t="s">
        <v>12</v>
      </c>
      <c r="H71" s="77"/>
      <c r="I71" s="78"/>
      <c r="J71" s="76" t="s">
        <v>9</v>
      </c>
      <c r="K71" s="77"/>
      <c r="L71" s="78"/>
      <c r="M71" s="76" t="s">
        <v>10</v>
      </c>
      <c r="N71" s="77"/>
      <c r="O71" s="79"/>
    </row>
    <row r="72" spans="1:17" x14ac:dyDescent="0.3">
      <c r="B72" s="73"/>
      <c r="C72" s="75"/>
      <c r="D72" s="6" t="s">
        <v>74</v>
      </c>
      <c r="E72" s="6" t="s">
        <v>75</v>
      </c>
      <c r="F72" s="6" t="s">
        <v>1</v>
      </c>
      <c r="G72" s="6" t="s">
        <v>74</v>
      </c>
      <c r="H72" s="6" t="s">
        <v>75</v>
      </c>
      <c r="I72" s="6" t="s">
        <v>1</v>
      </c>
      <c r="J72" s="6" t="s">
        <v>74</v>
      </c>
      <c r="K72" s="6" t="s">
        <v>75</v>
      </c>
      <c r="L72" s="6" t="s">
        <v>1</v>
      </c>
      <c r="M72" s="6" t="s">
        <v>74</v>
      </c>
      <c r="N72" s="6" t="s">
        <v>75</v>
      </c>
      <c r="O72" s="6" t="s">
        <v>1</v>
      </c>
    </row>
    <row r="73" spans="1:17" ht="14.4" customHeight="1" thickBot="1" x14ac:dyDescent="0.35">
      <c r="B73" s="2">
        <v>1</v>
      </c>
      <c r="C73" s="90">
        <v>0.5</v>
      </c>
      <c r="D73" s="3">
        <v>83</v>
      </c>
      <c r="E73" s="3">
        <v>2500</v>
      </c>
      <c r="F73" s="4">
        <f>(D73*100)/E73</f>
        <v>3.32</v>
      </c>
      <c r="G73" s="3">
        <v>78</v>
      </c>
      <c r="H73" s="3">
        <v>2500</v>
      </c>
      <c r="I73" s="4">
        <f t="shared" ref="I73:I74" si="56">(G73*100)/H73</f>
        <v>3.12</v>
      </c>
      <c r="J73" s="3">
        <v>5</v>
      </c>
      <c r="K73" s="3">
        <v>10000</v>
      </c>
      <c r="L73" s="4">
        <f t="shared" ref="L73:L74" si="57">(J73*100)/K73</f>
        <v>0.05</v>
      </c>
      <c r="M73" s="3">
        <v>2</v>
      </c>
      <c r="N73" s="3">
        <v>10000</v>
      </c>
      <c r="O73" s="5">
        <f t="shared" ref="O73:O74" si="58">(M73*100)/N73</f>
        <v>0.02</v>
      </c>
    </row>
    <row r="74" spans="1:17" ht="15" thickBot="1" x14ac:dyDescent="0.35">
      <c r="B74" s="2">
        <v>2</v>
      </c>
      <c r="C74" s="91"/>
      <c r="D74" s="3">
        <v>95</v>
      </c>
      <c r="E74" s="3">
        <v>2500</v>
      </c>
      <c r="F74" s="4">
        <f>(D74*100)/E74</f>
        <v>3.8</v>
      </c>
      <c r="G74" s="3">
        <v>97</v>
      </c>
      <c r="H74" s="3">
        <v>2500</v>
      </c>
      <c r="I74" s="4">
        <f t="shared" si="56"/>
        <v>3.88</v>
      </c>
      <c r="J74" s="3">
        <v>4</v>
      </c>
      <c r="K74" s="3">
        <v>10000</v>
      </c>
      <c r="L74" s="4">
        <f t="shared" si="57"/>
        <v>0.04</v>
      </c>
      <c r="M74" s="3">
        <v>5</v>
      </c>
      <c r="N74" s="3">
        <v>10000</v>
      </c>
      <c r="O74" s="5">
        <f t="shared" si="58"/>
        <v>0.05</v>
      </c>
      <c r="P74" s="22">
        <f>((O73+O74+L73+L74)/4)/((F73+F74+I73+I74)/4)*100</f>
        <v>1.1331444759206801</v>
      </c>
      <c r="Q74" s="70">
        <f>((F74+I74+F73+I73)/4)/C73</f>
        <v>7.0600000000000005</v>
      </c>
    </row>
  </sheetData>
  <mergeCells count="108">
    <mergeCell ref="C54:C55"/>
    <mergeCell ref="C59:C60"/>
    <mergeCell ref="C64:C65"/>
    <mergeCell ref="C68:C69"/>
    <mergeCell ref="C73:C74"/>
    <mergeCell ref="M66:O66"/>
    <mergeCell ref="M71:O71"/>
    <mergeCell ref="B37:B38"/>
    <mergeCell ref="C71:C72"/>
    <mergeCell ref="D71:F71"/>
    <mergeCell ref="G71:I71"/>
    <mergeCell ref="J71:L71"/>
    <mergeCell ref="B52:B53"/>
    <mergeCell ref="C37:C38"/>
    <mergeCell ref="D37:F37"/>
    <mergeCell ref="G37:I37"/>
    <mergeCell ref="J37:L37"/>
    <mergeCell ref="M37:O37"/>
    <mergeCell ref="J52:L52"/>
    <mergeCell ref="C39:C40"/>
    <mergeCell ref="C44:C45"/>
    <mergeCell ref="C62:C63"/>
    <mergeCell ref="D62:F62"/>
    <mergeCell ref="G62:I62"/>
    <mergeCell ref="J62:L62"/>
    <mergeCell ref="M62:O62"/>
    <mergeCell ref="C13:C14"/>
    <mergeCell ref="D13:F13"/>
    <mergeCell ref="J13:L13"/>
    <mergeCell ref="C52:C53"/>
    <mergeCell ref="D52:F52"/>
    <mergeCell ref="G52:I52"/>
    <mergeCell ref="J47:L47"/>
    <mergeCell ref="C47:C48"/>
    <mergeCell ref="D47:F47"/>
    <mergeCell ref="G47:I47"/>
    <mergeCell ref="C21:C22"/>
    <mergeCell ref="C25:C26"/>
    <mergeCell ref="C30:C31"/>
    <mergeCell ref="C35:C36"/>
    <mergeCell ref="C49:C50"/>
    <mergeCell ref="M19:O19"/>
    <mergeCell ref="G13:I13"/>
    <mergeCell ref="M13:O13"/>
    <mergeCell ref="J33:L33"/>
    <mergeCell ref="M52:O52"/>
    <mergeCell ref="M23:O23"/>
    <mergeCell ref="D42:F42"/>
    <mergeCell ref="G7:I7"/>
    <mergeCell ref="M7:O7"/>
    <mergeCell ref="B7:B8"/>
    <mergeCell ref="C7:C8"/>
    <mergeCell ref="D7:F7"/>
    <mergeCell ref="J7:L7"/>
    <mergeCell ref="G10:I10"/>
    <mergeCell ref="M10:O10"/>
    <mergeCell ref="B10:B11"/>
    <mergeCell ref="C10:C11"/>
    <mergeCell ref="D10:F10"/>
    <mergeCell ref="J10:L10"/>
    <mergeCell ref="B13:B14"/>
    <mergeCell ref="G16:I16"/>
    <mergeCell ref="M16:O16"/>
    <mergeCell ref="B16:B17"/>
    <mergeCell ref="C16:C17"/>
    <mergeCell ref="D16:F16"/>
    <mergeCell ref="J16:L16"/>
    <mergeCell ref="B19:B20"/>
    <mergeCell ref="C19:C20"/>
    <mergeCell ref="D19:F19"/>
    <mergeCell ref="G19:I19"/>
    <mergeCell ref="J19:L19"/>
    <mergeCell ref="B71:B72"/>
    <mergeCell ref="B33:B34"/>
    <mergeCell ref="C33:C34"/>
    <mergeCell ref="D33:F33"/>
    <mergeCell ref="G33:I33"/>
    <mergeCell ref="M33:O33"/>
    <mergeCell ref="M47:O47"/>
    <mergeCell ref="B47:B48"/>
    <mergeCell ref="B57:B58"/>
    <mergeCell ref="C57:C58"/>
    <mergeCell ref="D57:F57"/>
    <mergeCell ref="G57:I57"/>
    <mergeCell ref="J57:L57"/>
    <mergeCell ref="M57:O57"/>
    <mergeCell ref="B62:B63"/>
    <mergeCell ref="B66:B67"/>
    <mergeCell ref="C66:C67"/>
    <mergeCell ref="D66:F66"/>
    <mergeCell ref="G66:I66"/>
    <mergeCell ref="J66:L66"/>
    <mergeCell ref="J42:L42"/>
    <mergeCell ref="M42:O42"/>
    <mergeCell ref="B42:B43"/>
    <mergeCell ref="C42:C43"/>
    <mergeCell ref="G42:I42"/>
    <mergeCell ref="J28:L28"/>
    <mergeCell ref="M28:O28"/>
    <mergeCell ref="B28:B29"/>
    <mergeCell ref="C28:C29"/>
    <mergeCell ref="D28:F28"/>
    <mergeCell ref="G28:I28"/>
    <mergeCell ref="B23:B24"/>
    <mergeCell ref="C23:C24"/>
    <mergeCell ref="D23:F23"/>
    <mergeCell ref="G23:I23"/>
    <mergeCell ref="J23:L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93"/>
  <sheetViews>
    <sheetView topLeftCell="A61" zoomScale="80" zoomScaleNormal="80" workbookViewId="0"/>
  </sheetViews>
  <sheetFormatPr baseColWidth="10" defaultRowHeight="14.4" x14ac:dyDescent="0.3"/>
  <cols>
    <col min="16" max="16" width="18.33203125" customWidth="1"/>
    <col min="17" max="17" width="19.109375" customWidth="1"/>
  </cols>
  <sheetData>
    <row r="1" spans="1:17" x14ac:dyDescent="0.3">
      <c r="A1" t="s">
        <v>130</v>
      </c>
    </row>
    <row r="3" spans="1:17" x14ac:dyDescent="0.3">
      <c r="A3" t="s">
        <v>70</v>
      </c>
    </row>
    <row r="4" spans="1:17" x14ac:dyDescent="0.3">
      <c r="A4" t="s">
        <v>71</v>
      </c>
    </row>
    <row r="5" spans="1:17" x14ac:dyDescent="0.3">
      <c r="A5" t="s">
        <v>72</v>
      </c>
    </row>
    <row r="6" spans="1:17" ht="21.6" thickBot="1" x14ac:dyDescent="0.45">
      <c r="A6" s="34" t="s">
        <v>2</v>
      </c>
    </row>
    <row r="7" spans="1:17" ht="15" thickBot="1" x14ac:dyDescent="0.35">
      <c r="B7" s="74" t="s">
        <v>69</v>
      </c>
      <c r="C7" s="74" t="s">
        <v>73</v>
      </c>
      <c r="D7" s="76" t="s">
        <v>11</v>
      </c>
      <c r="E7" s="77"/>
      <c r="F7" s="78"/>
      <c r="G7" s="76" t="s">
        <v>12</v>
      </c>
      <c r="H7" s="77"/>
      <c r="I7" s="78"/>
      <c r="J7" s="76" t="s">
        <v>9</v>
      </c>
      <c r="K7" s="77"/>
      <c r="L7" s="78"/>
      <c r="M7" s="76" t="s">
        <v>10</v>
      </c>
      <c r="N7" s="77"/>
      <c r="O7" s="79"/>
      <c r="P7" s="32" t="s">
        <v>76</v>
      </c>
      <c r="Q7" s="69" t="s">
        <v>127</v>
      </c>
    </row>
    <row r="8" spans="1:17" x14ac:dyDescent="0.3">
      <c r="B8" s="75"/>
      <c r="C8" s="75"/>
      <c r="D8" s="6" t="s">
        <v>74</v>
      </c>
      <c r="E8" s="6" t="s">
        <v>75</v>
      </c>
      <c r="F8" s="6" t="s">
        <v>1</v>
      </c>
      <c r="G8" s="6" t="s">
        <v>74</v>
      </c>
      <c r="H8" s="6" t="s">
        <v>75</v>
      </c>
      <c r="I8" s="6" t="s">
        <v>1</v>
      </c>
      <c r="J8" s="6" t="s">
        <v>74</v>
      </c>
      <c r="K8" s="6" t="s">
        <v>75</v>
      </c>
      <c r="L8" s="6" t="s">
        <v>1</v>
      </c>
      <c r="M8" s="6" t="s">
        <v>74</v>
      </c>
      <c r="N8" s="6" t="s">
        <v>75</v>
      </c>
      <c r="O8" s="6" t="s">
        <v>1</v>
      </c>
      <c r="Q8" s="69"/>
    </row>
    <row r="9" spans="1:17" ht="15" thickBot="1" x14ac:dyDescent="0.35">
      <c r="B9" s="7">
        <v>1</v>
      </c>
      <c r="C9" s="90">
        <v>0.38</v>
      </c>
      <c r="D9" s="8">
        <v>34</v>
      </c>
      <c r="E9" s="8">
        <v>1200</v>
      </c>
      <c r="F9" s="9">
        <f>(D9*100)/E9</f>
        <v>2.8333333333333335</v>
      </c>
      <c r="G9" s="8">
        <v>56</v>
      </c>
      <c r="H9" s="8">
        <v>1800</v>
      </c>
      <c r="I9" s="9">
        <f t="shared" ref="I9:I10" si="0">(G9*100)/H9</f>
        <v>3.1111111111111112</v>
      </c>
      <c r="J9" s="8">
        <v>3</v>
      </c>
      <c r="K9" s="8">
        <v>10000</v>
      </c>
      <c r="L9" s="9">
        <f t="shared" ref="L9:L10" si="1">(J9*100)/K9</f>
        <v>0.03</v>
      </c>
      <c r="M9" s="8">
        <v>0</v>
      </c>
      <c r="N9" s="8">
        <v>10000</v>
      </c>
      <c r="O9" s="9">
        <f t="shared" ref="O9:O10" si="2">(M9*100)/N9</f>
        <v>0</v>
      </c>
      <c r="Q9" s="70"/>
    </row>
    <row r="10" spans="1:17" ht="15" thickBot="1" x14ac:dyDescent="0.35">
      <c r="B10" s="7">
        <v>2</v>
      </c>
      <c r="C10" s="91"/>
      <c r="D10" s="8">
        <v>197</v>
      </c>
      <c r="E10" s="8">
        <v>10000</v>
      </c>
      <c r="F10" s="9">
        <f t="shared" ref="F10" si="3">(D10*100)/E10</f>
        <v>1.97</v>
      </c>
      <c r="G10" s="8">
        <v>202</v>
      </c>
      <c r="H10" s="8">
        <v>10000</v>
      </c>
      <c r="I10" s="9">
        <f t="shared" si="0"/>
        <v>2.02</v>
      </c>
      <c r="J10" s="8">
        <v>0</v>
      </c>
      <c r="K10" s="8">
        <v>10000</v>
      </c>
      <c r="L10" s="9">
        <f t="shared" si="1"/>
        <v>0</v>
      </c>
      <c r="M10" s="8">
        <v>2</v>
      </c>
      <c r="N10" s="8">
        <v>10000</v>
      </c>
      <c r="O10" s="20">
        <f t="shared" si="2"/>
        <v>0.02</v>
      </c>
      <c r="P10" s="22">
        <f>((O9+O10+L9+L10)/4)/((F9+F10+I9+I10)/4)*100</f>
        <v>0.50329940722514266</v>
      </c>
      <c r="Q10" s="70">
        <f>((F10+I10+F9+I9)/4)/C9</f>
        <v>6.5358187134502925</v>
      </c>
    </row>
    <row r="11" spans="1:17" x14ac:dyDescent="0.3">
      <c r="B11" s="74" t="s">
        <v>69</v>
      </c>
      <c r="C11" s="74" t="s">
        <v>73</v>
      </c>
      <c r="D11" s="76" t="s">
        <v>11</v>
      </c>
      <c r="E11" s="77"/>
      <c r="F11" s="78"/>
      <c r="G11" s="76" t="s">
        <v>12</v>
      </c>
      <c r="H11" s="77"/>
      <c r="I11" s="78"/>
      <c r="J11" s="76" t="s">
        <v>9</v>
      </c>
      <c r="K11" s="77"/>
      <c r="L11" s="78"/>
      <c r="M11" s="76" t="s">
        <v>10</v>
      </c>
      <c r="N11" s="77"/>
      <c r="O11" s="79"/>
    </row>
    <row r="12" spans="1:17" x14ac:dyDescent="0.3">
      <c r="B12" s="75"/>
      <c r="C12" s="75"/>
      <c r="D12" s="6" t="s">
        <v>74</v>
      </c>
      <c r="E12" s="6" t="s">
        <v>75</v>
      </c>
      <c r="F12" s="6" t="s">
        <v>1</v>
      </c>
      <c r="G12" s="6" t="s">
        <v>74</v>
      </c>
      <c r="H12" s="6" t="s">
        <v>75</v>
      </c>
      <c r="I12" s="6" t="s">
        <v>1</v>
      </c>
      <c r="J12" s="6" t="s">
        <v>74</v>
      </c>
      <c r="K12" s="6" t="s">
        <v>75</v>
      </c>
      <c r="L12" s="6" t="s">
        <v>1</v>
      </c>
      <c r="M12" s="6" t="s">
        <v>74</v>
      </c>
      <c r="N12" s="6" t="s">
        <v>75</v>
      </c>
      <c r="O12" s="6" t="s">
        <v>1</v>
      </c>
    </row>
    <row r="13" spans="1:17" ht="15" thickBot="1" x14ac:dyDescent="0.35">
      <c r="B13" s="7">
        <v>1</v>
      </c>
      <c r="C13" s="90">
        <v>0.53</v>
      </c>
      <c r="D13" s="8">
        <v>38</v>
      </c>
      <c r="E13" s="8">
        <v>2000</v>
      </c>
      <c r="F13" s="9">
        <f>(D13*100)/E13</f>
        <v>1.9</v>
      </c>
      <c r="G13" s="8">
        <v>44</v>
      </c>
      <c r="H13" s="8">
        <v>2500</v>
      </c>
      <c r="I13" s="9">
        <f t="shared" ref="I13:I15" si="4">(G13*100)/H13</f>
        <v>1.76</v>
      </c>
      <c r="J13" s="8">
        <v>2</v>
      </c>
      <c r="K13" s="8">
        <v>10000</v>
      </c>
      <c r="L13" s="9">
        <f t="shared" ref="L13:L15" si="5">(J13*100)/K13</f>
        <v>0.02</v>
      </c>
      <c r="M13" s="8">
        <v>2</v>
      </c>
      <c r="N13" s="8">
        <v>10000</v>
      </c>
      <c r="O13" s="9">
        <f t="shared" ref="O13:O15" si="6">(M13*100)/N13</f>
        <v>0.02</v>
      </c>
    </row>
    <row r="14" spans="1:17" ht="15" thickBot="1" x14ac:dyDescent="0.35">
      <c r="B14" s="7">
        <v>2</v>
      </c>
      <c r="C14" s="93"/>
      <c r="D14" s="8">
        <v>160</v>
      </c>
      <c r="E14" s="8">
        <v>10000</v>
      </c>
      <c r="F14" s="9">
        <f t="shared" ref="F14:F15" si="7">(D14*100)/E14</f>
        <v>1.6</v>
      </c>
      <c r="G14" s="8">
        <v>145</v>
      </c>
      <c r="H14" s="8">
        <v>10000</v>
      </c>
      <c r="I14" s="9">
        <f t="shared" si="4"/>
        <v>1.45</v>
      </c>
      <c r="J14" s="8">
        <v>1</v>
      </c>
      <c r="K14" s="8">
        <v>10000</v>
      </c>
      <c r="L14" s="9">
        <f t="shared" si="5"/>
        <v>0.01</v>
      </c>
      <c r="M14" s="8">
        <v>0</v>
      </c>
      <c r="N14" s="8">
        <v>10000</v>
      </c>
      <c r="O14" s="20">
        <f t="shared" si="6"/>
        <v>0</v>
      </c>
      <c r="P14" s="22">
        <f>((O13+O14+L13+L14+O15+L15)/6)/((F13+F14+I13+I14+I15+F15)/6)*100</f>
        <v>1.4508928571428574</v>
      </c>
      <c r="Q14" s="70">
        <f>((F14+I14+F13+I13+F15+I15)/6)/C13</f>
        <v>2.8176100628930811</v>
      </c>
    </row>
    <row r="15" spans="1:17" ht="15" thickBot="1" x14ac:dyDescent="0.35">
      <c r="B15" s="7">
        <v>3</v>
      </c>
      <c r="C15" s="91"/>
      <c r="D15" s="8">
        <v>128</v>
      </c>
      <c r="E15" s="8">
        <v>10000</v>
      </c>
      <c r="F15" s="9">
        <f t="shared" si="7"/>
        <v>1.28</v>
      </c>
      <c r="G15" s="8">
        <v>97</v>
      </c>
      <c r="H15" s="8">
        <v>10000</v>
      </c>
      <c r="I15" s="9">
        <f t="shared" si="4"/>
        <v>0.97</v>
      </c>
      <c r="J15" s="8">
        <v>3</v>
      </c>
      <c r="K15" s="8">
        <v>10000</v>
      </c>
      <c r="L15" s="9">
        <f t="shared" si="5"/>
        <v>0.03</v>
      </c>
      <c r="M15" s="8">
        <v>5</v>
      </c>
      <c r="N15" s="8">
        <v>10000</v>
      </c>
      <c r="O15" s="9">
        <f t="shared" si="6"/>
        <v>0.05</v>
      </c>
      <c r="P15" s="12"/>
    </row>
    <row r="16" spans="1:17" x14ac:dyDescent="0.3">
      <c r="B16" s="74" t="s">
        <v>69</v>
      </c>
      <c r="C16" s="74" t="s">
        <v>73</v>
      </c>
      <c r="D16" s="76" t="s">
        <v>11</v>
      </c>
      <c r="E16" s="77"/>
      <c r="F16" s="78"/>
      <c r="G16" s="76" t="s">
        <v>12</v>
      </c>
      <c r="H16" s="77"/>
      <c r="I16" s="78"/>
      <c r="J16" s="76" t="s">
        <v>9</v>
      </c>
      <c r="K16" s="77"/>
      <c r="L16" s="78"/>
      <c r="M16" s="76" t="s">
        <v>10</v>
      </c>
      <c r="N16" s="77"/>
      <c r="O16" s="79"/>
      <c r="P16" s="12"/>
    </row>
    <row r="17" spans="1:17" x14ac:dyDescent="0.3">
      <c r="B17" s="75"/>
      <c r="C17" s="75"/>
      <c r="D17" s="6" t="s">
        <v>74</v>
      </c>
      <c r="E17" s="6" t="s">
        <v>75</v>
      </c>
      <c r="F17" s="6" t="s">
        <v>1</v>
      </c>
      <c r="G17" s="6" t="s">
        <v>74</v>
      </c>
      <c r="H17" s="6" t="s">
        <v>75</v>
      </c>
      <c r="I17" s="6" t="s">
        <v>1</v>
      </c>
      <c r="J17" s="6" t="s">
        <v>74</v>
      </c>
      <c r="K17" s="6" t="s">
        <v>75</v>
      </c>
      <c r="L17" s="6" t="s">
        <v>1</v>
      </c>
      <c r="M17" s="6" t="s">
        <v>74</v>
      </c>
      <c r="N17" s="6" t="s">
        <v>75</v>
      </c>
      <c r="O17" s="6" t="s">
        <v>1</v>
      </c>
      <c r="P17" s="12"/>
    </row>
    <row r="18" spans="1:17" ht="15" thickBot="1" x14ac:dyDescent="0.35">
      <c r="B18" s="7">
        <v>1</v>
      </c>
      <c r="C18" s="90">
        <v>0.14000000000000001</v>
      </c>
      <c r="D18" s="8">
        <v>26</v>
      </c>
      <c r="E18" s="8">
        <v>2200</v>
      </c>
      <c r="F18" s="9">
        <f>(D18*100)/E18</f>
        <v>1.1818181818181819</v>
      </c>
      <c r="G18" s="8">
        <v>43</v>
      </c>
      <c r="H18" s="8">
        <v>2500</v>
      </c>
      <c r="I18" s="9">
        <f t="shared" ref="I18:I19" si="8">(G18*100)/H18</f>
        <v>1.72</v>
      </c>
      <c r="J18" s="8">
        <v>3</v>
      </c>
      <c r="K18" s="8">
        <v>10000</v>
      </c>
      <c r="L18" s="9">
        <f t="shared" ref="L18:L19" si="9">(J18*100)/K18</f>
        <v>0.03</v>
      </c>
      <c r="M18" s="8">
        <v>3</v>
      </c>
      <c r="N18" s="8">
        <v>10000</v>
      </c>
      <c r="O18" s="9">
        <f t="shared" ref="O18:O19" si="10">(M18*100)/N18</f>
        <v>0.03</v>
      </c>
      <c r="P18" s="12"/>
    </row>
    <row r="19" spans="1:17" ht="15" thickBot="1" x14ac:dyDescent="0.35">
      <c r="B19" s="7">
        <v>2</v>
      </c>
      <c r="C19" s="91"/>
      <c r="D19" s="8">
        <v>136</v>
      </c>
      <c r="E19" s="8">
        <v>10000</v>
      </c>
      <c r="F19" s="9">
        <f t="shared" ref="F19" si="11">(D19*100)/E19</f>
        <v>1.36</v>
      </c>
      <c r="G19" s="8">
        <v>117</v>
      </c>
      <c r="H19" s="8">
        <v>10000</v>
      </c>
      <c r="I19" s="9">
        <f t="shared" si="8"/>
        <v>1.17</v>
      </c>
      <c r="J19" s="8">
        <v>0</v>
      </c>
      <c r="K19" s="8">
        <v>10000</v>
      </c>
      <c r="L19" s="9">
        <f t="shared" si="9"/>
        <v>0</v>
      </c>
      <c r="M19" s="8">
        <v>1</v>
      </c>
      <c r="N19" s="8">
        <v>10000</v>
      </c>
      <c r="O19" s="20">
        <f t="shared" si="10"/>
        <v>0.01</v>
      </c>
      <c r="P19" s="22">
        <f>((O18+O19+L18+L19)/4)/((F18+F19+I18+I19)/4)*100</f>
        <v>1.2887029288702931</v>
      </c>
      <c r="Q19" s="70">
        <f>((F19+I19+F18+I18)/4)/C18</f>
        <v>9.699675324675324</v>
      </c>
    </row>
    <row r="20" spans="1:17" x14ac:dyDescent="0.3">
      <c r="B20" s="74" t="s">
        <v>69</v>
      </c>
      <c r="C20" s="74" t="s">
        <v>73</v>
      </c>
      <c r="D20" s="76" t="s">
        <v>11</v>
      </c>
      <c r="E20" s="77"/>
      <c r="F20" s="78"/>
      <c r="G20" s="76" t="s">
        <v>12</v>
      </c>
      <c r="H20" s="77"/>
      <c r="I20" s="78"/>
      <c r="J20" s="76" t="s">
        <v>9</v>
      </c>
      <c r="K20" s="77"/>
      <c r="L20" s="78"/>
      <c r="M20" s="76" t="s">
        <v>10</v>
      </c>
      <c r="N20" s="77"/>
      <c r="O20" s="79"/>
      <c r="P20" s="12"/>
    </row>
    <row r="21" spans="1:17" x14ac:dyDescent="0.3">
      <c r="B21" s="75"/>
      <c r="C21" s="75"/>
      <c r="D21" s="6" t="s">
        <v>74</v>
      </c>
      <c r="E21" s="6" t="s">
        <v>75</v>
      </c>
      <c r="F21" s="6" t="s">
        <v>1</v>
      </c>
      <c r="G21" s="6" t="s">
        <v>74</v>
      </c>
      <c r="H21" s="6" t="s">
        <v>75</v>
      </c>
      <c r="I21" s="6" t="s">
        <v>1</v>
      </c>
      <c r="J21" s="6" t="s">
        <v>74</v>
      </c>
      <c r="K21" s="6" t="s">
        <v>75</v>
      </c>
      <c r="L21" s="6" t="s">
        <v>1</v>
      </c>
      <c r="M21" s="6" t="s">
        <v>74</v>
      </c>
      <c r="N21" s="6" t="s">
        <v>75</v>
      </c>
      <c r="O21" s="6" t="s">
        <v>1</v>
      </c>
      <c r="P21" s="12"/>
    </row>
    <row r="22" spans="1:17" ht="15" thickBot="1" x14ac:dyDescent="0.35">
      <c r="B22" s="7">
        <v>1</v>
      </c>
      <c r="C22" s="90">
        <v>0.11</v>
      </c>
      <c r="D22" s="8">
        <v>26</v>
      </c>
      <c r="E22" s="8">
        <v>2000</v>
      </c>
      <c r="F22" s="9">
        <f>(D22*100)/E22</f>
        <v>1.3</v>
      </c>
      <c r="G22" s="8">
        <v>39</v>
      </c>
      <c r="H22" s="8">
        <v>3000</v>
      </c>
      <c r="I22" s="9">
        <f t="shared" ref="I22:I23" si="12">(G22*100)/H22</f>
        <v>1.3</v>
      </c>
      <c r="J22" s="8">
        <v>4</v>
      </c>
      <c r="K22" s="8">
        <v>10000</v>
      </c>
      <c r="L22" s="9">
        <f t="shared" ref="L22:L23" si="13">(J22*100)/K22</f>
        <v>0.04</v>
      </c>
      <c r="M22" s="8">
        <v>3</v>
      </c>
      <c r="N22" s="8">
        <v>10000</v>
      </c>
      <c r="O22" s="9">
        <f t="shared" ref="O22:O23" si="14">(M22*100)/N22</f>
        <v>0.03</v>
      </c>
      <c r="P22" s="12"/>
    </row>
    <row r="23" spans="1:17" ht="15" thickBot="1" x14ac:dyDescent="0.35">
      <c r="B23" s="7">
        <v>2</v>
      </c>
      <c r="C23" s="91"/>
      <c r="D23" s="8">
        <v>134</v>
      </c>
      <c r="E23" s="8">
        <v>10000</v>
      </c>
      <c r="F23" s="9">
        <f t="shared" ref="F23" si="15">(D23*100)/E23</f>
        <v>1.34</v>
      </c>
      <c r="G23" s="8">
        <v>122</v>
      </c>
      <c r="H23" s="8">
        <v>10000</v>
      </c>
      <c r="I23" s="9">
        <f t="shared" si="12"/>
        <v>1.22</v>
      </c>
      <c r="J23" s="8">
        <v>4</v>
      </c>
      <c r="K23" s="8">
        <v>10000</v>
      </c>
      <c r="L23" s="9">
        <f t="shared" si="13"/>
        <v>0.04</v>
      </c>
      <c r="M23" s="8">
        <v>1</v>
      </c>
      <c r="N23" s="8">
        <v>10000</v>
      </c>
      <c r="O23" s="20">
        <f t="shared" si="14"/>
        <v>0.01</v>
      </c>
      <c r="P23" s="22">
        <f>((O22+O23+L22+L23)/4)/((F22+F23+I22+I23)/4)*100</f>
        <v>2.3255813953488373</v>
      </c>
      <c r="Q23" s="70">
        <f>((F23+I23+F22+I22)/4)/C22</f>
        <v>11.727272727272728</v>
      </c>
    </row>
    <row r="24" spans="1:17" x14ac:dyDescent="0.3">
      <c r="B24" s="74" t="s">
        <v>69</v>
      </c>
      <c r="C24" s="74" t="s">
        <v>73</v>
      </c>
      <c r="D24" s="76" t="s">
        <v>11</v>
      </c>
      <c r="E24" s="77"/>
      <c r="F24" s="78"/>
      <c r="G24" s="76" t="s">
        <v>12</v>
      </c>
      <c r="H24" s="77"/>
      <c r="I24" s="78"/>
      <c r="J24" s="76" t="s">
        <v>9</v>
      </c>
      <c r="K24" s="77"/>
      <c r="L24" s="78"/>
      <c r="M24" s="76" t="s">
        <v>10</v>
      </c>
      <c r="N24" s="77"/>
      <c r="O24" s="79"/>
      <c r="P24" s="12"/>
    </row>
    <row r="25" spans="1:17" x14ac:dyDescent="0.3">
      <c r="B25" s="75"/>
      <c r="C25" s="75"/>
      <c r="D25" s="6" t="s">
        <v>74</v>
      </c>
      <c r="E25" s="6" t="s">
        <v>75</v>
      </c>
      <c r="F25" s="6" t="s">
        <v>1</v>
      </c>
      <c r="G25" s="6" t="s">
        <v>74</v>
      </c>
      <c r="H25" s="6" t="s">
        <v>75</v>
      </c>
      <c r="I25" s="6" t="s">
        <v>1</v>
      </c>
      <c r="J25" s="6" t="s">
        <v>74</v>
      </c>
      <c r="K25" s="6" t="s">
        <v>75</v>
      </c>
      <c r="L25" s="6" t="s">
        <v>1</v>
      </c>
      <c r="M25" s="6" t="s">
        <v>74</v>
      </c>
      <c r="N25" s="6" t="s">
        <v>75</v>
      </c>
      <c r="O25" s="6" t="s">
        <v>1</v>
      </c>
      <c r="P25" s="12"/>
    </row>
    <row r="26" spans="1:17" ht="14.4" customHeight="1" thickBot="1" x14ac:dyDescent="0.35">
      <c r="B26" s="7">
        <v>1</v>
      </c>
      <c r="C26" s="90">
        <v>0.5</v>
      </c>
      <c r="D26" s="8">
        <v>132</v>
      </c>
      <c r="E26" s="8">
        <v>2500</v>
      </c>
      <c r="F26" s="9">
        <f>(D26*100)/E26</f>
        <v>5.28</v>
      </c>
      <c r="G26" s="8">
        <v>124</v>
      </c>
      <c r="H26" s="8">
        <v>2500</v>
      </c>
      <c r="I26" s="9">
        <f t="shared" ref="I26:I27" si="16">(G26*100)/H26</f>
        <v>4.96</v>
      </c>
      <c r="J26" s="8">
        <v>5</v>
      </c>
      <c r="K26" s="8">
        <v>10000</v>
      </c>
      <c r="L26" s="9">
        <f t="shared" ref="L26:L27" si="17">(J26*100)/K26</f>
        <v>0.05</v>
      </c>
      <c r="M26" s="8">
        <v>8</v>
      </c>
      <c r="N26" s="8">
        <v>10000</v>
      </c>
      <c r="O26" s="9">
        <f t="shared" ref="O26:O27" si="18">(M26*100)/N26</f>
        <v>0.08</v>
      </c>
      <c r="P26" s="12"/>
    </row>
    <row r="27" spans="1:17" ht="15" thickBot="1" x14ac:dyDescent="0.35">
      <c r="B27" s="7">
        <v>2</v>
      </c>
      <c r="C27" s="94"/>
      <c r="D27" s="8">
        <v>100</v>
      </c>
      <c r="E27" s="8">
        <v>2500</v>
      </c>
      <c r="F27" s="9">
        <f t="shared" ref="F27" si="19">(D27*100)/E27</f>
        <v>4</v>
      </c>
      <c r="G27" s="8">
        <v>124</v>
      </c>
      <c r="H27" s="8">
        <v>2500</v>
      </c>
      <c r="I27" s="9">
        <f t="shared" si="16"/>
        <v>4.96</v>
      </c>
      <c r="J27" s="8">
        <v>9</v>
      </c>
      <c r="K27" s="8">
        <v>10000</v>
      </c>
      <c r="L27" s="9">
        <f t="shared" si="17"/>
        <v>0.09</v>
      </c>
      <c r="M27" s="8">
        <v>4</v>
      </c>
      <c r="N27" s="8">
        <v>10000</v>
      </c>
      <c r="O27" s="20">
        <f t="shared" si="18"/>
        <v>0.04</v>
      </c>
      <c r="P27" s="22">
        <f>((O26+O27+L26+L27)/4)/((F26+F27+I26+I27)/4)*100</f>
        <v>1.3541666666666665</v>
      </c>
      <c r="Q27" s="70">
        <f>((F27+I27+F26+I26)/4)/C26</f>
        <v>9.6000000000000014</v>
      </c>
    </row>
    <row r="28" spans="1:17" ht="19.5" customHeight="1" thickBot="1" x14ac:dyDescent="0.5">
      <c r="A28" s="33" t="s">
        <v>29</v>
      </c>
      <c r="P28" s="12"/>
    </row>
    <row r="29" spans="1:17" x14ac:dyDescent="0.3">
      <c r="B29" s="74" t="s">
        <v>69</v>
      </c>
      <c r="C29" s="74" t="s">
        <v>73</v>
      </c>
      <c r="D29" s="76" t="s">
        <v>11</v>
      </c>
      <c r="E29" s="77"/>
      <c r="F29" s="78"/>
      <c r="G29" s="76" t="s">
        <v>12</v>
      </c>
      <c r="H29" s="77"/>
      <c r="I29" s="78"/>
      <c r="J29" s="76" t="s">
        <v>9</v>
      </c>
      <c r="K29" s="77"/>
      <c r="L29" s="78"/>
      <c r="M29" s="76" t="s">
        <v>10</v>
      </c>
      <c r="N29" s="77"/>
      <c r="O29" s="79"/>
      <c r="P29" s="12"/>
    </row>
    <row r="30" spans="1:17" x14ac:dyDescent="0.3">
      <c r="B30" s="75"/>
      <c r="C30" s="75"/>
      <c r="D30" s="6" t="s">
        <v>74</v>
      </c>
      <c r="E30" s="6" t="s">
        <v>75</v>
      </c>
      <c r="F30" s="6" t="s">
        <v>1</v>
      </c>
      <c r="G30" s="6" t="s">
        <v>74</v>
      </c>
      <c r="H30" s="6" t="s">
        <v>75</v>
      </c>
      <c r="I30" s="6" t="s">
        <v>1</v>
      </c>
      <c r="J30" s="6" t="s">
        <v>74</v>
      </c>
      <c r="K30" s="6" t="s">
        <v>75</v>
      </c>
      <c r="L30" s="6" t="s">
        <v>1</v>
      </c>
      <c r="M30" s="6" t="s">
        <v>74</v>
      </c>
      <c r="N30" s="6" t="s">
        <v>75</v>
      </c>
      <c r="O30" s="6" t="s">
        <v>1</v>
      </c>
      <c r="P30" s="12"/>
    </row>
    <row r="31" spans="1:17" ht="15" thickBot="1" x14ac:dyDescent="0.35">
      <c r="B31" s="2">
        <v>1</v>
      </c>
      <c r="C31" s="31">
        <v>0.88</v>
      </c>
      <c r="D31" s="3">
        <v>302</v>
      </c>
      <c r="E31" s="3">
        <v>5000</v>
      </c>
      <c r="F31" s="4">
        <f>(D31*100)/E31</f>
        <v>6.04</v>
      </c>
      <c r="G31" s="3">
        <v>247</v>
      </c>
      <c r="H31" s="3">
        <v>5000</v>
      </c>
      <c r="I31" s="4">
        <f t="shared" ref="I31:I32" si="20">(G31*100)/H31</f>
        <v>4.9400000000000004</v>
      </c>
      <c r="J31" s="3">
        <v>4</v>
      </c>
      <c r="K31" s="3">
        <v>10000</v>
      </c>
      <c r="L31" s="4">
        <f t="shared" ref="L31:L32" si="21">(J31*100)/K31</f>
        <v>0.04</v>
      </c>
      <c r="M31" s="3">
        <v>6</v>
      </c>
      <c r="N31" s="3">
        <v>10000</v>
      </c>
      <c r="O31" s="5">
        <f t="shared" ref="O31:O32" si="22">(M31*100)/N31</f>
        <v>0.06</v>
      </c>
      <c r="P31" s="12"/>
    </row>
    <row r="32" spans="1:17" ht="15" thickBot="1" x14ac:dyDescent="0.35">
      <c r="B32" s="2">
        <v>2</v>
      </c>
      <c r="C32" s="31">
        <v>0.78</v>
      </c>
      <c r="D32" s="3">
        <v>91</v>
      </c>
      <c r="E32" s="3">
        <v>2000</v>
      </c>
      <c r="F32" s="4">
        <f>(D32*100)/E32</f>
        <v>4.55</v>
      </c>
      <c r="G32" s="3">
        <v>89</v>
      </c>
      <c r="H32" s="3">
        <v>2000</v>
      </c>
      <c r="I32" s="4">
        <f t="shared" si="20"/>
        <v>4.45</v>
      </c>
      <c r="J32" s="3">
        <v>6</v>
      </c>
      <c r="K32" s="3">
        <v>10000</v>
      </c>
      <c r="L32" s="4">
        <f t="shared" si="21"/>
        <v>0.06</v>
      </c>
      <c r="M32" s="3">
        <v>4</v>
      </c>
      <c r="N32" s="3">
        <v>10000</v>
      </c>
      <c r="O32" s="23">
        <f t="shared" si="22"/>
        <v>0.04</v>
      </c>
      <c r="P32" s="22">
        <f>((O31+O32+L31+L32)/4)/((F31+F32+I31+I32)/4)*100</f>
        <v>1.0010010010010011</v>
      </c>
      <c r="Q32" s="70">
        <f>((F32+I32+F31+I31)/4)/C31</f>
        <v>5.6761363636363633</v>
      </c>
    </row>
    <row r="33" spans="1:17" ht="24" thickBot="1" x14ac:dyDescent="0.5">
      <c r="A33" s="33" t="s">
        <v>30</v>
      </c>
    </row>
    <row r="34" spans="1:17" x14ac:dyDescent="0.3">
      <c r="B34" s="74" t="s">
        <v>69</v>
      </c>
      <c r="C34" s="74" t="s">
        <v>73</v>
      </c>
      <c r="D34" s="76" t="s">
        <v>11</v>
      </c>
      <c r="E34" s="77"/>
      <c r="F34" s="78"/>
      <c r="G34" s="76" t="s">
        <v>12</v>
      </c>
      <c r="H34" s="77"/>
      <c r="I34" s="78"/>
      <c r="J34" s="76" t="s">
        <v>9</v>
      </c>
      <c r="K34" s="77"/>
      <c r="L34" s="78"/>
      <c r="M34" s="76" t="s">
        <v>10</v>
      </c>
      <c r="N34" s="77"/>
      <c r="O34" s="79"/>
      <c r="P34" s="12"/>
    </row>
    <row r="35" spans="1:17" x14ac:dyDescent="0.3">
      <c r="B35" s="75"/>
      <c r="C35" s="75"/>
      <c r="D35" s="6" t="s">
        <v>74</v>
      </c>
      <c r="E35" s="6" t="s">
        <v>75</v>
      </c>
      <c r="F35" s="6" t="s">
        <v>1</v>
      </c>
      <c r="G35" s="6" t="s">
        <v>74</v>
      </c>
      <c r="H35" s="6" t="s">
        <v>75</v>
      </c>
      <c r="I35" s="6" t="s">
        <v>1</v>
      </c>
      <c r="J35" s="6" t="s">
        <v>74</v>
      </c>
      <c r="K35" s="6" t="s">
        <v>75</v>
      </c>
      <c r="L35" s="6" t="s">
        <v>1</v>
      </c>
      <c r="M35" s="6" t="s">
        <v>74</v>
      </c>
      <c r="N35" s="6" t="s">
        <v>75</v>
      </c>
      <c r="O35" s="6" t="s">
        <v>1</v>
      </c>
      <c r="P35" s="12"/>
    </row>
    <row r="36" spans="1:17" ht="15" thickBot="1" x14ac:dyDescent="0.35">
      <c r="B36" s="2">
        <v>1</v>
      </c>
      <c r="C36" s="90">
        <v>0.5</v>
      </c>
      <c r="D36" s="3">
        <v>186</v>
      </c>
      <c r="E36" s="3">
        <v>2500</v>
      </c>
      <c r="F36" s="4">
        <f>(D36*100)/E36</f>
        <v>7.44</v>
      </c>
      <c r="G36" s="3">
        <v>213</v>
      </c>
      <c r="H36" s="3">
        <v>2500</v>
      </c>
      <c r="I36" s="4">
        <f t="shared" ref="I36" si="23">(G36*100)/H36</f>
        <v>8.52</v>
      </c>
      <c r="J36" s="3">
        <v>7</v>
      </c>
      <c r="K36" s="3">
        <v>10000</v>
      </c>
      <c r="L36" s="4">
        <f t="shared" ref="L36" si="24">(J36*100)/K36</f>
        <v>7.0000000000000007E-2</v>
      </c>
      <c r="M36" s="3">
        <v>7</v>
      </c>
      <c r="N36" s="3">
        <v>10000</v>
      </c>
      <c r="O36" s="5">
        <f t="shared" ref="O36" si="25">(M36*100)/N36</f>
        <v>7.0000000000000007E-2</v>
      </c>
      <c r="P36" s="12"/>
    </row>
    <row r="37" spans="1:17" ht="15" thickBot="1" x14ac:dyDescent="0.35">
      <c r="B37" s="2">
        <v>2</v>
      </c>
      <c r="C37" s="94"/>
      <c r="D37" s="3">
        <v>346</v>
      </c>
      <c r="E37" s="3">
        <v>5000</v>
      </c>
      <c r="F37" s="4">
        <f>(D37*100)/E37</f>
        <v>6.92</v>
      </c>
      <c r="G37" s="3">
        <v>319</v>
      </c>
      <c r="H37" s="3">
        <v>5000</v>
      </c>
      <c r="I37" s="4">
        <f>(G37*100)/H37</f>
        <v>6.38</v>
      </c>
      <c r="J37" s="3">
        <v>1</v>
      </c>
      <c r="K37" s="3">
        <v>10000</v>
      </c>
      <c r="L37" s="4">
        <f>(J37*100)/K37</f>
        <v>0.01</v>
      </c>
      <c r="M37" s="3">
        <v>0</v>
      </c>
      <c r="N37" s="3">
        <v>10000</v>
      </c>
      <c r="O37" s="23">
        <f>(M37*100)/N37</f>
        <v>0</v>
      </c>
      <c r="P37" s="22">
        <f>((O36+O37+L36+L37)/4)/((F36+F37+I36+I37)/4)*100</f>
        <v>0.51264524948735479</v>
      </c>
      <c r="Q37" s="70">
        <f>((F37+I37+F36+I36)/4)/C36</f>
        <v>14.63</v>
      </c>
    </row>
    <row r="38" spans="1:17" x14ac:dyDescent="0.3">
      <c r="B38" s="74" t="s">
        <v>69</v>
      </c>
      <c r="C38" s="74" t="s">
        <v>73</v>
      </c>
      <c r="D38" s="76" t="s">
        <v>11</v>
      </c>
      <c r="E38" s="77"/>
      <c r="F38" s="78"/>
      <c r="G38" s="76" t="s">
        <v>12</v>
      </c>
      <c r="H38" s="77"/>
      <c r="I38" s="78"/>
      <c r="J38" s="76" t="s">
        <v>9</v>
      </c>
      <c r="K38" s="77"/>
      <c r="L38" s="78"/>
      <c r="M38" s="76" t="s">
        <v>10</v>
      </c>
      <c r="N38" s="77"/>
      <c r="O38" s="79"/>
      <c r="P38" s="12"/>
    </row>
    <row r="39" spans="1:17" x14ac:dyDescent="0.3">
      <c r="B39" s="75"/>
      <c r="C39" s="75"/>
      <c r="D39" s="6" t="s">
        <v>74</v>
      </c>
      <c r="E39" s="6" t="s">
        <v>75</v>
      </c>
      <c r="F39" s="6" t="s">
        <v>1</v>
      </c>
      <c r="G39" s="6" t="s">
        <v>74</v>
      </c>
      <c r="H39" s="6" t="s">
        <v>75</v>
      </c>
      <c r="I39" s="6" t="s">
        <v>1</v>
      </c>
      <c r="J39" s="6" t="s">
        <v>74</v>
      </c>
      <c r="K39" s="6" t="s">
        <v>75</v>
      </c>
      <c r="L39" s="6" t="s">
        <v>1</v>
      </c>
      <c r="M39" s="6" t="s">
        <v>74</v>
      </c>
      <c r="N39" s="6" t="s">
        <v>75</v>
      </c>
      <c r="O39" s="6" t="s">
        <v>1</v>
      </c>
      <c r="P39" s="12"/>
    </row>
    <row r="40" spans="1:17" ht="15" thickBot="1" x14ac:dyDescent="0.35">
      <c r="B40" s="2">
        <v>1</v>
      </c>
      <c r="C40" s="80">
        <v>0.8</v>
      </c>
      <c r="D40" s="3">
        <v>204</v>
      </c>
      <c r="E40" s="3">
        <v>2500</v>
      </c>
      <c r="F40" s="4">
        <f>(D40*100)/E40</f>
        <v>8.16</v>
      </c>
      <c r="G40" s="3">
        <v>228</v>
      </c>
      <c r="H40" s="3">
        <v>2500</v>
      </c>
      <c r="I40" s="4">
        <f t="shared" ref="I40:I41" si="26">(G40*100)/H40</f>
        <v>9.1199999999999992</v>
      </c>
      <c r="J40" s="3">
        <v>10</v>
      </c>
      <c r="K40" s="3">
        <v>10000</v>
      </c>
      <c r="L40" s="4">
        <f t="shared" ref="L40:L41" si="27">(J40*100)/K40</f>
        <v>0.1</v>
      </c>
      <c r="M40" s="3">
        <v>9</v>
      </c>
      <c r="N40" s="3">
        <v>10000</v>
      </c>
      <c r="O40" s="5">
        <f t="shared" ref="O40:O41" si="28">(M40*100)/N40</f>
        <v>0.09</v>
      </c>
      <c r="P40" s="12"/>
    </row>
    <row r="41" spans="1:17" ht="15" thickBot="1" x14ac:dyDescent="0.35">
      <c r="B41" s="2">
        <v>2</v>
      </c>
      <c r="C41" s="81"/>
      <c r="D41" s="3">
        <v>167</v>
      </c>
      <c r="E41" s="3">
        <v>2500</v>
      </c>
      <c r="F41" s="4">
        <f>(D41*100)/E41</f>
        <v>6.68</v>
      </c>
      <c r="G41" s="3">
        <v>520</v>
      </c>
      <c r="H41" s="3">
        <v>10000</v>
      </c>
      <c r="I41" s="4">
        <f t="shared" si="26"/>
        <v>5.2</v>
      </c>
      <c r="J41" s="3">
        <v>5</v>
      </c>
      <c r="K41" s="3">
        <v>10000</v>
      </c>
      <c r="L41" s="4">
        <f t="shared" si="27"/>
        <v>0.05</v>
      </c>
      <c r="M41" s="3">
        <v>4</v>
      </c>
      <c r="N41" s="3">
        <v>10000</v>
      </c>
      <c r="O41" s="23">
        <f t="shared" si="28"/>
        <v>0.04</v>
      </c>
      <c r="P41" s="22">
        <f>((O40+O41+L40+L41)/4)/((F40+F41+I40+I41)/4)*100</f>
        <v>0.96021947873799729</v>
      </c>
      <c r="Q41" s="70">
        <f>((F41+I41+F40+I40)/4)/C40</f>
        <v>9.1124999999999989</v>
      </c>
    </row>
    <row r="42" spans="1:17" ht="24" thickBot="1" x14ac:dyDescent="0.5">
      <c r="A42" s="33" t="s">
        <v>31</v>
      </c>
    </row>
    <row r="43" spans="1:17" x14ac:dyDescent="0.3">
      <c r="B43" s="74" t="s">
        <v>69</v>
      </c>
      <c r="C43" s="74" t="s">
        <v>73</v>
      </c>
      <c r="D43" s="76" t="s">
        <v>11</v>
      </c>
      <c r="E43" s="77"/>
      <c r="F43" s="78"/>
      <c r="G43" s="76" t="s">
        <v>12</v>
      </c>
      <c r="H43" s="77"/>
      <c r="I43" s="78"/>
      <c r="J43" s="76" t="s">
        <v>9</v>
      </c>
      <c r="K43" s="77"/>
      <c r="L43" s="78"/>
      <c r="M43" s="76" t="s">
        <v>10</v>
      </c>
      <c r="N43" s="77"/>
      <c r="O43" s="79"/>
      <c r="P43" s="12"/>
    </row>
    <row r="44" spans="1:17" x14ac:dyDescent="0.3">
      <c r="B44" s="75"/>
      <c r="C44" s="75"/>
      <c r="D44" s="6" t="s">
        <v>74</v>
      </c>
      <c r="E44" s="6" t="s">
        <v>75</v>
      </c>
      <c r="F44" s="6" t="s">
        <v>1</v>
      </c>
      <c r="G44" s="6" t="s">
        <v>74</v>
      </c>
      <c r="H44" s="6" t="s">
        <v>75</v>
      </c>
      <c r="I44" s="6" t="s">
        <v>1</v>
      </c>
      <c r="J44" s="6" t="s">
        <v>74</v>
      </c>
      <c r="K44" s="6" t="s">
        <v>75</v>
      </c>
      <c r="L44" s="6" t="s">
        <v>1</v>
      </c>
      <c r="M44" s="6" t="s">
        <v>74</v>
      </c>
      <c r="N44" s="6" t="s">
        <v>75</v>
      </c>
      <c r="O44" s="6" t="s">
        <v>1</v>
      </c>
      <c r="P44" s="12"/>
    </row>
    <row r="45" spans="1:17" ht="15" thickBot="1" x14ac:dyDescent="0.35">
      <c r="B45" s="2">
        <v>1</v>
      </c>
      <c r="C45" s="90">
        <v>0.5</v>
      </c>
      <c r="D45" s="3">
        <v>170</v>
      </c>
      <c r="E45" s="3">
        <v>2500</v>
      </c>
      <c r="F45" s="4">
        <f>(D45*100)/E45</f>
        <v>6.8</v>
      </c>
      <c r="G45" s="3">
        <v>187</v>
      </c>
      <c r="H45" s="3">
        <v>2500</v>
      </c>
      <c r="I45" s="4">
        <f t="shared" ref="I45:I46" si="29">(G45*100)/H45</f>
        <v>7.48</v>
      </c>
      <c r="J45" s="3">
        <v>2</v>
      </c>
      <c r="K45" s="3">
        <v>10000</v>
      </c>
      <c r="L45" s="4">
        <f t="shared" ref="L45:L46" si="30">(J45*100)/K45</f>
        <v>0.02</v>
      </c>
      <c r="M45" s="3">
        <v>1</v>
      </c>
      <c r="N45" s="3">
        <v>10000</v>
      </c>
      <c r="O45" s="5">
        <f t="shared" ref="O45:O46" si="31">(M45*100)/N45</f>
        <v>0.01</v>
      </c>
      <c r="P45" s="12"/>
    </row>
    <row r="46" spans="1:17" ht="15" thickBot="1" x14ac:dyDescent="0.35">
      <c r="B46" s="2">
        <v>2</v>
      </c>
      <c r="C46" s="94"/>
      <c r="D46" s="3">
        <v>226</v>
      </c>
      <c r="E46" s="3">
        <v>5000</v>
      </c>
      <c r="F46" s="4">
        <f>(D46*100)/E46</f>
        <v>4.5199999999999996</v>
      </c>
      <c r="G46" s="3">
        <v>238</v>
      </c>
      <c r="H46" s="3">
        <v>5000</v>
      </c>
      <c r="I46" s="4">
        <f t="shared" si="29"/>
        <v>4.76</v>
      </c>
      <c r="J46" s="3">
        <v>5</v>
      </c>
      <c r="K46" s="3">
        <v>10000</v>
      </c>
      <c r="L46" s="4">
        <f t="shared" si="30"/>
        <v>0.05</v>
      </c>
      <c r="M46" s="3">
        <v>3</v>
      </c>
      <c r="N46" s="3">
        <v>10000</v>
      </c>
      <c r="O46" s="5">
        <f t="shared" si="31"/>
        <v>0.03</v>
      </c>
      <c r="P46" s="22">
        <f>((O45+O46+L45+L46)/4)/((F45+F46+I45+I46)/4)*100</f>
        <v>0.46689303904923596</v>
      </c>
      <c r="Q46" s="70">
        <f>((F46+I46+F45+I45)/4)/C45</f>
        <v>11.78</v>
      </c>
    </row>
    <row r="47" spans="1:17" ht="24" thickBot="1" x14ac:dyDescent="0.5">
      <c r="A47" s="33" t="s">
        <v>32</v>
      </c>
    </row>
    <row r="48" spans="1:17" x14ac:dyDescent="0.3">
      <c r="B48" s="74" t="s">
        <v>69</v>
      </c>
      <c r="C48" s="74" t="s">
        <v>73</v>
      </c>
      <c r="D48" s="76" t="s">
        <v>11</v>
      </c>
      <c r="E48" s="77"/>
      <c r="F48" s="78"/>
      <c r="G48" s="76" t="s">
        <v>12</v>
      </c>
      <c r="H48" s="77"/>
      <c r="I48" s="78"/>
      <c r="J48" s="76" t="s">
        <v>9</v>
      </c>
      <c r="K48" s="77"/>
      <c r="L48" s="78"/>
      <c r="M48" s="76" t="s">
        <v>10</v>
      </c>
      <c r="N48" s="77"/>
      <c r="O48" s="79"/>
      <c r="P48" s="12"/>
    </row>
    <row r="49" spans="1:17" x14ac:dyDescent="0.3">
      <c r="B49" s="75"/>
      <c r="C49" s="75"/>
      <c r="D49" s="6" t="s">
        <v>74</v>
      </c>
      <c r="E49" s="6" t="s">
        <v>75</v>
      </c>
      <c r="F49" s="6" t="s">
        <v>1</v>
      </c>
      <c r="G49" s="6" t="s">
        <v>74</v>
      </c>
      <c r="H49" s="6" t="s">
        <v>75</v>
      </c>
      <c r="I49" s="6" t="s">
        <v>1</v>
      </c>
      <c r="J49" s="6" t="s">
        <v>74</v>
      </c>
      <c r="K49" s="6" t="s">
        <v>75</v>
      </c>
      <c r="L49" s="6" t="s">
        <v>1</v>
      </c>
      <c r="M49" s="6" t="s">
        <v>74</v>
      </c>
      <c r="N49" s="6" t="s">
        <v>75</v>
      </c>
      <c r="O49" s="6" t="s">
        <v>1</v>
      </c>
      <c r="P49" s="12"/>
    </row>
    <row r="50" spans="1:17" ht="15" thickBot="1" x14ac:dyDescent="0.35">
      <c r="B50" s="2">
        <v>1</v>
      </c>
      <c r="C50" s="80">
        <v>0.9</v>
      </c>
      <c r="D50" s="3">
        <v>253</v>
      </c>
      <c r="E50" s="3">
        <v>2500</v>
      </c>
      <c r="F50" s="4">
        <f>(D50*100)/E50</f>
        <v>10.119999999999999</v>
      </c>
      <c r="G50" s="3">
        <v>220</v>
      </c>
      <c r="H50" s="3">
        <v>2500</v>
      </c>
      <c r="I50" s="4">
        <f t="shared" ref="I50:I51" si="32">(G50*100)/H50</f>
        <v>8.8000000000000007</v>
      </c>
      <c r="J50" s="3">
        <v>33</v>
      </c>
      <c r="K50" s="3">
        <v>10000</v>
      </c>
      <c r="L50" s="4">
        <f t="shared" ref="L50:L51" si="33">(J50*100)/K50</f>
        <v>0.33</v>
      </c>
      <c r="M50" s="3">
        <v>35</v>
      </c>
      <c r="N50" s="3">
        <v>10000</v>
      </c>
      <c r="O50" s="5">
        <f t="shared" ref="O50:O51" si="34">(M50*100)/N50</f>
        <v>0.35</v>
      </c>
      <c r="P50" s="12"/>
    </row>
    <row r="51" spans="1:17" ht="15" thickBot="1" x14ac:dyDescent="0.35">
      <c r="B51" s="2">
        <v>2</v>
      </c>
      <c r="C51" s="92"/>
      <c r="D51" s="3">
        <v>145</v>
      </c>
      <c r="E51" s="3">
        <v>2500</v>
      </c>
      <c r="F51" s="4">
        <f>(D51*100)/E51</f>
        <v>5.8</v>
      </c>
      <c r="G51" s="3">
        <v>145</v>
      </c>
      <c r="H51" s="3">
        <v>2500</v>
      </c>
      <c r="I51" s="4">
        <f t="shared" si="32"/>
        <v>5.8</v>
      </c>
      <c r="J51" s="3">
        <v>23</v>
      </c>
      <c r="K51" s="3">
        <v>10000</v>
      </c>
      <c r="L51" s="4">
        <f t="shared" si="33"/>
        <v>0.23</v>
      </c>
      <c r="M51" s="3">
        <v>27</v>
      </c>
      <c r="N51" s="3">
        <v>10000</v>
      </c>
      <c r="O51" s="5">
        <f t="shared" si="34"/>
        <v>0.27</v>
      </c>
      <c r="P51" s="22">
        <f>((O50+O51+L50+L51)/4)/((F50+F51+I50+I51)/4)*100</f>
        <v>3.8663171690694624</v>
      </c>
      <c r="Q51" s="70">
        <f>((F51+I51+F50+I50)/4)/C50</f>
        <v>8.4777777777777779</v>
      </c>
    </row>
    <row r="52" spans="1:17" x14ac:dyDescent="0.3">
      <c r="B52" s="74" t="s">
        <v>69</v>
      </c>
      <c r="C52" s="74" t="s">
        <v>73</v>
      </c>
      <c r="D52" s="76" t="s">
        <v>11</v>
      </c>
      <c r="E52" s="77"/>
      <c r="F52" s="78"/>
      <c r="G52" s="76" t="s">
        <v>12</v>
      </c>
      <c r="H52" s="77"/>
      <c r="I52" s="78"/>
      <c r="J52" s="76" t="s">
        <v>9</v>
      </c>
      <c r="K52" s="77"/>
      <c r="L52" s="78"/>
      <c r="M52" s="76" t="s">
        <v>10</v>
      </c>
      <c r="N52" s="77"/>
      <c r="O52" s="79"/>
      <c r="P52" s="12"/>
    </row>
    <row r="53" spans="1:17" x14ac:dyDescent="0.3">
      <c r="B53" s="75"/>
      <c r="C53" s="75"/>
      <c r="D53" s="6" t="s">
        <v>74</v>
      </c>
      <c r="E53" s="6" t="s">
        <v>75</v>
      </c>
      <c r="F53" s="6" t="s">
        <v>1</v>
      </c>
      <c r="G53" s="6" t="s">
        <v>74</v>
      </c>
      <c r="H53" s="6" t="s">
        <v>75</v>
      </c>
      <c r="I53" s="6" t="s">
        <v>1</v>
      </c>
      <c r="J53" s="6" t="s">
        <v>74</v>
      </c>
      <c r="K53" s="6" t="s">
        <v>75</v>
      </c>
      <c r="L53" s="6" t="s">
        <v>1</v>
      </c>
      <c r="M53" s="6" t="s">
        <v>74</v>
      </c>
      <c r="N53" s="6" t="s">
        <v>75</v>
      </c>
      <c r="O53" s="6" t="s">
        <v>1</v>
      </c>
      <c r="P53" s="12"/>
    </row>
    <row r="54" spans="1:17" ht="15" thickBot="1" x14ac:dyDescent="0.35">
      <c r="B54" s="2">
        <v>1</v>
      </c>
      <c r="C54" s="90">
        <v>0.5</v>
      </c>
      <c r="D54" s="3">
        <v>286</v>
      </c>
      <c r="E54" s="3">
        <v>2500</v>
      </c>
      <c r="F54" s="4">
        <f>(D54*100)/E54</f>
        <v>11.44</v>
      </c>
      <c r="G54" s="3">
        <v>243</v>
      </c>
      <c r="H54" s="3">
        <v>2500</v>
      </c>
      <c r="I54" s="4">
        <f t="shared" ref="I54:I55" si="35">(G54*100)/H54</f>
        <v>9.7200000000000006</v>
      </c>
      <c r="J54" s="3">
        <v>37</v>
      </c>
      <c r="K54" s="3">
        <v>10000</v>
      </c>
      <c r="L54" s="4">
        <f t="shared" ref="L54:L55" si="36">(J54*100)/K54</f>
        <v>0.37</v>
      </c>
      <c r="M54" s="3">
        <v>33</v>
      </c>
      <c r="N54" s="3">
        <v>10000</v>
      </c>
      <c r="O54" s="5">
        <f t="shared" ref="O54:O55" si="37">(M54*100)/N54</f>
        <v>0.33</v>
      </c>
      <c r="P54" s="12"/>
    </row>
    <row r="55" spans="1:17" ht="15" thickBot="1" x14ac:dyDescent="0.35">
      <c r="B55" s="2">
        <v>2</v>
      </c>
      <c r="C55" s="94"/>
      <c r="D55" s="3">
        <v>318</v>
      </c>
      <c r="E55" s="3">
        <v>2500</v>
      </c>
      <c r="F55" s="4">
        <f>(D55*100)/E55</f>
        <v>12.72</v>
      </c>
      <c r="G55" s="3">
        <v>214</v>
      </c>
      <c r="H55" s="3">
        <v>2500</v>
      </c>
      <c r="I55" s="4">
        <f t="shared" si="35"/>
        <v>8.56</v>
      </c>
      <c r="J55" s="3">
        <v>29</v>
      </c>
      <c r="K55" s="3">
        <v>10000</v>
      </c>
      <c r="L55" s="4">
        <f t="shared" si="36"/>
        <v>0.28999999999999998</v>
      </c>
      <c r="M55" s="3">
        <v>41</v>
      </c>
      <c r="N55" s="3">
        <v>10000</v>
      </c>
      <c r="O55" s="5">
        <f t="shared" si="37"/>
        <v>0.41</v>
      </c>
      <c r="P55" s="22">
        <f>((O54+O55+L54+L55)/4)/((F54+F55+I54+I55)/4)*100</f>
        <v>3.2987747408105554</v>
      </c>
      <c r="Q55" s="70">
        <f>((F55+I55+F54+I54)/4)/C54</f>
        <v>21.22</v>
      </c>
    </row>
    <row r="56" spans="1:17" x14ac:dyDescent="0.3">
      <c r="B56" s="74" t="s">
        <v>69</v>
      </c>
      <c r="C56" s="74" t="s">
        <v>73</v>
      </c>
      <c r="D56" s="76" t="s">
        <v>11</v>
      </c>
      <c r="E56" s="77"/>
      <c r="F56" s="78"/>
      <c r="G56" s="76" t="s">
        <v>12</v>
      </c>
      <c r="H56" s="77"/>
      <c r="I56" s="78"/>
      <c r="J56" s="76" t="s">
        <v>9</v>
      </c>
      <c r="K56" s="77"/>
      <c r="L56" s="78"/>
      <c r="M56" s="76" t="s">
        <v>10</v>
      </c>
      <c r="N56" s="77"/>
      <c r="O56" s="79"/>
      <c r="P56" s="12"/>
    </row>
    <row r="57" spans="1:17" x14ac:dyDescent="0.3">
      <c r="B57" s="75"/>
      <c r="C57" s="75"/>
      <c r="D57" s="6" t="s">
        <v>74</v>
      </c>
      <c r="E57" s="6" t="s">
        <v>75</v>
      </c>
      <c r="F57" s="6" t="s">
        <v>1</v>
      </c>
      <c r="G57" s="6" t="s">
        <v>74</v>
      </c>
      <c r="H57" s="6" t="s">
        <v>75</v>
      </c>
      <c r="I57" s="6" t="s">
        <v>1</v>
      </c>
      <c r="J57" s="6" t="s">
        <v>74</v>
      </c>
      <c r="K57" s="6" t="s">
        <v>75</v>
      </c>
      <c r="L57" s="6" t="s">
        <v>1</v>
      </c>
      <c r="M57" s="6" t="s">
        <v>74</v>
      </c>
      <c r="N57" s="6" t="s">
        <v>75</v>
      </c>
      <c r="O57" s="6" t="s">
        <v>1</v>
      </c>
      <c r="P57" s="12"/>
    </row>
    <row r="58" spans="1:17" ht="15" thickBot="1" x14ac:dyDescent="0.35">
      <c r="B58" s="2">
        <v>1</v>
      </c>
      <c r="C58" s="90">
        <v>0.5</v>
      </c>
      <c r="D58" s="3">
        <v>248</v>
      </c>
      <c r="E58" s="3">
        <v>2500</v>
      </c>
      <c r="F58" s="4">
        <f>(D58*100)/E58</f>
        <v>9.92</v>
      </c>
      <c r="G58" s="3">
        <v>273</v>
      </c>
      <c r="H58" s="3">
        <v>2500</v>
      </c>
      <c r="I58" s="4">
        <f t="shared" ref="I58:I59" si="38">(G58*100)/H58</f>
        <v>10.92</v>
      </c>
      <c r="J58" s="3">
        <v>33</v>
      </c>
      <c r="K58" s="3">
        <v>10000</v>
      </c>
      <c r="L58" s="4">
        <f t="shared" ref="L58:L59" si="39">(J58*100)/K58</f>
        <v>0.33</v>
      </c>
      <c r="M58" s="3">
        <v>37</v>
      </c>
      <c r="N58" s="3">
        <v>10000</v>
      </c>
      <c r="O58" s="5">
        <f t="shared" ref="O58:O59" si="40">(M58*100)/N58</f>
        <v>0.37</v>
      </c>
      <c r="P58" s="12"/>
    </row>
    <row r="59" spans="1:17" ht="15" thickBot="1" x14ac:dyDescent="0.35">
      <c r="B59" s="2">
        <v>2</v>
      </c>
      <c r="C59" s="94"/>
      <c r="D59" s="3">
        <v>197</v>
      </c>
      <c r="E59" s="3">
        <v>2500</v>
      </c>
      <c r="F59" s="4">
        <f>(D59*100)/E59</f>
        <v>7.88</v>
      </c>
      <c r="G59" s="3">
        <v>181</v>
      </c>
      <c r="H59" s="3">
        <v>2500</v>
      </c>
      <c r="I59" s="4">
        <f t="shared" si="38"/>
        <v>7.24</v>
      </c>
      <c r="J59" s="3">
        <v>13</v>
      </c>
      <c r="K59" s="3">
        <v>10000</v>
      </c>
      <c r="L59" s="4">
        <f t="shared" si="39"/>
        <v>0.13</v>
      </c>
      <c r="M59" s="3">
        <v>11</v>
      </c>
      <c r="N59" s="3">
        <v>10000</v>
      </c>
      <c r="O59" s="5">
        <f t="shared" si="40"/>
        <v>0.11</v>
      </c>
      <c r="P59" s="22">
        <f>((O58+O59+L58+L59)/4)/((F58+F59+I58+I59)/4)*100</f>
        <v>2.6140155728587322</v>
      </c>
      <c r="Q59" s="70">
        <f>((F59+I59+F58+I58)/4)/C58</f>
        <v>17.98</v>
      </c>
    </row>
    <row r="60" spans="1:17" ht="24" thickBot="1" x14ac:dyDescent="0.5">
      <c r="A60" s="33" t="s">
        <v>33</v>
      </c>
      <c r="B60" s="71"/>
      <c r="C60" s="16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</row>
    <row r="61" spans="1:17" x14ac:dyDescent="0.3">
      <c r="B61" s="74" t="s">
        <v>69</v>
      </c>
      <c r="C61" s="74" t="s">
        <v>73</v>
      </c>
      <c r="D61" s="76" t="s">
        <v>11</v>
      </c>
      <c r="E61" s="77"/>
      <c r="F61" s="78"/>
      <c r="G61" s="76" t="s">
        <v>12</v>
      </c>
      <c r="H61" s="77"/>
      <c r="I61" s="78"/>
      <c r="J61" s="76" t="s">
        <v>9</v>
      </c>
      <c r="K61" s="77"/>
      <c r="L61" s="78"/>
      <c r="M61" s="76" t="s">
        <v>10</v>
      </c>
      <c r="N61" s="77"/>
      <c r="O61" s="79"/>
    </row>
    <row r="62" spans="1:17" x14ac:dyDescent="0.3">
      <c r="B62" s="75"/>
      <c r="C62" s="75"/>
      <c r="D62" s="6" t="s">
        <v>74</v>
      </c>
      <c r="E62" s="6" t="s">
        <v>75</v>
      </c>
      <c r="F62" s="6" t="s">
        <v>1</v>
      </c>
      <c r="G62" s="6" t="s">
        <v>74</v>
      </c>
      <c r="H62" s="6" t="s">
        <v>75</v>
      </c>
      <c r="I62" s="6" t="s">
        <v>1</v>
      </c>
      <c r="J62" s="6" t="s">
        <v>74</v>
      </c>
      <c r="K62" s="6" t="s">
        <v>75</v>
      </c>
      <c r="L62" s="6" t="s">
        <v>1</v>
      </c>
      <c r="M62" s="6" t="s">
        <v>74</v>
      </c>
      <c r="N62" s="6" t="s">
        <v>75</v>
      </c>
      <c r="O62" s="6" t="s">
        <v>1</v>
      </c>
    </row>
    <row r="63" spans="1:17" ht="15" thickBot="1" x14ac:dyDescent="0.35">
      <c r="B63" s="2">
        <v>1</v>
      </c>
      <c r="C63" s="90">
        <v>0.5</v>
      </c>
      <c r="D63" s="3">
        <v>151</v>
      </c>
      <c r="E63" s="3">
        <v>5000</v>
      </c>
      <c r="F63" s="4">
        <f>(D63*100)/E63</f>
        <v>3.02</v>
      </c>
      <c r="G63" s="3">
        <v>138</v>
      </c>
      <c r="H63" s="3">
        <v>5000</v>
      </c>
      <c r="I63" s="4">
        <f t="shared" ref="I63:I64" si="41">(G63*100)/H63</f>
        <v>2.76</v>
      </c>
      <c r="J63" s="3">
        <v>15</v>
      </c>
      <c r="K63" s="3">
        <v>10000</v>
      </c>
      <c r="L63" s="4">
        <f t="shared" ref="L63:L64" si="42">(J63*100)/K63</f>
        <v>0.15</v>
      </c>
      <c r="M63" s="3">
        <v>14</v>
      </c>
      <c r="N63" s="3">
        <v>10000</v>
      </c>
      <c r="O63" s="5">
        <f t="shared" ref="O63:O64" si="43">(M63*100)/N63</f>
        <v>0.14000000000000001</v>
      </c>
    </row>
    <row r="64" spans="1:17" ht="15" thickBot="1" x14ac:dyDescent="0.35">
      <c r="B64" s="2">
        <v>2</v>
      </c>
      <c r="C64" s="94"/>
      <c r="D64" s="3">
        <v>52</v>
      </c>
      <c r="E64" s="3">
        <v>2500</v>
      </c>
      <c r="F64" s="4">
        <f>(D64*100)/E64</f>
        <v>2.08</v>
      </c>
      <c r="G64" s="3">
        <v>65</v>
      </c>
      <c r="H64" s="3">
        <v>2500</v>
      </c>
      <c r="I64" s="4">
        <f t="shared" si="41"/>
        <v>2.6</v>
      </c>
      <c r="J64" s="3">
        <v>7</v>
      </c>
      <c r="K64" s="3">
        <v>10000</v>
      </c>
      <c r="L64" s="4">
        <f t="shared" si="42"/>
        <v>7.0000000000000007E-2</v>
      </c>
      <c r="M64" s="3">
        <v>7</v>
      </c>
      <c r="N64" s="3">
        <v>10000</v>
      </c>
      <c r="O64" s="5">
        <f t="shared" si="43"/>
        <v>7.0000000000000007E-2</v>
      </c>
      <c r="P64" s="22">
        <f>((O63+O64+L63+L64)/4)/((F63+F64+I63+I64)/4)*100</f>
        <v>4.1108986615678775</v>
      </c>
      <c r="Q64" s="70">
        <f>((F64+I64+F63+I63)/4)/C63</f>
        <v>5.2299999999999995</v>
      </c>
    </row>
    <row r="65" spans="1:17" ht="24" thickBot="1" x14ac:dyDescent="0.5">
      <c r="A65" s="33" t="s">
        <v>34</v>
      </c>
      <c r="B65" s="71"/>
      <c r="C65" s="16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</row>
    <row r="66" spans="1:17" x14ac:dyDescent="0.3">
      <c r="B66" s="74" t="s">
        <v>69</v>
      </c>
      <c r="C66" s="74" t="s">
        <v>73</v>
      </c>
      <c r="D66" s="76" t="s">
        <v>11</v>
      </c>
      <c r="E66" s="77"/>
      <c r="F66" s="78"/>
      <c r="G66" s="76" t="s">
        <v>12</v>
      </c>
      <c r="H66" s="77"/>
      <c r="I66" s="78"/>
      <c r="J66" s="76" t="s">
        <v>9</v>
      </c>
      <c r="K66" s="77"/>
      <c r="L66" s="78"/>
      <c r="M66" s="76" t="s">
        <v>10</v>
      </c>
      <c r="N66" s="77"/>
      <c r="O66" s="79"/>
    </row>
    <row r="67" spans="1:17" x14ac:dyDescent="0.3">
      <c r="B67" s="75"/>
      <c r="C67" s="75"/>
      <c r="D67" s="6" t="s">
        <v>74</v>
      </c>
      <c r="E67" s="6" t="s">
        <v>75</v>
      </c>
      <c r="F67" s="6" t="s">
        <v>1</v>
      </c>
      <c r="G67" s="6" t="s">
        <v>74</v>
      </c>
      <c r="H67" s="6" t="s">
        <v>75</v>
      </c>
      <c r="I67" s="6" t="s">
        <v>1</v>
      </c>
      <c r="J67" s="6" t="s">
        <v>74</v>
      </c>
      <c r="K67" s="6" t="s">
        <v>75</v>
      </c>
      <c r="L67" s="6" t="s">
        <v>1</v>
      </c>
      <c r="M67" s="6" t="s">
        <v>74</v>
      </c>
      <c r="N67" s="6" t="s">
        <v>75</v>
      </c>
      <c r="O67" s="6" t="s">
        <v>1</v>
      </c>
    </row>
    <row r="68" spans="1:17" ht="15" thickBot="1" x14ac:dyDescent="0.35">
      <c r="B68" s="2">
        <v>1</v>
      </c>
      <c r="C68" s="80">
        <v>0.86</v>
      </c>
      <c r="D68" s="3">
        <v>231</v>
      </c>
      <c r="E68" s="3">
        <v>2500</v>
      </c>
      <c r="F68" s="4">
        <f>(D68*100)/E68</f>
        <v>9.24</v>
      </c>
      <c r="G68" s="3">
        <v>213</v>
      </c>
      <c r="H68" s="3">
        <v>2500</v>
      </c>
      <c r="I68" s="4">
        <f t="shared" ref="I68:I69" si="44">(G68*100)/H68</f>
        <v>8.52</v>
      </c>
      <c r="J68" s="3">
        <v>9</v>
      </c>
      <c r="K68" s="3">
        <v>10000</v>
      </c>
      <c r="L68" s="4">
        <f t="shared" ref="L68:L69" si="45">(J68*100)/K68</f>
        <v>0.09</v>
      </c>
      <c r="M68" s="3">
        <v>5</v>
      </c>
      <c r="N68" s="3">
        <v>10000</v>
      </c>
      <c r="O68" s="5">
        <f t="shared" ref="O68:O69" si="46">(M68*100)/N68</f>
        <v>0.05</v>
      </c>
    </row>
    <row r="69" spans="1:17" ht="15" thickBot="1" x14ac:dyDescent="0.35">
      <c r="B69" s="2">
        <v>2</v>
      </c>
      <c r="C69" s="81"/>
      <c r="D69" s="3">
        <v>153</v>
      </c>
      <c r="E69" s="3">
        <v>2500</v>
      </c>
      <c r="F69" s="4">
        <f>(D69*100)/E69</f>
        <v>6.12</v>
      </c>
      <c r="G69" s="3">
        <v>153</v>
      </c>
      <c r="H69" s="3">
        <v>2500</v>
      </c>
      <c r="I69" s="4">
        <f t="shared" si="44"/>
        <v>6.12</v>
      </c>
      <c r="J69" s="3">
        <v>7</v>
      </c>
      <c r="K69" s="3">
        <v>10000</v>
      </c>
      <c r="L69" s="4">
        <f t="shared" si="45"/>
        <v>7.0000000000000007E-2</v>
      </c>
      <c r="M69" s="3">
        <v>4</v>
      </c>
      <c r="N69" s="3">
        <v>10000</v>
      </c>
      <c r="O69" s="5">
        <f t="shared" si="46"/>
        <v>0.04</v>
      </c>
      <c r="P69" s="22">
        <f>((O68+O69+L68+L69)/4)/((F68+F69+I68+I69)/4)*100</f>
        <v>0.83333333333333337</v>
      </c>
      <c r="Q69" s="70">
        <f>((F69+I69+F68+I68)/4)/C68</f>
        <v>8.720930232558139</v>
      </c>
    </row>
    <row r="70" spans="1:17" ht="24" thickBot="1" x14ac:dyDescent="0.5">
      <c r="A70" s="33" t="s">
        <v>35</v>
      </c>
      <c r="B70" s="71"/>
      <c r="C70" s="16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</row>
    <row r="71" spans="1:17" x14ac:dyDescent="0.3">
      <c r="B71" s="74" t="s">
        <v>69</v>
      </c>
      <c r="C71" s="74" t="s">
        <v>73</v>
      </c>
      <c r="D71" s="76" t="s">
        <v>11</v>
      </c>
      <c r="E71" s="77"/>
      <c r="F71" s="78"/>
      <c r="G71" s="76" t="s">
        <v>12</v>
      </c>
      <c r="H71" s="77"/>
      <c r="I71" s="78"/>
      <c r="J71" s="76" t="s">
        <v>9</v>
      </c>
      <c r="K71" s="77"/>
      <c r="L71" s="78"/>
      <c r="M71" s="76" t="s">
        <v>10</v>
      </c>
      <c r="N71" s="77"/>
      <c r="O71" s="79"/>
    </row>
    <row r="72" spans="1:17" x14ac:dyDescent="0.3">
      <c r="B72" s="75"/>
      <c r="C72" s="75"/>
      <c r="D72" s="6" t="s">
        <v>74</v>
      </c>
      <c r="E72" s="6" t="s">
        <v>75</v>
      </c>
      <c r="F72" s="6" t="s">
        <v>1</v>
      </c>
      <c r="G72" s="6" t="s">
        <v>74</v>
      </c>
      <c r="H72" s="6" t="s">
        <v>75</v>
      </c>
      <c r="I72" s="6" t="s">
        <v>1</v>
      </c>
      <c r="J72" s="6" t="s">
        <v>74</v>
      </c>
      <c r="K72" s="6" t="s">
        <v>75</v>
      </c>
      <c r="L72" s="6" t="s">
        <v>1</v>
      </c>
      <c r="M72" s="6" t="s">
        <v>74</v>
      </c>
      <c r="N72" s="6" t="s">
        <v>75</v>
      </c>
      <c r="O72" s="6" t="s">
        <v>1</v>
      </c>
    </row>
    <row r="73" spans="1:17" ht="15" thickBot="1" x14ac:dyDescent="0.35">
      <c r="B73" s="2">
        <v>1</v>
      </c>
      <c r="C73" s="90">
        <v>0.5</v>
      </c>
      <c r="D73" s="3">
        <v>157</v>
      </c>
      <c r="E73" s="3">
        <v>2500</v>
      </c>
      <c r="F73" s="4">
        <f>(D73*100)/E73</f>
        <v>6.28</v>
      </c>
      <c r="G73" s="3">
        <v>172</v>
      </c>
      <c r="H73" s="3">
        <v>2500</v>
      </c>
      <c r="I73" s="4">
        <f t="shared" ref="I73:I74" si="47">(G73*100)/H73</f>
        <v>6.88</v>
      </c>
      <c r="J73" s="3">
        <v>11</v>
      </c>
      <c r="K73" s="3">
        <v>10000</v>
      </c>
      <c r="L73" s="4">
        <f t="shared" ref="L73:L74" si="48">(J73*100)/K73</f>
        <v>0.11</v>
      </c>
      <c r="M73" s="3">
        <v>6</v>
      </c>
      <c r="N73" s="3">
        <v>10000</v>
      </c>
      <c r="O73" s="5">
        <f t="shared" ref="O73:O74" si="49">(M73*100)/N73</f>
        <v>0.06</v>
      </c>
    </row>
    <row r="74" spans="1:17" ht="15" thickBot="1" x14ac:dyDescent="0.35">
      <c r="B74" s="2">
        <v>2</v>
      </c>
      <c r="C74" s="94"/>
      <c r="D74" s="3">
        <v>208</v>
      </c>
      <c r="E74" s="3">
        <v>2500</v>
      </c>
      <c r="F74" s="4">
        <f>(D74*100)/E74</f>
        <v>8.32</v>
      </c>
      <c r="G74" s="3">
        <v>207</v>
      </c>
      <c r="H74" s="3">
        <v>2500</v>
      </c>
      <c r="I74" s="4">
        <f t="shared" si="47"/>
        <v>8.2799999999999994</v>
      </c>
      <c r="J74" s="3">
        <v>9</v>
      </c>
      <c r="K74" s="3">
        <v>10000</v>
      </c>
      <c r="L74" s="4">
        <f t="shared" si="48"/>
        <v>0.09</v>
      </c>
      <c r="M74" s="3">
        <v>5</v>
      </c>
      <c r="N74" s="3">
        <v>10000</v>
      </c>
      <c r="O74" s="5">
        <f t="shared" si="49"/>
        <v>0.05</v>
      </c>
      <c r="P74" s="22">
        <f>((O73+O74+L73+L74)/4)/((F73+F74+I73+I74)/4)*100</f>
        <v>1.0416666666666667</v>
      </c>
      <c r="Q74" s="70">
        <f>((F74+I74+F73+I73)/4)/C73</f>
        <v>14.88</v>
      </c>
    </row>
    <row r="75" spans="1:17" ht="24" thickBot="1" x14ac:dyDescent="0.5">
      <c r="A75" s="33" t="s">
        <v>36</v>
      </c>
      <c r="B75" s="71"/>
      <c r="C75" s="16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</row>
    <row r="76" spans="1:17" x14ac:dyDescent="0.3">
      <c r="B76" s="74" t="s">
        <v>69</v>
      </c>
      <c r="C76" s="74" t="s">
        <v>73</v>
      </c>
      <c r="D76" s="76" t="s">
        <v>11</v>
      </c>
      <c r="E76" s="77"/>
      <c r="F76" s="78"/>
      <c r="G76" s="76" t="s">
        <v>12</v>
      </c>
      <c r="H76" s="77"/>
      <c r="I76" s="78"/>
      <c r="J76" s="76" t="s">
        <v>9</v>
      </c>
      <c r="K76" s="77"/>
      <c r="L76" s="78"/>
      <c r="M76" s="76" t="s">
        <v>10</v>
      </c>
      <c r="N76" s="77"/>
      <c r="O76" s="79"/>
    </row>
    <row r="77" spans="1:17" x14ac:dyDescent="0.3">
      <c r="B77" s="75"/>
      <c r="C77" s="75"/>
      <c r="D77" s="6" t="s">
        <v>74</v>
      </c>
      <c r="E77" s="6" t="s">
        <v>75</v>
      </c>
      <c r="F77" s="6" t="s">
        <v>1</v>
      </c>
      <c r="G77" s="6" t="s">
        <v>74</v>
      </c>
      <c r="H77" s="6" t="s">
        <v>75</v>
      </c>
      <c r="I77" s="6" t="s">
        <v>1</v>
      </c>
      <c r="J77" s="6" t="s">
        <v>74</v>
      </c>
      <c r="K77" s="6" t="s">
        <v>75</v>
      </c>
      <c r="L77" s="6" t="s">
        <v>1</v>
      </c>
      <c r="M77" s="6" t="s">
        <v>74</v>
      </c>
      <c r="N77" s="6" t="s">
        <v>75</v>
      </c>
      <c r="O77" s="6" t="s">
        <v>1</v>
      </c>
    </row>
    <row r="78" spans="1:17" ht="15" thickBot="1" x14ac:dyDescent="0.35">
      <c r="B78" s="2">
        <v>1</v>
      </c>
      <c r="C78" s="90">
        <v>0.5</v>
      </c>
      <c r="D78" s="3">
        <v>160</v>
      </c>
      <c r="E78" s="3">
        <v>2500</v>
      </c>
      <c r="F78" s="4">
        <f>(D78*100)/E78</f>
        <v>6.4</v>
      </c>
      <c r="G78" s="3">
        <v>138</v>
      </c>
      <c r="H78" s="3">
        <v>2500</v>
      </c>
      <c r="I78" s="4">
        <f t="shared" ref="I78:I79" si="50">(G78*100)/H78</f>
        <v>5.52</v>
      </c>
      <c r="J78" s="3">
        <v>2</v>
      </c>
      <c r="K78" s="3">
        <v>10000</v>
      </c>
      <c r="L78" s="4">
        <f t="shared" ref="L78:L79" si="51">(J78*100)/K78</f>
        <v>0.02</v>
      </c>
      <c r="M78" s="3">
        <v>2</v>
      </c>
      <c r="N78" s="3">
        <v>10000</v>
      </c>
      <c r="O78" s="5">
        <f t="shared" ref="O78:O79" si="52">(M78*100)/N78</f>
        <v>0.02</v>
      </c>
    </row>
    <row r="79" spans="1:17" ht="15" thickBot="1" x14ac:dyDescent="0.35">
      <c r="B79" s="2">
        <v>2</v>
      </c>
      <c r="C79" s="94"/>
      <c r="D79" s="3">
        <v>158</v>
      </c>
      <c r="E79" s="3">
        <v>2500</v>
      </c>
      <c r="F79" s="4">
        <f>(D79*100)/E79</f>
        <v>6.32</v>
      </c>
      <c r="G79" s="3">
        <v>102</v>
      </c>
      <c r="H79" s="3">
        <v>2500</v>
      </c>
      <c r="I79" s="4">
        <f t="shared" si="50"/>
        <v>4.08</v>
      </c>
      <c r="J79" s="3">
        <v>1</v>
      </c>
      <c r="K79" s="3">
        <v>10000</v>
      </c>
      <c r="L79" s="4">
        <f t="shared" si="51"/>
        <v>0.01</v>
      </c>
      <c r="M79" s="3">
        <v>3</v>
      </c>
      <c r="N79" s="3">
        <v>10000</v>
      </c>
      <c r="O79" s="5">
        <f t="shared" si="52"/>
        <v>0.03</v>
      </c>
      <c r="P79" s="22">
        <f>((O78+O79+L78+L79)/4)/((F78+F79+I78+I79)/4)*100</f>
        <v>0.35842293906810035</v>
      </c>
      <c r="Q79" s="70">
        <f>((F79+I79+F78+I78)/4)/C78</f>
        <v>11.16</v>
      </c>
    </row>
    <row r="80" spans="1:17" x14ac:dyDescent="0.3">
      <c r="B80" s="74" t="s">
        <v>69</v>
      </c>
      <c r="C80" s="74" t="s">
        <v>73</v>
      </c>
      <c r="D80" s="76" t="s">
        <v>11</v>
      </c>
      <c r="E80" s="77"/>
      <c r="F80" s="78"/>
      <c r="G80" s="76" t="s">
        <v>12</v>
      </c>
      <c r="H80" s="77"/>
      <c r="I80" s="78"/>
      <c r="J80" s="76" t="s">
        <v>9</v>
      </c>
      <c r="K80" s="77"/>
      <c r="L80" s="78"/>
      <c r="M80" s="76" t="s">
        <v>10</v>
      </c>
      <c r="N80" s="77"/>
      <c r="O80" s="79"/>
    </row>
    <row r="81" spans="1:17" x14ac:dyDescent="0.3">
      <c r="B81" s="75"/>
      <c r="C81" s="75"/>
      <c r="D81" s="6" t="s">
        <v>74</v>
      </c>
      <c r="E81" s="6" t="s">
        <v>75</v>
      </c>
      <c r="F81" s="6" t="s">
        <v>1</v>
      </c>
      <c r="G81" s="6" t="s">
        <v>74</v>
      </c>
      <c r="H81" s="6" t="s">
        <v>75</v>
      </c>
      <c r="I81" s="6" t="s">
        <v>1</v>
      </c>
      <c r="J81" s="6" t="s">
        <v>74</v>
      </c>
      <c r="K81" s="6" t="s">
        <v>75</v>
      </c>
      <c r="L81" s="6" t="s">
        <v>1</v>
      </c>
      <c r="M81" s="6" t="s">
        <v>74</v>
      </c>
      <c r="N81" s="6" t="s">
        <v>75</v>
      </c>
      <c r="O81" s="6" t="s">
        <v>1</v>
      </c>
    </row>
    <row r="82" spans="1:17" ht="15" customHeight="1" thickBot="1" x14ac:dyDescent="0.35">
      <c r="B82" s="2">
        <v>1</v>
      </c>
      <c r="C82" s="90">
        <v>0.5</v>
      </c>
      <c r="D82" s="3">
        <v>227</v>
      </c>
      <c r="E82" s="3">
        <v>2500</v>
      </c>
      <c r="F82" s="4">
        <f>(D82*100)/E82</f>
        <v>9.08</v>
      </c>
      <c r="G82" s="3">
        <v>213</v>
      </c>
      <c r="H82" s="3">
        <v>2500</v>
      </c>
      <c r="I82" s="4">
        <f t="shared" ref="I82:I83" si="53">(G82*100)/H82</f>
        <v>8.52</v>
      </c>
      <c r="J82" s="3">
        <v>0</v>
      </c>
      <c r="K82" s="3">
        <v>10000</v>
      </c>
      <c r="L82" s="4">
        <f t="shared" ref="L82:L83" si="54">(J82*100)/K82</f>
        <v>0</v>
      </c>
      <c r="M82" s="3">
        <v>2</v>
      </c>
      <c r="N82" s="3">
        <v>10000</v>
      </c>
      <c r="O82" s="5">
        <f t="shared" ref="O82:O83" si="55">(M82*100)/N82</f>
        <v>0.02</v>
      </c>
    </row>
    <row r="83" spans="1:17" ht="15" thickBot="1" x14ac:dyDescent="0.35">
      <c r="B83" s="2">
        <v>2</v>
      </c>
      <c r="C83" s="94"/>
      <c r="D83" s="3">
        <v>149</v>
      </c>
      <c r="E83" s="3">
        <v>2500</v>
      </c>
      <c r="F83" s="4">
        <f>(D83*100)/E83</f>
        <v>5.96</v>
      </c>
      <c r="G83" s="3">
        <v>163</v>
      </c>
      <c r="H83" s="3">
        <v>2500</v>
      </c>
      <c r="I83" s="4">
        <f t="shared" si="53"/>
        <v>6.52</v>
      </c>
      <c r="J83" s="3">
        <v>0</v>
      </c>
      <c r="K83" s="3">
        <v>10000</v>
      </c>
      <c r="L83" s="4">
        <f t="shared" si="54"/>
        <v>0</v>
      </c>
      <c r="M83" s="3">
        <v>0</v>
      </c>
      <c r="N83" s="3">
        <v>10000</v>
      </c>
      <c r="O83" s="5">
        <f t="shared" si="55"/>
        <v>0</v>
      </c>
      <c r="P83" s="22">
        <f>((O82+O83+L82+L83)/4)/((F82+F83+I82+I83)/4)*100</f>
        <v>6.6489361702127672E-2</v>
      </c>
      <c r="Q83" s="70">
        <f>((F83+I83+F82+I82)/4)/C82</f>
        <v>15.040000000000001</v>
      </c>
    </row>
    <row r="84" spans="1:17" ht="24" thickBot="1" x14ac:dyDescent="0.5">
      <c r="A84" s="33" t="s">
        <v>37</v>
      </c>
      <c r="B84" s="71"/>
      <c r="C84" s="16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</row>
    <row r="85" spans="1:17" x14ac:dyDescent="0.3">
      <c r="B85" s="74" t="s">
        <v>69</v>
      </c>
      <c r="C85" s="74" t="s">
        <v>73</v>
      </c>
      <c r="D85" s="76" t="s">
        <v>11</v>
      </c>
      <c r="E85" s="77"/>
      <c r="F85" s="78"/>
      <c r="G85" s="76" t="s">
        <v>12</v>
      </c>
      <c r="H85" s="77"/>
      <c r="I85" s="78"/>
      <c r="J85" s="76" t="s">
        <v>9</v>
      </c>
      <c r="K85" s="77"/>
      <c r="L85" s="78"/>
      <c r="M85" s="76" t="s">
        <v>10</v>
      </c>
      <c r="N85" s="77"/>
      <c r="O85" s="79"/>
    </row>
    <row r="86" spans="1:17" x14ac:dyDescent="0.3">
      <c r="B86" s="75"/>
      <c r="C86" s="75"/>
      <c r="D86" s="6" t="s">
        <v>74</v>
      </c>
      <c r="E86" s="6" t="s">
        <v>75</v>
      </c>
      <c r="F86" s="6" t="s">
        <v>1</v>
      </c>
      <c r="G86" s="6" t="s">
        <v>74</v>
      </c>
      <c r="H86" s="6" t="s">
        <v>75</v>
      </c>
      <c r="I86" s="6" t="s">
        <v>1</v>
      </c>
      <c r="J86" s="6" t="s">
        <v>74</v>
      </c>
      <c r="K86" s="6" t="s">
        <v>75</v>
      </c>
      <c r="L86" s="6" t="s">
        <v>1</v>
      </c>
      <c r="M86" s="6" t="s">
        <v>74</v>
      </c>
      <c r="N86" s="6" t="s">
        <v>75</v>
      </c>
      <c r="O86" s="6" t="s">
        <v>1</v>
      </c>
    </row>
    <row r="87" spans="1:17" ht="15" thickBot="1" x14ac:dyDescent="0.35">
      <c r="B87" s="2">
        <v>1</v>
      </c>
      <c r="C87" s="90">
        <v>0.5</v>
      </c>
      <c r="D87" s="3">
        <v>35</v>
      </c>
      <c r="E87" s="3">
        <v>2500</v>
      </c>
      <c r="F87" s="4">
        <f>(D87*100)/E87</f>
        <v>1.4</v>
      </c>
      <c r="G87" s="3">
        <v>75</v>
      </c>
      <c r="H87" s="3">
        <v>2500</v>
      </c>
      <c r="I87" s="4">
        <f t="shared" ref="I87:I88" si="56">(G87*100)/H87</f>
        <v>3</v>
      </c>
      <c r="J87" s="3">
        <v>0</v>
      </c>
      <c r="K87" s="3">
        <v>10000</v>
      </c>
      <c r="L87" s="4">
        <f t="shared" ref="L87:L88" si="57">(J87*100)/K87</f>
        <v>0</v>
      </c>
      <c r="M87" s="3">
        <v>2</v>
      </c>
      <c r="N87" s="3">
        <v>10000</v>
      </c>
      <c r="O87" s="5">
        <f t="shared" ref="O87:O88" si="58">(M87*100)/N87</f>
        <v>0.02</v>
      </c>
    </row>
    <row r="88" spans="1:17" ht="15" thickBot="1" x14ac:dyDescent="0.35">
      <c r="B88" s="2">
        <v>2</v>
      </c>
      <c r="C88" s="94"/>
      <c r="D88" s="3">
        <v>44</v>
      </c>
      <c r="E88" s="3">
        <v>2500</v>
      </c>
      <c r="F88" s="4">
        <f>(D88*100)/E88</f>
        <v>1.76</v>
      </c>
      <c r="G88" s="3">
        <v>61</v>
      </c>
      <c r="H88" s="3">
        <v>2500</v>
      </c>
      <c r="I88" s="4">
        <f t="shared" si="56"/>
        <v>2.44</v>
      </c>
      <c r="J88" s="18">
        <v>4</v>
      </c>
      <c r="K88" s="3">
        <v>10000</v>
      </c>
      <c r="L88" s="4">
        <f t="shared" si="57"/>
        <v>0.04</v>
      </c>
      <c r="M88" s="3">
        <v>2</v>
      </c>
      <c r="N88" s="3">
        <v>10000</v>
      </c>
      <c r="O88" s="5">
        <f t="shared" si="58"/>
        <v>0.02</v>
      </c>
      <c r="P88" s="22">
        <f>((O87+O88+L87+L88)/4)/((F87+F88+I87+I88)/4)*100</f>
        <v>0.93023255813953487</v>
      </c>
      <c r="Q88" s="70">
        <f>((F88+I88+F87+I87)/4)/C87</f>
        <v>4.3</v>
      </c>
    </row>
    <row r="89" spans="1:17" ht="24" thickBot="1" x14ac:dyDescent="0.5">
      <c r="A89" s="33" t="s">
        <v>38</v>
      </c>
      <c r="B89" s="71"/>
      <c r="C89" s="16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</row>
    <row r="90" spans="1:17" x14ac:dyDescent="0.3">
      <c r="B90" s="74" t="s">
        <v>69</v>
      </c>
      <c r="C90" s="74" t="s">
        <v>73</v>
      </c>
      <c r="D90" s="76" t="s">
        <v>11</v>
      </c>
      <c r="E90" s="77"/>
      <c r="F90" s="78"/>
      <c r="G90" s="76" t="s">
        <v>12</v>
      </c>
      <c r="H90" s="77"/>
      <c r="I90" s="78"/>
      <c r="J90" s="76" t="s">
        <v>9</v>
      </c>
      <c r="K90" s="77"/>
      <c r="L90" s="78"/>
      <c r="M90" s="76" t="s">
        <v>10</v>
      </c>
      <c r="N90" s="77"/>
      <c r="O90" s="79"/>
    </row>
    <row r="91" spans="1:17" x14ac:dyDescent="0.3">
      <c r="B91" s="75"/>
      <c r="C91" s="75"/>
      <c r="D91" s="6" t="s">
        <v>74</v>
      </c>
      <c r="E91" s="6" t="s">
        <v>75</v>
      </c>
      <c r="F91" s="6" t="s">
        <v>1</v>
      </c>
      <c r="G91" s="6" t="s">
        <v>74</v>
      </c>
      <c r="H91" s="6" t="s">
        <v>75</v>
      </c>
      <c r="I91" s="6" t="s">
        <v>1</v>
      </c>
      <c r="J91" s="6" t="s">
        <v>74</v>
      </c>
      <c r="K91" s="6" t="s">
        <v>75</v>
      </c>
      <c r="L91" s="6" t="s">
        <v>1</v>
      </c>
      <c r="M91" s="6" t="s">
        <v>74</v>
      </c>
      <c r="N91" s="6" t="s">
        <v>75</v>
      </c>
      <c r="O91" s="6" t="s">
        <v>1</v>
      </c>
    </row>
    <row r="92" spans="1:17" ht="14.4" customHeight="1" thickBot="1" x14ac:dyDescent="0.35">
      <c r="B92" s="2">
        <v>1</v>
      </c>
      <c r="C92" s="90">
        <v>0.5</v>
      </c>
      <c r="D92" s="3">
        <v>109</v>
      </c>
      <c r="E92" s="3">
        <v>2500</v>
      </c>
      <c r="F92" s="4">
        <f>(D92*100)/E92</f>
        <v>4.3600000000000003</v>
      </c>
      <c r="G92" s="3">
        <v>113</v>
      </c>
      <c r="H92" s="3">
        <v>2500</v>
      </c>
      <c r="I92" s="4">
        <f t="shared" ref="I92:I93" si="59">(G92*100)/H92</f>
        <v>4.5199999999999996</v>
      </c>
      <c r="J92" s="3">
        <v>1</v>
      </c>
      <c r="K92" s="3">
        <v>10000</v>
      </c>
      <c r="L92" s="4">
        <f t="shared" ref="L92:L93" si="60">(J92*100)/K92</f>
        <v>0.01</v>
      </c>
      <c r="M92" s="3">
        <v>3</v>
      </c>
      <c r="N92" s="3">
        <v>10000</v>
      </c>
      <c r="O92" s="5">
        <f t="shared" ref="O92:O93" si="61">(M92*100)/N92</f>
        <v>0.03</v>
      </c>
    </row>
    <row r="93" spans="1:17" ht="15" thickBot="1" x14ac:dyDescent="0.35">
      <c r="B93" s="2">
        <v>2</v>
      </c>
      <c r="C93" s="94"/>
      <c r="D93" s="18">
        <v>110</v>
      </c>
      <c r="E93" s="18">
        <v>2500</v>
      </c>
      <c r="F93" s="19">
        <f>(D93*100)/E93</f>
        <v>4.4000000000000004</v>
      </c>
      <c r="G93" s="18">
        <v>132</v>
      </c>
      <c r="H93" s="18">
        <v>2500</v>
      </c>
      <c r="I93" s="19">
        <f t="shared" si="59"/>
        <v>5.28</v>
      </c>
      <c r="J93" s="18">
        <v>1</v>
      </c>
      <c r="K93" s="18">
        <v>10000</v>
      </c>
      <c r="L93" s="19">
        <f t="shared" si="60"/>
        <v>0.01</v>
      </c>
      <c r="M93" s="18">
        <v>0</v>
      </c>
      <c r="N93" s="3">
        <v>10000</v>
      </c>
      <c r="O93" s="5">
        <f t="shared" si="61"/>
        <v>0</v>
      </c>
      <c r="P93" s="22">
        <f>((O92+O93+L92+L93)/4)/((F92+F93+I92+I93)/4)*100</f>
        <v>0.2693965517241379</v>
      </c>
      <c r="Q93" s="70">
        <f>((F93+I93+F92+I92)/4)/C92</f>
        <v>9.2799999999999994</v>
      </c>
    </row>
  </sheetData>
  <mergeCells count="132">
    <mergeCell ref="C87:C88"/>
    <mergeCell ref="C92:C93"/>
    <mergeCell ref="C68:C69"/>
    <mergeCell ref="C50:C51"/>
    <mergeCell ref="C40:C41"/>
    <mergeCell ref="B85:B86"/>
    <mergeCell ref="C85:C86"/>
    <mergeCell ref="D85:F85"/>
    <mergeCell ref="G85:I85"/>
    <mergeCell ref="B71:B72"/>
    <mergeCell ref="B76:B77"/>
    <mergeCell ref="J85:L85"/>
    <mergeCell ref="M85:O85"/>
    <mergeCell ref="C9:C10"/>
    <mergeCell ref="C13:C15"/>
    <mergeCell ref="C18:C19"/>
    <mergeCell ref="C22:C23"/>
    <mergeCell ref="C26:C27"/>
    <mergeCell ref="C36:C37"/>
    <mergeCell ref="C45:C46"/>
    <mergeCell ref="C54:C55"/>
    <mergeCell ref="C58:C59"/>
    <mergeCell ref="C63:C64"/>
    <mergeCell ref="C73:C74"/>
    <mergeCell ref="C82:C83"/>
    <mergeCell ref="C78:C79"/>
    <mergeCell ref="C71:C72"/>
    <mergeCell ref="D71:F71"/>
    <mergeCell ref="G71:I71"/>
    <mergeCell ref="J71:L71"/>
    <mergeCell ref="M71:O71"/>
    <mergeCell ref="C76:C77"/>
    <mergeCell ref="D76:F76"/>
    <mergeCell ref="G76:I76"/>
    <mergeCell ref="J76:L76"/>
    <mergeCell ref="M76:O76"/>
    <mergeCell ref="B66:B67"/>
    <mergeCell ref="C66:C67"/>
    <mergeCell ref="D66:F66"/>
    <mergeCell ref="G66:I66"/>
    <mergeCell ref="J66:L66"/>
    <mergeCell ref="M66:O66"/>
    <mergeCell ref="J61:L61"/>
    <mergeCell ref="M61:O61"/>
    <mergeCell ref="B61:B62"/>
    <mergeCell ref="C61:C62"/>
    <mergeCell ref="D61:F61"/>
    <mergeCell ref="G61:I61"/>
    <mergeCell ref="J56:L56"/>
    <mergeCell ref="M56:O56"/>
    <mergeCell ref="B52:B53"/>
    <mergeCell ref="C52:C53"/>
    <mergeCell ref="D52:F52"/>
    <mergeCell ref="G52:I52"/>
    <mergeCell ref="J52:L52"/>
    <mergeCell ref="M52:O52"/>
    <mergeCell ref="J38:L38"/>
    <mergeCell ref="M38:O38"/>
    <mergeCell ref="B38:B39"/>
    <mergeCell ref="C38:C39"/>
    <mergeCell ref="D38:F38"/>
    <mergeCell ref="G38:I38"/>
    <mergeCell ref="C56:C57"/>
    <mergeCell ref="D56:F56"/>
    <mergeCell ref="G56:I56"/>
    <mergeCell ref="J48:L48"/>
    <mergeCell ref="M48:O48"/>
    <mergeCell ref="G43:I43"/>
    <mergeCell ref="B48:B49"/>
    <mergeCell ref="C48:C49"/>
    <mergeCell ref="D48:F48"/>
    <mergeCell ref="G48:I48"/>
    <mergeCell ref="J11:L11"/>
    <mergeCell ref="G11:I11"/>
    <mergeCell ref="M11:O11"/>
    <mergeCell ref="G7:I7"/>
    <mergeCell ref="M7:O7"/>
    <mergeCell ref="J7:L7"/>
    <mergeCell ref="B11:B12"/>
    <mergeCell ref="C11:C12"/>
    <mergeCell ref="D11:F11"/>
    <mergeCell ref="B7:B8"/>
    <mergeCell ref="C7:C8"/>
    <mergeCell ref="D7:F7"/>
    <mergeCell ref="J20:L20"/>
    <mergeCell ref="G20:I20"/>
    <mergeCell ref="M20:O20"/>
    <mergeCell ref="G16:I16"/>
    <mergeCell ref="M16:O16"/>
    <mergeCell ref="J16:L16"/>
    <mergeCell ref="B20:B21"/>
    <mergeCell ref="C20:C21"/>
    <mergeCell ref="D20:F20"/>
    <mergeCell ref="B16:B17"/>
    <mergeCell ref="C16:C17"/>
    <mergeCell ref="D16:F16"/>
    <mergeCell ref="J29:L29"/>
    <mergeCell ref="M29:O29"/>
    <mergeCell ref="B29:B30"/>
    <mergeCell ref="C29:C30"/>
    <mergeCell ref="D29:F29"/>
    <mergeCell ref="G29:I29"/>
    <mergeCell ref="J34:L34"/>
    <mergeCell ref="M34:O34"/>
    <mergeCell ref="B34:B35"/>
    <mergeCell ref="C34:C35"/>
    <mergeCell ref="D34:F34"/>
    <mergeCell ref="G34:I34"/>
    <mergeCell ref="B24:B25"/>
    <mergeCell ref="C24:C25"/>
    <mergeCell ref="D24:F24"/>
    <mergeCell ref="G24:I24"/>
    <mergeCell ref="J24:L24"/>
    <mergeCell ref="M24:O24"/>
    <mergeCell ref="B90:B91"/>
    <mergeCell ref="C90:C91"/>
    <mergeCell ref="D90:F90"/>
    <mergeCell ref="G90:I90"/>
    <mergeCell ref="J90:L90"/>
    <mergeCell ref="M90:O90"/>
    <mergeCell ref="B80:B81"/>
    <mergeCell ref="C80:C81"/>
    <mergeCell ref="D80:F80"/>
    <mergeCell ref="G80:I80"/>
    <mergeCell ref="J80:L80"/>
    <mergeCell ref="M80:O80"/>
    <mergeCell ref="B56:B57"/>
    <mergeCell ref="J43:L43"/>
    <mergeCell ref="M43:O43"/>
    <mergeCell ref="B43:B44"/>
    <mergeCell ref="C43:C44"/>
    <mergeCell ref="D43:F4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55"/>
  <sheetViews>
    <sheetView topLeftCell="A130" zoomScale="80" zoomScaleNormal="80" workbookViewId="0"/>
  </sheetViews>
  <sheetFormatPr baseColWidth="10" defaultRowHeight="14.4" x14ac:dyDescent="0.3"/>
  <cols>
    <col min="16" max="16" width="18.88671875" customWidth="1"/>
    <col min="17" max="17" width="21.6640625" customWidth="1"/>
  </cols>
  <sheetData>
    <row r="1" spans="1:17" x14ac:dyDescent="0.3">
      <c r="A1" t="s">
        <v>132</v>
      </c>
    </row>
    <row r="3" spans="1:17" x14ac:dyDescent="0.3">
      <c r="A3" t="s">
        <v>70</v>
      </c>
    </row>
    <row r="4" spans="1:17" x14ac:dyDescent="0.3">
      <c r="A4" t="s">
        <v>71</v>
      </c>
    </row>
    <row r="5" spans="1:17" x14ac:dyDescent="0.3">
      <c r="A5" t="s">
        <v>72</v>
      </c>
    </row>
    <row r="6" spans="1:17" ht="24" thickBot="1" x14ac:dyDescent="0.5">
      <c r="A6" s="33" t="s">
        <v>28</v>
      </c>
    </row>
    <row r="7" spans="1:17" ht="15" thickBot="1" x14ac:dyDescent="0.35">
      <c r="B7" s="74" t="s">
        <v>69</v>
      </c>
      <c r="C7" s="74" t="s">
        <v>73</v>
      </c>
      <c r="D7" s="76" t="s">
        <v>11</v>
      </c>
      <c r="E7" s="77"/>
      <c r="F7" s="78"/>
      <c r="G7" s="76" t="s">
        <v>12</v>
      </c>
      <c r="H7" s="77"/>
      <c r="I7" s="78"/>
      <c r="J7" s="76" t="s">
        <v>9</v>
      </c>
      <c r="K7" s="77"/>
      <c r="L7" s="78"/>
      <c r="M7" s="76" t="s">
        <v>10</v>
      </c>
      <c r="N7" s="77"/>
      <c r="O7" s="79"/>
      <c r="P7" s="32" t="s">
        <v>76</v>
      </c>
      <c r="Q7" s="69" t="s">
        <v>127</v>
      </c>
    </row>
    <row r="8" spans="1:17" x14ac:dyDescent="0.3">
      <c r="B8" s="75"/>
      <c r="C8" s="75"/>
      <c r="D8" s="6" t="s">
        <v>74</v>
      </c>
      <c r="E8" s="6" t="s">
        <v>75</v>
      </c>
      <c r="F8" s="6" t="s">
        <v>1</v>
      </c>
      <c r="G8" s="6" t="s">
        <v>74</v>
      </c>
      <c r="H8" s="6" t="s">
        <v>75</v>
      </c>
      <c r="I8" s="6" t="s">
        <v>1</v>
      </c>
      <c r="J8" s="6" t="s">
        <v>74</v>
      </c>
      <c r="K8" s="6" t="s">
        <v>75</v>
      </c>
      <c r="L8" s="6" t="s">
        <v>1</v>
      </c>
      <c r="M8" s="6" t="s">
        <v>74</v>
      </c>
      <c r="N8" s="6" t="s">
        <v>75</v>
      </c>
      <c r="O8" s="6" t="s">
        <v>1</v>
      </c>
      <c r="P8" s="12"/>
      <c r="Q8" s="69"/>
    </row>
    <row r="9" spans="1:17" ht="18.75" customHeight="1" thickBot="1" x14ac:dyDescent="0.35">
      <c r="B9" s="2">
        <v>1</v>
      </c>
      <c r="C9" s="3">
        <v>1.84</v>
      </c>
      <c r="D9" s="3">
        <v>131</v>
      </c>
      <c r="E9" s="3">
        <v>2000</v>
      </c>
      <c r="F9" s="4">
        <f>(D9*100)/E9</f>
        <v>6.55</v>
      </c>
      <c r="G9" s="3">
        <v>120</v>
      </c>
      <c r="H9" s="3">
        <v>2000</v>
      </c>
      <c r="I9" s="4">
        <f t="shared" ref="I9:I11" si="0">(G9*100)/H9</f>
        <v>6</v>
      </c>
      <c r="J9" s="3">
        <v>8</v>
      </c>
      <c r="K9" s="3">
        <v>10000</v>
      </c>
      <c r="L9" s="4">
        <f t="shared" ref="L9:L11" si="1">(J9*100)/K9</f>
        <v>0.08</v>
      </c>
      <c r="M9" s="3">
        <v>7</v>
      </c>
      <c r="N9" s="3">
        <v>10000</v>
      </c>
      <c r="O9" s="5">
        <f t="shared" ref="O9:O11" si="2">(M9*100)/N9</f>
        <v>7.0000000000000007E-2</v>
      </c>
      <c r="P9" s="12"/>
      <c r="Q9" s="70"/>
    </row>
    <row r="10" spans="1:17" ht="18" customHeight="1" thickBot="1" x14ac:dyDescent="0.35">
      <c r="B10" s="2">
        <v>2</v>
      </c>
      <c r="C10" s="3">
        <v>1.26</v>
      </c>
      <c r="D10" s="3">
        <v>148</v>
      </c>
      <c r="E10" s="3">
        <v>2000</v>
      </c>
      <c r="F10" s="4">
        <f>(D10*100)/E10</f>
        <v>7.4</v>
      </c>
      <c r="G10" s="3">
        <v>103</v>
      </c>
      <c r="H10" s="3">
        <v>2000</v>
      </c>
      <c r="I10" s="4">
        <f t="shared" si="0"/>
        <v>5.15</v>
      </c>
      <c r="J10" s="3">
        <v>4</v>
      </c>
      <c r="K10" s="3">
        <v>10000</v>
      </c>
      <c r="L10" s="4">
        <f t="shared" si="1"/>
        <v>0.04</v>
      </c>
      <c r="M10" s="3">
        <v>6</v>
      </c>
      <c r="N10" s="3">
        <v>10000</v>
      </c>
      <c r="O10" s="5">
        <f t="shared" si="2"/>
        <v>0.06</v>
      </c>
      <c r="P10" s="22">
        <f>((O9+O10+L9+L10+O11+L11)/6)/((F9+F10+I9+I10+I11+F11)/6)*100</f>
        <v>1.0810810810810807</v>
      </c>
      <c r="Q10" s="70">
        <f>((F10+I10+F9+I9+F11+I11)/6)/C9</f>
        <v>3.519021739130435</v>
      </c>
    </row>
    <row r="11" spans="1:17" ht="20.25" customHeight="1" thickBot="1" x14ac:dyDescent="0.35">
      <c r="B11" s="2">
        <v>3</v>
      </c>
      <c r="C11" s="3">
        <v>1.52</v>
      </c>
      <c r="D11" s="3">
        <v>133</v>
      </c>
      <c r="E11" s="3">
        <v>2000</v>
      </c>
      <c r="F11" s="4">
        <f t="shared" ref="F11" si="3">(D11*100)/E11</f>
        <v>6.65</v>
      </c>
      <c r="G11" s="3">
        <v>142</v>
      </c>
      <c r="H11" s="3">
        <v>2000</v>
      </c>
      <c r="I11" s="4">
        <f t="shared" si="0"/>
        <v>7.1</v>
      </c>
      <c r="J11" s="3">
        <v>7</v>
      </c>
      <c r="K11" s="3">
        <v>10000</v>
      </c>
      <c r="L11" s="4">
        <f t="shared" si="1"/>
        <v>7.0000000000000007E-2</v>
      </c>
      <c r="M11" s="3">
        <v>10</v>
      </c>
      <c r="N11" s="3">
        <v>10000</v>
      </c>
      <c r="O11" s="5">
        <f t="shared" si="2"/>
        <v>0.1</v>
      </c>
    </row>
    <row r="12" spans="1:17" ht="20.25" customHeight="1" x14ac:dyDescent="0.3">
      <c r="B12" s="74" t="s">
        <v>69</v>
      </c>
      <c r="C12" s="74" t="s">
        <v>73</v>
      </c>
      <c r="D12" s="76" t="s">
        <v>11</v>
      </c>
      <c r="E12" s="77"/>
      <c r="F12" s="78"/>
      <c r="G12" s="76" t="s">
        <v>12</v>
      </c>
      <c r="H12" s="77"/>
      <c r="I12" s="78"/>
      <c r="J12" s="76" t="s">
        <v>9</v>
      </c>
      <c r="K12" s="77"/>
      <c r="L12" s="78"/>
      <c r="M12" s="76" t="s">
        <v>10</v>
      </c>
      <c r="N12" s="77"/>
      <c r="O12" s="79"/>
    </row>
    <row r="13" spans="1:17" x14ac:dyDescent="0.3">
      <c r="B13" s="75"/>
      <c r="C13" s="75"/>
      <c r="D13" s="6" t="s">
        <v>74</v>
      </c>
      <c r="E13" s="6" t="s">
        <v>75</v>
      </c>
      <c r="F13" s="6" t="s">
        <v>1</v>
      </c>
      <c r="G13" s="6" t="s">
        <v>74</v>
      </c>
      <c r="H13" s="6" t="s">
        <v>75</v>
      </c>
      <c r="I13" s="6" t="s">
        <v>1</v>
      </c>
      <c r="J13" s="6" t="s">
        <v>74</v>
      </c>
      <c r="K13" s="6" t="s">
        <v>75</v>
      </c>
      <c r="L13" s="6" t="s">
        <v>1</v>
      </c>
      <c r="M13" s="6" t="s">
        <v>74</v>
      </c>
      <c r="N13" s="6" t="s">
        <v>75</v>
      </c>
      <c r="O13" s="6" t="s">
        <v>1</v>
      </c>
    </row>
    <row r="14" spans="1:17" ht="15" customHeight="1" thickBot="1" x14ac:dyDescent="0.35">
      <c r="B14" s="2">
        <v>1</v>
      </c>
      <c r="C14" s="80">
        <v>0.5</v>
      </c>
      <c r="D14" s="3">
        <v>488</v>
      </c>
      <c r="E14" s="3">
        <v>5000</v>
      </c>
      <c r="F14" s="4">
        <f>(D14*100)/E14</f>
        <v>9.76</v>
      </c>
      <c r="G14" s="3">
        <v>448</v>
      </c>
      <c r="H14" s="3">
        <v>5000</v>
      </c>
      <c r="I14" s="4">
        <f t="shared" ref="I14:I15" si="4">(G14*100)/H14</f>
        <v>8.9600000000000009</v>
      </c>
      <c r="J14" s="3">
        <v>1</v>
      </c>
      <c r="K14" s="3">
        <v>10000</v>
      </c>
      <c r="L14" s="4">
        <f t="shared" ref="L14:L15" si="5">(J14*100)/K14</f>
        <v>0.01</v>
      </c>
      <c r="M14" s="3">
        <v>1</v>
      </c>
      <c r="N14" s="3">
        <v>10000</v>
      </c>
      <c r="O14" s="5">
        <f t="shared" ref="O14:O15" si="6">(M14*100)/N14</f>
        <v>0.01</v>
      </c>
    </row>
    <row r="15" spans="1:17" ht="15" thickBot="1" x14ac:dyDescent="0.35">
      <c r="B15" s="2">
        <v>2</v>
      </c>
      <c r="C15" s="92"/>
      <c r="D15" s="3">
        <v>493</v>
      </c>
      <c r="E15" s="3">
        <v>10000</v>
      </c>
      <c r="F15" s="4">
        <f>(D15*100)/E15</f>
        <v>4.93</v>
      </c>
      <c r="G15" s="3">
        <v>907</v>
      </c>
      <c r="H15" s="3">
        <v>10000</v>
      </c>
      <c r="I15" s="4">
        <f t="shared" si="4"/>
        <v>9.07</v>
      </c>
      <c r="J15" s="3">
        <v>1</v>
      </c>
      <c r="K15" s="3">
        <v>10000</v>
      </c>
      <c r="L15" s="4">
        <f t="shared" si="5"/>
        <v>0.01</v>
      </c>
      <c r="M15" s="3">
        <v>1</v>
      </c>
      <c r="N15" s="3">
        <v>10000</v>
      </c>
      <c r="O15" s="5">
        <f t="shared" si="6"/>
        <v>0.01</v>
      </c>
      <c r="P15" s="22">
        <f>((O14+O15+L14+L15)/4)/((F14+F15+I14+I15)/4)*100</f>
        <v>0.12224938875305623</v>
      </c>
      <c r="Q15" s="70">
        <f>((F15+I15+F14+I14)/4)/C14</f>
        <v>16.36</v>
      </c>
    </row>
    <row r="16" spans="1:17" ht="23.25" customHeight="1" x14ac:dyDescent="0.3">
      <c r="B16" s="74" t="s">
        <v>69</v>
      </c>
      <c r="C16" s="74" t="s">
        <v>73</v>
      </c>
      <c r="D16" s="76" t="s">
        <v>11</v>
      </c>
      <c r="E16" s="77"/>
      <c r="F16" s="78"/>
      <c r="G16" s="76" t="s">
        <v>12</v>
      </c>
      <c r="H16" s="77"/>
      <c r="I16" s="78"/>
      <c r="J16" s="76" t="s">
        <v>9</v>
      </c>
      <c r="K16" s="77"/>
      <c r="L16" s="78"/>
      <c r="M16" s="76" t="s">
        <v>10</v>
      </c>
      <c r="N16" s="77"/>
      <c r="O16" s="79"/>
    </row>
    <row r="17" spans="1:17" x14ac:dyDescent="0.3">
      <c r="B17" s="75"/>
      <c r="C17" s="75"/>
      <c r="D17" s="6" t="s">
        <v>74</v>
      </c>
      <c r="E17" s="6" t="s">
        <v>75</v>
      </c>
      <c r="F17" s="6" t="s">
        <v>1</v>
      </c>
      <c r="G17" s="6" t="s">
        <v>74</v>
      </c>
      <c r="H17" s="6" t="s">
        <v>75</v>
      </c>
      <c r="I17" s="6" t="s">
        <v>1</v>
      </c>
      <c r="J17" s="6" t="s">
        <v>74</v>
      </c>
      <c r="K17" s="6" t="s">
        <v>75</v>
      </c>
      <c r="L17" s="6" t="s">
        <v>1</v>
      </c>
      <c r="M17" s="6" t="s">
        <v>74</v>
      </c>
      <c r="N17" s="6" t="s">
        <v>75</v>
      </c>
      <c r="O17" s="6" t="s">
        <v>1</v>
      </c>
    </row>
    <row r="18" spans="1:17" ht="15" thickBot="1" x14ac:dyDescent="0.35">
      <c r="B18" s="2">
        <v>1</v>
      </c>
      <c r="C18" s="80">
        <v>0.5</v>
      </c>
      <c r="D18" s="3">
        <v>70</v>
      </c>
      <c r="E18" s="3">
        <v>5000</v>
      </c>
      <c r="F18" s="4">
        <f>(D18*100)/E18</f>
        <v>1.4</v>
      </c>
      <c r="G18" s="3">
        <v>52</v>
      </c>
      <c r="H18" s="3">
        <v>2500</v>
      </c>
      <c r="I18" s="4">
        <f t="shared" ref="I18:I19" si="7">(G18*100)/H18</f>
        <v>2.08</v>
      </c>
      <c r="J18" s="3">
        <v>1</v>
      </c>
      <c r="K18" s="3">
        <v>10000</v>
      </c>
      <c r="L18" s="4">
        <f t="shared" ref="L18:L19" si="8">(J18*100)/K18</f>
        <v>0.01</v>
      </c>
      <c r="M18" s="3">
        <v>0</v>
      </c>
      <c r="N18" s="3">
        <v>10000</v>
      </c>
      <c r="O18" s="5">
        <f t="shared" ref="O18:O19" si="9">(M18*100)/N18</f>
        <v>0</v>
      </c>
    </row>
    <row r="19" spans="1:17" ht="15" thickBot="1" x14ac:dyDescent="0.35">
      <c r="B19" s="2">
        <v>2</v>
      </c>
      <c r="C19" s="92"/>
      <c r="D19" s="3">
        <v>26</v>
      </c>
      <c r="E19" s="3">
        <v>2500</v>
      </c>
      <c r="F19" s="4">
        <f>(D19*100)/E19</f>
        <v>1.04</v>
      </c>
      <c r="G19" s="3">
        <v>35</v>
      </c>
      <c r="H19" s="3">
        <v>2500</v>
      </c>
      <c r="I19" s="4">
        <f t="shared" si="7"/>
        <v>1.4</v>
      </c>
      <c r="J19" s="3">
        <v>1</v>
      </c>
      <c r="K19" s="3">
        <v>10000</v>
      </c>
      <c r="L19" s="4">
        <f t="shared" si="8"/>
        <v>0.01</v>
      </c>
      <c r="M19" s="3">
        <v>0</v>
      </c>
      <c r="N19" s="3">
        <v>10000</v>
      </c>
      <c r="O19" s="5">
        <f t="shared" si="9"/>
        <v>0</v>
      </c>
      <c r="P19" s="22">
        <f>((O18+O19+L18+L19)/4)/((F18+F19+I18+I19)/4)*100</f>
        <v>0.33783783783783783</v>
      </c>
      <c r="Q19" s="70">
        <f>((F19+I19+F18+I18)/4)/C18</f>
        <v>2.96</v>
      </c>
    </row>
    <row r="20" spans="1:17" x14ac:dyDescent="0.3">
      <c r="B20" s="74" t="s">
        <v>69</v>
      </c>
      <c r="C20" s="74" t="s">
        <v>73</v>
      </c>
      <c r="D20" s="76" t="s">
        <v>11</v>
      </c>
      <c r="E20" s="77"/>
      <c r="F20" s="78"/>
      <c r="G20" s="76" t="s">
        <v>12</v>
      </c>
      <c r="H20" s="77"/>
      <c r="I20" s="78"/>
      <c r="J20" s="76" t="s">
        <v>9</v>
      </c>
      <c r="K20" s="77"/>
      <c r="L20" s="78"/>
      <c r="M20" s="76" t="s">
        <v>10</v>
      </c>
      <c r="N20" s="77"/>
      <c r="O20" s="79"/>
    </row>
    <row r="21" spans="1:17" ht="23.25" customHeight="1" x14ac:dyDescent="0.3">
      <c r="B21" s="75"/>
      <c r="C21" s="75"/>
      <c r="D21" s="6" t="s">
        <v>74</v>
      </c>
      <c r="E21" s="6" t="s">
        <v>75</v>
      </c>
      <c r="F21" s="6" t="s">
        <v>1</v>
      </c>
      <c r="G21" s="6" t="s">
        <v>74</v>
      </c>
      <c r="H21" s="6" t="s">
        <v>75</v>
      </c>
      <c r="I21" s="6" t="s">
        <v>1</v>
      </c>
      <c r="J21" s="6" t="s">
        <v>74</v>
      </c>
      <c r="K21" s="6" t="s">
        <v>75</v>
      </c>
      <c r="L21" s="6" t="s">
        <v>1</v>
      </c>
      <c r="M21" s="6" t="s">
        <v>74</v>
      </c>
      <c r="N21" s="6" t="s">
        <v>75</v>
      </c>
      <c r="O21" s="6" t="s">
        <v>1</v>
      </c>
    </row>
    <row r="22" spans="1:17" ht="15" thickBot="1" x14ac:dyDescent="0.35">
      <c r="B22" s="2">
        <v>1</v>
      </c>
      <c r="C22" s="80">
        <v>0.5</v>
      </c>
      <c r="D22" s="3">
        <v>169</v>
      </c>
      <c r="E22" s="3">
        <v>2500</v>
      </c>
      <c r="F22" s="4">
        <f>(D22*100)/E22</f>
        <v>6.76</v>
      </c>
      <c r="G22" s="3">
        <v>168</v>
      </c>
      <c r="H22" s="3">
        <v>2500</v>
      </c>
      <c r="I22" s="4">
        <f t="shared" ref="I22:I23" si="10">(G22*100)/H22</f>
        <v>6.72</v>
      </c>
      <c r="J22" s="3">
        <v>1</v>
      </c>
      <c r="K22" s="3">
        <v>10000</v>
      </c>
      <c r="L22" s="4">
        <f t="shared" ref="L22:L23" si="11">(J22*100)/K22</f>
        <v>0.01</v>
      </c>
      <c r="M22" s="3">
        <v>1</v>
      </c>
      <c r="N22" s="3">
        <v>10000</v>
      </c>
      <c r="O22" s="5">
        <f t="shared" ref="O22:O23" si="12">(M22*100)/N22</f>
        <v>0.01</v>
      </c>
    </row>
    <row r="23" spans="1:17" ht="15" thickBot="1" x14ac:dyDescent="0.35">
      <c r="B23" s="2">
        <v>2</v>
      </c>
      <c r="C23" s="92"/>
      <c r="D23" s="3">
        <v>120</v>
      </c>
      <c r="E23" s="3">
        <v>2500</v>
      </c>
      <c r="F23" s="4">
        <f>(D23*100)/E23</f>
        <v>4.8</v>
      </c>
      <c r="G23" s="3">
        <v>154</v>
      </c>
      <c r="H23" s="3">
        <v>2500</v>
      </c>
      <c r="I23" s="4">
        <f t="shared" si="10"/>
        <v>6.16</v>
      </c>
      <c r="J23" s="3">
        <v>0</v>
      </c>
      <c r="K23" s="3">
        <v>10000</v>
      </c>
      <c r="L23" s="4">
        <f t="shared" si="11"/>
        <v>0</v>
      </c>
      <c r="M23" s="3">
        <v>0</v>
      </c>
      <c r="N23" s="3">
        <v>10000</v>
      </c>
      <c r="O23" s="5">
        <f t="shared" si="12"/>
        <v>0</v>
      </c>
      <c r="P23" s="22">
        <f>((O22+O23+L22+L23)/4)/((F22+F23+I22+I23)/4)*100</f>
        <v>8.1833060556464832E-2</v>
      </c>
      <c r="Q23" s="70">
        <f>((F23+I23+F22+I22)/4)/C22</f>
        <v>12.219999999999999</v>
      </c>
    </row>
    <row r="24" spans="1:17" x14ac:dyDescent="0.3">
      <c r="B24" s="74" t="s">
        <v>69</v>
      </c>
      <c r="C24" s="74" t="s">
        <v>73</v>
      </c>
      <c r="D24" s="76" t="s">
        <v>11</v>
      </c>
      <c r="E24" s="77"/>
      <c r="F24" s="78"/>
      <c r="G24" s="76" t="s">
        <v>12</v>
      </c>
      <c r="H24" s="77"/>
      <c r="I24" s="78"/>
      <c r="J24" s="76" t="s">
        <v>9</v>
      </c>
      <c r="K24" s="77"/>
      <c r="L24" s="78"/>
      <c r="M24" s="76" t="s">
        <v>10</v>
      </c>
      <c r="N24" s="77"/>
      <c r="O24" s="79"/>
    </row>
    <row r="25" spans="1:17" x14ac:dyDescent="0.3">
      <c r="B25" s="75"/>
      <c r="C25" s="75"/>
      <c r="D25" s="6" t="s">
        <v>74</v>
      </c>
      <c r="E25" s="6" t="s">
        <v>75</v>
      </c>
      <c r="F25" s="6" t="s">
        <v>1</v>
      </c>
      <c r="G25" s="6" t="s">
        <v>74</v>
      </c>
      <c r="H25" s="6" t="s">
        <v>75</v>
      </c>
      <c r="I25" s="6" t="s">
        <v>1</v>
      </c>
      <c r="J25" s="6" t="s">
        <v>74</v>
      </c>
      <c r="K25" s="6" t="s">
        <v>75</v>
      </c>
      <c r="L25" s="6" t="s">
        <v>1</v>
      </c>
      <c r="M25" s="6" t="s">
        <v>74</v>
      </c>
      <c r="N25" s="6" t="s">
        <v>75</v>
      </c>
      <c r="O25" s="6" t="s">
        <v>1</v>
      </c>
    </row>
    <row r="26" spans="1:17" ht="15" thickBot="1" x14ac:dyDescent="0.35">
      <c r="B26" s="2">
        <v>1</v>
      </c>
      <c r="C26" s="80">
        <v>0.5</v>
      </c>
      <c r="D26" s="3">
        <v>114</v>
      </c>
      <c r="E26" s="3">
        <v>2500</v>
      </c>
      <c r="F26" s="4">
        <f>(D26*100)/E26</f>
        <v>4.5599999999999996</v>
      </c>
      <c r="G26" s="3">
        <v>115</v>
      </c>
      <c r="H26" s="3">
        <v>2500</v>
      </c>
      <c r="I26" s="4">
        <f t="shared" ref="I26:I27" si="13">(G26*100)/H26</f>
        <v>4.5999999999999996</v>
      </c>
      <c r="J26" s="3">
        <v>3</v>
      </c>
      <c r="K26" s="3">
        <v>10000</v>
      </c>
      <c r="L26" s="4">
        <f t="shared" ref="L26:L27" si="14">(J26*100)/K26</f>
        <v>0.03</v>
      </c>
      <c r="M26" s="3">
        <v>1</v>
      </c>
      <c r="N26" s="3">
        <v>10000</v>
      </c>
      <c r="O26" s="5">
        <f t="shared" ref="O26:O27" si="15">(M26*100)/N26</f>
        <v>0.01</v>
      </c>
    </row>
    <row r="27" spans="1:17" ht="15" thickBot="1" x14ac:dyDescent="0.35">
      <c r="B27" s="2">
        <v>2</v>
      </c>
      <c r="C27" s="92"/>
      <c r="D27" s="3">
        <v>148</v>
      </c>
      <c r="E27" s="3">
        <v>2500</v>
      </c>
      <c r="F27" s="4">
        <f>(D27*100)/E27</f>
        <v>5.92</v>
      </c>
      <c r="G27" s="3">
        <v>175</v>
      </c>
      <c r="H27" s="3">
        <v>2500</v>
      </c>
      <c r="I27" s="4">
        <f t="shared" si="13"/>
        <v>7</v>
      </c>
      <c r="J27" s="3">
        <v>0</v>
      </c>
      <c r="K27" s="3">
        <v>10000</v>
      </c>
      <c r="L27" s="4">
        <f t="shared" si="14"/>
        <v>0</v>
      </c>
      <c r="M27" s="3">
        <v>2</v>
      </c>
      <c r="N27" s="3">
        <v>10000</v>
      </c>
      <c r="O27" s="5">
        <f t="shared" si="15"/>
        <v>0.02</v>
      </c>
      <c r="P27" s="22">
        <f>((O26+O27+L26+L27)/4)/((F26+F27+I26+I27)/4)*100</f>
        <v>0.27173913043478259</v>
      </c>
      <c r="Q27" s="70">
        <f>((F27+I27+F26+I26)/4)/C26</f>
        <v>11.04</v>
      </c>
    </row>
    <row r="28" spans="1:17" ht="24" thickBot="1" x14ac:dyDescent="0.5">
      <c r="A28" s="33" t="s">
        <v>27</v>
      </c>
    </row>
    <row r="29" spans="1:17" x14ac:dyDescent="0.3">
      <c r="B29" s="74" t="s">
        <v>69</v>
      </c>
      <c r="C29" s="74" t="s">
        <v>73</v>
      </c>
      <c r="D29" s="76" t="s">
        <v>11</v>
      </c>
      <c r="E29" s="77"/>
      <c r="F29" s="78"/>
      <c r="G29" s="76" t="s">
        <v>12</v>
      </c>
      <c r="H29" s="77"/>
      <c r="I29" s="78"/>
      <c r="J29" s="76" t="s">
        <v>9</v>
      </c>
      <c r="K29" s="77"/>
      <c r="L29" s="78"/>
      <c r="M29" s="76" t="s">
        <v>10</v>
      </c>
      <c r="N29" s="77"/>
      <c r="O29" s="79"/>
    </row>
    <row r="30" spans="1:17" x14ac:dyDescent="0.3">
      <c r="B30" s="75"/>
      <c r="C30" s="75"/>
      <c r="D30" s="6" t="s">
        <v>74</v>
      </c>
      <c r="E30" s="6" t="s">
        <v>75</v>
      </c>
      <c r="F30" s="6" t="s">
        <v>1</v>
      </c>
      <c r="G30" s="6" t="s">
        <v>74</v>
      </c>
      <c r="H30" s="6" t="s">
        <v>75</v>
      </c>
      <c r="I30" s="6" t="s">
        <v>1</v>
      </c>
      <c r="J30" s="6" t="s">
        <v>74</v>
      </c>
      <c r="K30" s="6" t="s">
        <v>75</v>
      </c>
      <c r="L30" s="6" t="s">
        <v>1</v>
      </c>
      <c r="M30" s="6" t="s">
        <v>74</v>
      </c>
      <c r="N30" s="6" t="s">
        <v>75</v>
      </c>
      <c r="O30" s="6" t="s">
        <v>1</v>
      </c>
    </row>
    <row r="31" spans="1:17" ht="15" thickBot="1" x14ac:dyDescent="0.35">
      <c r="B31" s="2">
        <v>1</v>
      </c>
      <c r="C31" s="3">
        <v>0.44</v>
      </c>
      <c r="D31" s="3">
        <v>190</v>
      </c>
      <c r="E31" s="3">
        <v>5000</v>
      </c>
      <c r="F31" s="4">
        <f>(D31*100)/E31</f>
        <v>3.8</v>
      </c>
      <c r="G31" s="3">
        <v>175</v>
      </c>
      <c r="H31" s="3">
        <v>5000</v>
      </c>
      <c r="I31" s="4">
        <f t="shared" ref="I31:I32" si="16">(G31*100)/H31</f>
        <v>3.5</v>
      </c>
      <c r="J31" s="3">
        <v>1</v>
      </c>
      <c r="K31" s="3">
        <v>10000</v>
      </c>
      <c r="L31" s="4">
        <f t="shared" ref="L31:L32" si="17">(J31*100)/K31</f>
        <v>0.01</v>
      </c>
      <c r="M31" s="3">
        <v>0</v>
      </c>
      <c r="N31" s="3">
        <v>10000</v>
      </c>
      <c r="O31" s="5">
        <f t="shared" ref="O31:O32" si="18">(M31*100)/N31</f>
        <v>0</v>
      </c>
    </row>
    <row r="32" spans="1:17" ht="15" thickBot="1" x14ac:dyDescent="0.35">
      <c r="B32" s="2">
        <v>2</v>
      </c>
      <c r="C32" s="3">
        <v>0.42</v>
      </c>
      <c r="D32" s="3">
        <v>45</v>
      </c>
      <c r="E32" s="3">
        <v>2000</v>
      </c>
      <c r="F32" s="4">
        <f>(D32*100)/E32</f>
        <v>2.25</v>
      </c>
      <c r="G32" s="3">
        <v>59</v>
      </c>
      <c r="H32" s="3">
        <v>2000</v>
      </c>
      <c r="I32" s="4">
        <f t="shared" si="16"/>
        <v>2.95</v>
      </c>
      <c r="J32" s="3">
        <v>2</v>
      </c>
      <c r="K32" s="3">
        <v>10000</v>
      </c>
      <c r="L32" s="4">
        <f t="shared" si="17"/>
        <v>0.02</v>
      </c>
      <c r="M32" s="3">
        <v>0</v>
      </c>
      <c r="N32" s="3">
        <v>10000</v>
      </c>
      <c r="O32" s="23">
        <f t="shared" si="18"/>
        <v>0</v>
      </c>
      <c r="P32" s="22">
        <f>((O31+O32+L31+L32)/4)/((F31+F32+I31+I32)/4)*100</f>
        <v>0.24</v>
      </c>
      <c r="Q32" s="70">
        <f>((F32+I32+F31+I31)/4)/C31</f>
        <v>7.1022727272727275</v>
      </c>
    </row>
    <row r="33" spans="1:17" ht="24" thickBot="1" x14ac:dyDescent="0.5">
      <c r="A33" s="33" t="s">
        <v>26</v>
      </c>
    </row>
    <row r="34" spans="1:17" x14ac:dyDescent="0.3">
      <c r="B34" s="74" t="s">
        <v>69</v>
      </c>
      <c r="C34" s="74" t="s">
        <v>73</v>
      </c>
      <c r="D34" s="76" t="s">
        <v>11</v>
      </c>
      <c r="E34" s="77"/>
      <c r="F34" s="78"/>
      <c r="G34" s="76" t="s">
        <v>12</v>
      </c>
      <c r="H34" s="77"/>
      <c r="I34" s="78"/>
      <c r="J34" s="76" t="s">
        <v>9</v>
      </c>
      <c r="K34" s="77"/>
      <c r="L34" s="78"/>
      <c r="M34" s="76" t="s">
        <v>10</v>
      </c>
      <c r="N34" s="77"/>
      <c r="O34" s="79"/>
    </row>
    <row r="35" spans="1:17" x14ac:dyDescent="0.3">
      <c r="B35" s="75"/>
      <c r="C35" s="75"/>
      <c r="D35" s="6" t="s">
        <v>74</v>
      </c>
      <c r="E35" s="6" t="s">
        <v>75</v>
      </c>
      <c r="F35" s="6" t="s">
        <v>1</v>
      </c>
      <c r="G35" s="6" t="s">
        <v>74</v>
      </c>
      <c r="H35" s="6" t="s">
        <v>75</v>
      </c>
      <c r="I35" s="6" t="s">
        <v>1</v>
      </c>
      <c r="J35" s="6" t="s">
        <v>74</v>
      </c>
      <c r="K35" s="6" t="s">
        <v>75</v>
      </c>
      <c r="L35" s="6" t="s">
        <v>1</v>
      </c>
      <c r="M35" s="6" t="s">
        <v>74</v>
      </c>
      <c r="N35" s="6" t="s">
        <v>75</v>
      </c>
      <c r="O35" s="6" t="s">
        <v>1</v>
      </c>
    </row>
    <row r="36" spans="1:17" ht="15" thickBot="1" x14ac:dyDescent="0.35">
      <c r="B36" s="2">
        <v>1</v>
      </c>
      <c r="C36" s="80">
        <v>0.5</v>
      </c>
      <c r="D36" s="3">
        <v>127</v>
      </c>
      <c r="E36" s="3">
        <v>2500</v>
      </c>
      <c r="F36" s="4">
        <f>(D36*100)/E36</f>
        <v>5.08</v>
      </c>
      <c r="G36" s="3">
        <v>185</v>
      </c>
      <c r="H36" s="3">
        <v>2500</v>
      </c>
      <c r="I36" s="4">
        <f t="shared" ref="I36" si="19">(G36*100)/H36</f>
        <v>7.4</v>
      </c>
      <c r="J36" s="3">
        <v>26</v>
      </c>
      <c r="K36" s="3">
        <v>10000</v>
      </c>
      <c r="L36" s="4">
        <f t="shared" ref="L36" si="20">(J36*100)/K36</f>
        <v>0.26</v>
      </c>
      <c r="M36" s="3">
        <v>18</v>
      </c>
      <c r="N36" s="3">
        <v>10000</v>
      </c>
      <c r="O36" s="5">
        <f t="shared" ref="O36" si="21">(M36*100)/N36</f>
        <v>0.18</v>
      </c>
    </row>
    <row r="37" spans="1:17" ht="15" thickBot="1" x14ac:dyDescent="0.35">
      <c r="B37" s="2">
        <v>2</v>
      </c>
      <c r="C37" s="92"/>
      <c r="D37" s="3">
        <v>105</v>
      </c>
      <c r="E37" s="3">
        <v>2500</v>
      </c>
      <c r="F37" s="4">
        <f>(D37*100)/E37</f>
        <v>4.2</v>
      </c>
      <c r="G37" s="3">
        <v>438</v>
      </c>
      <c r="H37" s="3">
        <v>10000</v>
      </c>
      <c r="I37" s="4">
        <f>(G37*100)/H37</f>
        <v>4.38</v>
      </c>
      <c r="J37" s="3">
        <v>10</v>
      </c>
      <c r="K37" s="3">
        <v>10000</v>
      </c>
      <c r="L37" s="4">
        <f>(J37*100)/K37</f>
        <v>0.1</v>
      </c>
      <c r="M37" s="3">
        <v>7</v>
      </c>
      <c r="N37" s="3">
        <v>10000</v>
      </c>
      <c r="O37" s="23">
        <f>(M37*100)/N37</f>
        <v>7.0000000000000007E-2</v>
      </c>
      <c r="P37" s="22">
        <f>((O36+O37+L36+L37)/4)/((F36+F37+I36+I37)/4)*100</f>
        <v>2.8964862298195633</v>
      </c>
      <c r="Q37" s="70">
        <f>((F37+I37+F36+I36)/4)/C36</f>
        <v>10.530000000000001</v>
      </c>
    </row>
    <row r="38" spans="1:17" x14ac:dyDescent="0.3">
      <c r="B38" s="74" t="s">
        <v>69</v>
      </c>
      <c r="C38" s="74" t="s">
        <v>73</v>
      </c>
      <c r="D38" s="76" t="s">
        <v>11</v>
      </c>
      <c r="E38" s="77"/>
      <c r="F38" s="78"/>
      <c r="G38" s="76" t="s">
        <v>12</v>
      </c>
      <c r="H38" s="77"/>
      <c r="I38" s="78"/>
      <c r="J38" s="76" t="s">
        <v>9</v>
      </c>
      <c r="K38" s="77"/>
      <c r="L38" s="78"/>
      <c r="M38" s="76" t="s">
        <v>10</v>
      </c>
      <c r="N38" s="77"/>
      <c r="O38" s="79"/>
    </row>
    <row r="39" spans="1:17" x14ac:dyDescent="0.3">
      <c r="B39" s="75"/>
      <c r="C39" s="75"/>
      <c r="D39" s="6" t="s">
        <v>74</v>
      </c>
      <c r="E39" s="6" t="s">
        <v>75</v>
      </c>
      <c r="F39" s="6" t="s">
        <v>1</v>
      </c>
      <c r="G39" s="6" t="s">
        <v>74</v>
      </c>
      <c r="H39" s="6" t="s">
        <v>75</v>
      </c>
      <c r="I39" s="6" t="s">
        <v>1</v>
      </c>
      <c r="J39" s="6" t="s">
        <v>74</v>
      </c>
      <c r="K39" s="6" t="s">
        <v>75</v>
      </c>
      <c r="L39" s="6" t="s">
        <v>1</v>
      </c>
      <c r="M39" s="6" t="s">
        <v>74</v>
      </c>
      <c r="N39" s="6" t="s">
        <v>75</v>
      </c>
      <c r="O39" s="6" t="s">
        <v>1</v>
      </c>
    </row>
    <row r="40" spans="1:17" ht="15" thickBot="1" x14ac:dyDescent="0.35">
      <c r="B40" s="2">
        <v>1</v>
      </c>
      <c r="C40" s="80">
        <v>0.5</v>
      </c>
      <c r="D40" s="3">
        <v>213</v>
      </c>
      <c r="E40" s="3">
        <v>2500</v>
      </c>
      <c r="F40" s="4">
        <f>(D40*100)/E40</f>
        <v>8.52</v>
      </c>
      <c r="G40" s="3">
        <v>258</v>
      </c>
      <c r="H40" s="3">
        <v>2500</v>
      </c>
      <c r="I40" s="4">
        <f t="shared" ref="I40" si="22">(G40*100)/H40</f>
        <v>10.32</v>
      </c>
      <c r="J40" s="3">
        <v>34</v>
      </c>
      <c r="K40" s="3">
        <v>10000</v>
      </c>
      <c r="L40" s="4">
        <f t="shared" ref="L40" si="23">(J40*100)/K40</f>
        <v>0.34</v>
      </c>
      <c r="M40" s="3">
        <v>27</v>
      </c>
      <c r="N40" s="3">
        <v>10000</v>
      </c>
      <c r="O40" s="5">
        <f t="shared" ref="O40" si="24">(M40*100)/N40</f>
        <v>0.27</v>
      </c>
    </row>
    <row r="41" spans="1:17" ht="15" thickBot="1" x14ac:dyDescent="0.35">
      <c r="B41" s="2">
        <v>2</v>
      </c>
      <c r="C41" s="92"/>
      <c r="D41" s="3">
        <v>159</v>
      </c>
      <c r="E41" s="3">
        <v>2500</v>
      </c>
      <c r="F41" s="4">
        <f>(D41*100)/E41</f>
        <v>6.36</v>
      </c>
      <c r="G41" s="3">
        <v>150</v>
      </c>
      <c r="H41" s="3">
        <v>2500</v>
      </c>
      <c r="I41" s="4">
        <f>(G41*100)/H41</f>
        <v>6</v>
      </c>
      <c r="J41" s="3">
        <v>27</v>
      </c>
      <c r="K41" s="3">
        <v>10000</v>
      </c>
      <c r="L41" s="4">
        <f>(J41*100)/K41</f>
        <v>0.27</v>
      </c>
      <c r="M41" s="3">
        <v>12</v>
      </c>
      <c r="N41" s="3">
        <v>10000</v>
      </c>
      <c r="O41" s="23">
        <f>(M41*100)/N41</f>
        <v>0.12</v>
      </c>
      <c r="P41" s="22">
        <f>((O40+O41+L40+L41)/4)/((F40+F41+I40+I41)/4)*100</f>
        <v>3.2051282051282057</v>
      </c>
      <c r="Q41" s="70">
        <f>((F41+I41+F40+I40)/4)/C40</f>
        <v>15.6</v>
      </c>
    </row>
    <row r="42" spans="1:17" x14ac:dyDescent="0.3">
      <c r="B42" s="74" t="s">
        <v>69</v>
      </c>
      <c r="C42" s="74" t="s">
        <v>73</v>
      </c>
      <c r="D42" s="76" t="s">
        <v>11</v>
      </c>
      <c r="E42" s="77"/>
      <c r="F42" s="78"/>
      <c r="G42" s="76" t="s">
        <v>12</v>
      </c>
      <c r="H42" s="77"/>
      <c r="I42" s="78"/>
      <c r="J42" s="76" t="s">
        <v>9</v>
      </c>
      <c r="K42" s="77"/>
      <c r="L42" s="78"/>
      <c r="M42" s="76" t="s">
        <v>10</v>
      </c>
      <c r="N42" s="77"/>
      <c r="O42" s="79"/>
    </row>
    <row r="43" spans="1:17" x14ac:dyDescent="0.3">
      <c r="B43" s="75"/>
      <c r="C43" s="75"/>
      <c r="D43" s="6" t="s">
        <v>74</v>
      </c>
      <c r="E43" s="6" t="s">
        <v>75</v>
      </c>
      <c r="F43" s="6" t="s">
        <v>1</v>
      </c>
      <c r="G43" s="6" t="s">
        <v>74</v>
      </c>
      <c r="H43" s="6" t="s">
        <v>75</v>
      </c>
      <c r="I43" s="6" t="s">
        <v>1</v>
      </c>
      <c r="J43" s="6" t="s">
        <v>74</v>
      </c>
      <c r="K43" s="6" t="s">
        <v>75</v>
      </c>
      <c r="L43" s="6" t="s">
        <v>1</v>
      </c>
      <c r="M43" s="6" t="s">
        <v>74</v>
      </c>
      <c r="N43" s="6" t="s">
        <v>75</v>
      </c>
      <c r="O43" s="6" t="s">
        <v>1</v>
      </c>
    </row>
    <row r="44" spans="1:17" ht="15" thickBot="1" x14ac:dyDescent="0.35">
      <c r="B44" s="2">
        <v>1</v>
      </c>
      <c r="C44" s="80">
        <v>0.5</v>
      </c>
      <c r="D44" s="3">
        <v>264</v>
      </c>
      <c r="E44" s="3">
        <v>2500</v>
      </c>
      <c r="F44" s="4">
        <f>(D44*100)/E44</f>
        <v>10.56</v>
      </c>
      <c r="G44" s="3">
        <v>285</v>
      </c>
      <c r="H44" s="3">
        <v>2500</v>
      </c>
      <c r="I44" s="4">
        <f t="shared" ref="I44" si="25">(G44*100)/H44</f>
        <v>11.4</v>
      </c>
      <c r="J44" s="3">
        <v>12</v>
      </c>
      <c r="K44" s="3">
        <v>10000</v>
      </c>
      <c r="L44" s="4">
        <f t="shared" ref="L44" si="26">(J44*100)/K44</f>
        <v>0.12</v>
      </c>
      <c r="M44" s="3">
        <v>12</v>
      </c>
      <c r="N44" s="3">
        <v>10000</v>
      </c>
      <c r="O44" s="5">
        <f t="shared" ref="O44" si="27">(M44*100)/N44</f>
        <v>0.12</v>
      </c>
    </row>
    <row r="45" spans="1:17" ht="15" thickBot="1" x14ac:dyDescent="0.35">
      <c r="B45" s="2">
        <v>2</v>
      </c>
      <c r="C45" s="92"/>
      <c r="D45" s="3">
        <v>208</v>
      </c>
      <c r="E45" s="3">
        <v>2500</v>
      </c>
      <c r="F45" s="4">
        <f>(D45*100)/E45</f>
        <v>8.32</v>
      </c>
      <c r="G45" s="3">
        <v>488</v>
      </c>
      <c r="H45" s="3">
        <v>5000</v>
      </c>
      <c r="I45" s="4">
        <f>(G45*100)/H45</f>
        <v>9.76</v>
      </c>
      <c r="J45" s="3">
        <v>15</v>
      </c>
      <c r="K45" s="3">
        <v>10000</v>
      </c>
      <c r="L45" s="4">
        <f>(J45*100)/K45</f>
        <v>0.15</v>
      </c>
      <c r="M45" s="3">
        <v>14</v>
      </c>
      <c r="N45" s="3">
        <v>10000</v>
      </c>
      <c r="O45" s="23">
        <f>(M45*100)/N45</f>
        <v>0.14000000000000001</v>
      </c>
      <c r="P45" s="22">
        <f>((O44+O45+L44+L45)/4)/((F44+F45+I44+I45)/4)*100</f>
        <v>1.3236763236763238</v>
      </c>
      <c r="Q45" s="70">
        <f>((F45+I45+F44+I44)/4)/C44</f>
        <v>20.02</v>
      </c>
    </row>
    <row r="46" spans="1:17" ht="24" thickBot="1" x14ac:dyDescent="0.5">
      <c r="A46" s="33" t="s">
        <v>25</v>
      </c>
    </row>
    <row r="47" spans="1:17" x14ac:dyDescent="0.3">
      <c r="B47" s="74" t="s">
        <v>69</v>
      </c>
      <c r="C47" s="74" t="s">
        <v>73</v>
      </c>
      <c r="D47" s="76" t="s">
        <v>11</v>
      </c>
      <c r="E47" s="77"/>
      <c r="F47" s="78"/>
      <c r="G47" s="76" t="s">
        <v>12</v>
      </c>
      <c r="H47" s="77"/>
      <c r="I47" s="78"/>
      <c r="J47" s="76" t="s">
        <v>9</v>
      </c>
      <c r="K47" s="77"/>
      <c r="L47" s="78"/>
      <c r="M47" s="76" t="s">
        <v>10</v>
      </c>
      <c r="N47" s="77"/>
      <c r="O47" s="79"/>
    </row>
    <row r="48" spans="1:17" x14ac:dyDescent="0.3">
      <c r="B48" s="75"/>
      <c r="C48" s="75"/>
      <c r="D48" s="6" t="s">
        <v>74</v>
      </c>
      <c r="E48" s="6" t="s">
        <v>75</v>
      </c>
      <c r="F48" s="6" t="s">
        <v>1</v>
      </c>
      <c r="G48" s="6" t="s">
        <v>74</v>
      </c>
      <c r="H48" s="6" t="s">
        <v>75</v>
      </c>
      <c r="I48" s="6" t="s">
        <v>1</v>
      </c>
      <c r="J48" s="6" t="s">
        <v>74</v>
      </c>
      <c r="K48" s="6" t="s">
        <v>75</v>
      </c>
      <c r="L48" s="6" t="s">
        <v>1</v>
      </c>
      <c r="M48" s="6" t="s">
        <v>74</v>
      </c>
      <c r="N48" s="6" t="s">
        <v>75</v>
      </c>
      <c r="O48" s="6" t="s">
        <v>1</v>
      </c>
    </row>
    <row r="49" spans="1:17" ht="15" thickBot="1" x14ac:dyDescent="0.35">
      <c r="B49" s="2">
        <v>1</v>
      </c>
      <c r="C49" s="80">
        <v>0.8</v>
      </c>
      <c r="D49" s="3">
        <v>210</v>
      </c>
      <c r="E49" s="3">
        <v>5000</v>
      </c>
      <c r="F49" s="4">
        <f>(D49*100)/E49</f>
        <v>4.2</v>
      </c>
      <c r="G49" s="3">
        <v>234</v>
      </c>
      <c r="H49" s="3">
        <v>5000</v>
      </c>
      <c r="I49" s="4">
        <f t="shared" ref="I49" si="28">(G49*100)/H49</f>
        <v>4.68</v>
      </c>
      <c r="J49" s="3">
        <v>43</v>
      </c>
      <c r="K49" s="3">
        <v>10000</v>
      </c>
      <c r="L49" s="4">
        <f t="shared" ref="L49" si="29">(J49*100)/K49</f>
        <v>0.43</v>
      </c>
      <c r="M49" s="3">
        <v>54</v>
      </c>
      <c r="N49" s="3">
        <v>10000</v>
      </c>
      <c r="O49" s="5">
        <f t="shared" ref="O49" si="30">(M49*100)/N49</f>
        <v>0.54</v>
      </c>
    </row>
    <row r="50" spans="1:17" ht="15" thickBot="1" x14ac:dyDescent="0.35">
      <c r="B50" s="2">
        <v>2</v>
      </c>
      <c r="C50" s="95"/>
      <c r="D50" s="3">
        <v>345</v>
      </c>
      <c r="E50" s="3">
        <v>10000</v>
      </c>
      <c r="F50" s="4">
        <f>(D50*100)/E50</f>
        <v>3.45</v>
      </c>
      <c r="G50" s="3">
        <v>354</v>
      </c>
      <c r="H50" s="3">
        <v>10000</v>
      </c>
      <c r="I50" s="4">
        <f>(G50*100)/H50</f>
        <v>3.54</v>
      </c>
      <c r="J50" s="3">
        <v>49</v>
      </c>
      <c r="K50" s="3">
        <v>10000</v>
      </c>
      <c r="L50" s="4">
        <f>(J50*100)/K50</f>
        <v>0.49</v>
      </c>
      <c r="M50" s="3">
        <v>37</v>
      </c>
      <c r="N50" s="3">
        <v>10000</v>
      </c>
      <c r="O50" s="23">
        <f>(M50*100)/N50</f>
        <v>0.37</v>
      </c>
      <c r="P50" s="22">
        <f>((O49+O50+L49+L50+O51+L51)/4)/((F49+F50+I49+I50+I51+F51)/4)*100</f>
        <v>10.455159981973861</v>
      </c>
      <c r="Q50" s="70">
        <f>((F50+I50+F49+I49)/4)/C49</f>
        <v>4.9593749999999996</v>
      </c>
    </row>
    <row r="51" spans="1:17" ht="15" thickBot="1" x14ac:dyDescent="0.35">
      <c r="B51" s="2">
        <v>3</v>
      </c>
      <c r="C51" s="92"/>
      <c r="D51" s="3">
        <v>147</v>
      </c>
      <c r="E51" s="3">
        <v>5000</v>
      </c>
      <c r="F51" s="4">
        <f>(D51*100)/E51</f>
        <v>2.94</v>
      </c>
      <c r="G51" s="3">
        <v>169</v>
      </c>
      <c r="H51" s="3">
        <v>5000</v>
      </c>
      <c r="I51" s="4">
        <f>(G51*100)/H51</f>
        <v>3.38</v>
      </c>
      <c r="J51" s="3">
        <v>30</v>
      </c>
      <c r="K51" s="3">
        <v>10000</v>
      </c>
      <c r="L51" s="4">
        <f>(J51*100)/K51</f>
        <v>0.3</v>
      </c>
      <c r="M51" s="3">
        <v>19</v>
      </c>
      <c r="N51" s="3">
        <v>10000</v>
      </c>
      <c r="O51" s="4">
        <f>(M51*100)/N51</f>
        <v>0.19</v>
      </c>
    </row>
    <row r="52" spans="1:17" x14ac:dyDescent="0.3">
      <c r="B52" s="74" t="s">
        <v>69</v>
      </c>
      <c r="C52" s="74" t="s">
        <v>73</v>
      </c>
      <c r="D52" s="76" t="s">
        <v>11</v>
      </c>
      <c r="E52" s="77"/>
      <c r="F52" s="78"/>
      <c r="G52" s="76" t="s">
        <v>12</v>
      </c>
      <c r="H52" s="77"/>
      <c r="I52" s="78"/>
      <c r="J52" s="76" t="s">
        <v>9</v>
      </c>
      <c r="K52" s="77"/>
      <c r="L52" s="78"/>
      <c r="M52" s="76" t="s">
        <v>10</v>
      </c>
      <c r="N52" s="77"/>
      <c r="O52" s="79"/>
    </row>
    <row r="53" spans="1:17" x14ac:dyDescent="0.3">
      <c r="B53" s="75"/>
      <c r="C53" s="75"/>
      <c r="D53" s="6" t="s">
        <v>74</v>
      </c>
      <c r="E53" s="6" t="s">
        <v>75</v>
      </c>
      <c r="F53" s="6" t="s">
        <v>1</v>
      </c>
      <c r="G53" s="6" t="s">
        <v>74</v>
      </c>
      <c r="H53" s="6" t="s">
        <v>75</v>
      </c>
      <c r="I53" s="6" t="s">
        <v>1</v>
      </c>
      <c r="J53" s="6" t="s">
        <v>74</v>
      </c>
      <c r="K53" s="6" t="s">
        <v>75</v>
      </c>
      <c r="L53" s="6" t="s">
        <v>1</v>
      </c>
      <c r="M53" s="6" t="s">
        <v>74</v>
      </c>
      <c r="N53" s="6" t="s">
        <v>75</v>
      </c>
      <c r="O53" s="6" t="s">
        <v>1</v>
      </c>
    </row>
    <row r="54" spans="1:17" ht="15" thickBot="1" x14ac:dyDescent="0.35">
      <c r="B54" s="2">
        <v>1</v>
      </c>
      <c r="C54" s="80">
        <v>0.9</v>
      </c>
      <c r="D54" s="3">
        <v>179</v>
      </c>
      <c r="E54" s="3">
        <v>2500</v>
      </c>
      <c r="F54" s="4">
        <f>(D54*100)/E54</f>
        <v>7.16</v>
      </c>
      <c r="G54" s="3">
        <v>166</v>
      </c>
      <c r="H54" s="3">
        <v>2500</v>
      </c>
      <c r="I54" s="4">
        <f t="shared" ref="I54" si="31">(G54*100)/H54</f>
        <v>6.64</v>
      </c>
      <c r="J54" s="3">
        <v>60</v>
      </c>
      <c r="K54" s="3">
        <v>10000</v>
      </c>
      <c r="L54" s="4">
        <f t="shared" ref="L54" si="32">(J54*100)/K54</f>
        <v>0.6</v>
      </c>
      <c r="M54" s="3">
        <v>51</v>
      </c>
      <c r="N54" s="3">
        <v>10000</v>
      </c>
      <c r="O54" s="5">
        <f t="shared" ref="O54" si="33">(M54*100)/N54</f>
        <v>0.51</v>
      </c>
    </row>
    <row r="55" spans="1:17" ht="15" thickBot="1" x14ac:dyDescent="0.35">
      <c r="B55" s="2">
        <v>2</v>
      </c>
      <c r="C55" s="92"/>
      <c r="D55" s="3">
        <v>508</v>
      </c>
      <c r="E55" s="3">
        <v>10000</v>
      </c>
      <c r="F55" s="4">
        <f>(D55*100)/E55</f>
        <v>5.08</v>
      </c>
      <c r="G55" s="3">
        <v>303</v>
      </c>
      <c r="H55" s="3">
        <v>5000</v>
      </c>
      <c r="I55" s="4">
        <f>(G55*100)/H55</f>
        <v>6.06</v>
      </c>
      <c r="J55" s="3">
        <v>48</v>
      </c>
      <c r="K55" s="3">
        <v>10000</v>
      </c>
      <c r="L55" s="4">
        <f>(J55*100)/K55</f>
        <v>0.48</v>
      </c>
      <c r="M55" s="3">
        <v>47</v>
      </c>
      <c r="N55" s="3">
        <v>10000</v>
      </c>
      <c r="O55" s="23">
        <f>(M55*100)/N55</f>
        <v>0.47</v>
      </c>
      <c r="P55" s="22">
        <f>((O54+O55+L54+L55)/4)/((F54+F55+I54+I55)/4)*100</f>
        <v>8.259823576583802</v>
      </c>
      <c r="Q55" s="70">
        <f>((F55+I55+F54+I54)/4)/C54</f>
        <v>6.927777777777778</v>
      </c>
    </row>
    <row r="56" spans="1:17" x14ac:dyDescent="0.3">
      <c r="B56" s="74" t="s">
        <v>69</v>
      </c>
      <c r="C56" s="74" t="s">
        <v>73</v>
      </c>
      <c r="D56" s="76" t="s">
        <v>11</v>
      </c>
      <c r="E56" s="77"/>
      <c r="F56" s="78"/>
      <c r="G56" s="76" t="s">
        <v>12</v>
      </c>
      <c r="H56" s="77"/>
      <c r="I56" s="78"/>
      <c r="J56" s="76" t="s">
        <v>9</v>
      </c>
      <c r="K56" s="77"/>
      <c r="L56" s="78"/>
      <c r="M56" s="76" t="s">
        <v>10</v>
      </c>
      <c r="N56" s="77"/>
      <c r="O56" s="79"/>
    </row>
    <row r="57" spans="1:17" x14ac:dyDescent="0.3">
      <c r="B57" s="75"/>
      <c r="C57" s="75"/>
      <c r="D57" s="6" t="s">
        <v>74</v>
      </c>
      <c r="E57" s="6" t="s">
        <v>75</v>
      </c>
      <c r="F57" s="6" t="s">
        <v>1</v>
      </c>
      <c r="G57" s="6" t="s">
        <v>74</v>
      </c>
      <c r="H57" s="6" t="s">
        <v>75</v>
      </c>
      <c r="I57" s="6" t="s">
        <v>1</v>
      </c>
      <c r="J57" s="6" t="s">
        <v>74</v>
      </c>
      <c r="K57" s="6" t="s">
        <v>75</v>
      </c>
      <c r="L57" s="6" t="s">
        <v>1</v>
      </c>
      <c r="M57" s="6" t="s">
        <v>74</v>
      </c>
      <c r="N57" s="6" t="s">
        <v>75</v>
      </c>
      <c r="O57" s="6" t="s">
        <v>1</v>
      </c>
    </row>
    <row r="58" spans="1:17" ht="15" thickBot="1" x14ac:dyDescent="0.35">
      <c r="B58" s="2">
        <v>1</v>
      </c>
      <c r="C58" s="80">
        <v>1.06</v>
      </c>
      <c r="D58" s="3">
        <v>253</v>
      </c>
      <c r="E58" s="3">
        <v>2500</v>
      </c>
      <c r="F58" s="4">
        <f>(D58*100)/E58</f>
        <v>10.119999999999999</v>
      </c>
      <c r="G58" s="3">
        <v>289</v>
      </c>
      <c r="H58" s="3">
        <v>2500</v>
      </c>
      <c r="I58" s="4">
        <f t="shared" ref="I58:I59" si="34">(G58*100)/H58</f>
        <v>11.56</v>
      </c>
      <c r="J58" s="3">
        <v>82</v>
      </c>
      <c r="K58" s="3">
        <v>10000</v>
      </c>
      <c r="L58" s="4">
        <f t="shared" ref="L58:L59" si="35">(J58*100)/K58</f>
        <v>0.82</v>
      </c>
      <c r="M58" s="3">
        <v>82</v>
      </c>
      <c r="N58" s="3">
        <v>10000</v>
      </c>
      <c r="O58" s="5">
        <f t="shared" ref="O58:O59" si="36">(M58*100)/N58</f>
        <v>0.82</v>
      </c>
    </row>
    <row r="59" spans="1:17" ht="15" thickBot="1" x14ac:dyDescent="0.35">
      <c r="B59" s="2">
        <v>2</v>
      </c>
      <c r="C59" s="81"/>
      <c r="D59" s="13">
        <v>199</v>
      </c>
      <c r="E59" s="3">
        <v>2500</v>
      </c>
      <c r="F59" s="4">
        <f>(D59*100)/E59</f>
        <v>7.96</v>
      </c>
      <c r="G59" s="13">
        <v>257</v>
      </c>
      <c r="H59" s="3">
        <v>5000</v>
      </c>
      <c r="I59" s="4">
        <f t="shared" si="34"/>
        <v>5.14</v>
      </c>
      <c r="J59" s="3">
        <v>76</v>
      </c>
      <c r="K59" s="3">
        <v>10000</v>
      </c>
      <c r="L59" s="4">
        <f t="shared" si="35"/>
        <v>0.76</v>
      </c>
      <c r="M59" s="3">
        <v>65</v>
      </c>
      <c r="N59" s="3">
        <v>10000</v>
      </c>
      <c r="O59" s="23">
        <f t="shared" si="36"/>
        <v>0.65</v>
      </c>
      <c r="P59" s="22">
        <f>((O58+O59+L58+L59)/4)/((F58+F59+I58+I59)/4)*100</f>
        <v>8.7694077055779189</v>
      </c>
      <c r="Q59" s="70">
        <f>((F59+I59+F58+I58)/4)/C58</f>
        <v>8.2028301886792452</v>
      </c>
    </row>
    <row r="60" spans="1:17" ht="24" thickBot="1" x14ac:dyDescent="0.5">
      <c r="A60" s="33" t="s">
        <v>24</v>
      </c>
    </row>
    <row r="61" spans="1:17" x14ac:dyDescent="0.3">
      <c r="B61" s="74" t="s">
        <v>69</v>
      </c>
      <c r="C61" s="74" t="s">
        <v>73</v>
      </c>
      <c r="D61" s="76" t="s">
        <v>11</v>
      </c>
      <c r="E61" s="77"/>
      <c r="F61" s="78"/>
      <c r="G61" s="76" t="s">
        <v>12</v>
      </c>
      <c r="H61" s="77"/>
      <c r="I61" s="78"/>
      <c r="J61" s="76" t="s">
        <v>9</v>
      </c>
      <c r="K61" s="77"/>
      <c r="L61" s="78"/>
      <c r="M61" s="76" t="s">
        <v>10</v>
      </c>
      <c r="N61" s="77"/>
      <c r="O61" s="79"/>
    </row>
    <row r="62" spans="1:17" x14ac:dyDescent="0.3">
      <c r="B62" s="75"/>
      <c r="C62" s="75"/>
      <c r="D62" s="6" t="s">
        <v>74</v>
      </c>
      <c r="E62" s="6" t="s">
        <v>75</v>
      </c>
      <c r="F62" s="6" t="s">
        <v>1</v>
      </c>
      <c r="G62" s="6" t="s">
        <v>74</v>
      </c>
      <c r="H62" s="6" t="s">
        <v>75</v>
      </c>
      <c r="I62" s="6" t="s">
        <v>1</v>
      </c>
      <c r="J62" s="6" t="s">
        <v>74</v>
      </c>
      <c r="K62" s="6" t="s">
        <v>75</v>
      </c>
      <c r="L62" s="6" t="s">
        <v>1</v>
      </c>
      <c r="M62" s="6" t="s">
        <v>74</v>
      </c>
      <c r="N62" s="6" t="s">
        <v>75</v>
      </c>
      <c r="O62" s="6" t="s">
        <v>1</v>
      </c>
    </row>
    <row r="63" spans="1:17" ht="15" thickBot="1" x14ac:dyDescent="0.35">
      <c r="B63" s="2">
        <v>1</v>
      </c>
      <c r="C63" s="80">
        <v>0.5</v>
      </c>
      <c r="D63" s="3">
        <v>104</v>
      </c>
      <c r="E63" s="3">
        <v>380</v>
      </c>
      <c r="F63" s="4">
        <f>(D63*100)/E63</f>
        <v>27.368421052631579</v>
      </c>
      <c r="G63" s="3">
        <v>106</v>
      </c>
      <c r="H63" s="3">
        <v>478</v>
      </c>
      <c r="I63" s="4">
        <f t="shared" ref="I63:I64" si="37">(G63*100)/H63</f>
        <v>22.175732217573223</v>
      </c>
      <c r="J63" s="3">
        <v>339</v>
      </c>
      <c r="K63" s="3">
        <v>10000</v>
      </c>
      <c r="L63" s="4">
        <f t="shared" ref="L63:L64" si="38">(J63*100)/K63</f>
        <v>3.39</v>
      </c>
      <c r="M63" s="3">
        <v>207</v>
      </c>
      <c r="N63" s="3">
        <v>5000</v>
      </c>
      <c r="O63" s="5">
        <f t="shared" ref="O63:O64" si="39">(M63*100)/N63</f>
        <v>4.1399999999999997</v>
      </c>
    </row>
    <row r="64" spans="1:17" ht="15" thickBot="1" x14ac:dyDescent="0.35">
      <c r="B64" s="2">
        <v>2</v>
      </c>
      <c r="C64" s="92"/>
      <c r="D64" s="3">
        <v>247</v>
      </c>
      <c r="E64" s="3">
        <v>1192</v>
      </c>
      <c r="F64" s="4">
        <f>(D64*100)/E64</f>
        <v>20.721476510067113</v>
      </c>
      <c r="G64" s="3">
        <v>192</v>
      </c>
      <c r="H64" s="3">
        <v>1159</v>
      </c>
      <c r="I64" s="4">
        <f t="shared" si="37"/>
        <v>16.566005176876619</v>
      </c>
      <c r="J64" s="3">
        <v>294</v>
      </c>
      <c r="K64" s="3">
        <v>10000</v>
      </c>
      <c r="L64" s="4">
        <f t="shared" si="38"/>
        <v>2.94</v>
      </c>
      <c r="M64" s="3">
        <v>268</v>
      </c>
      <c r="N64" s="3">
        <v>10000</v>
      </c>
      <c r="O64" s="23">
        <f t="shared" si="39"/>
        <v>2.68</v>
      </c>
      <c r="P64" s="22">
        <f>((O63+O64+L63+L64)/4)/((F63+F64+I63+I64)/4)*100</f>
        <v>15.144250141655782</v>
      </c>
      <c r="Q64" s="70">
        <f>((F64+I64+F63+I63)/4)/C63</f>
        <v>43.415817478574269</v>
      </c>
    </row>
    <row r="65" spans="1:17" x14ac:dyDescent="0.3">
      <c r="B65" s="74" t="s">
        <v>69</v>
      </c>
      <c r="C65" s="74" t="s">
        <v>73</v>
      </c>
      <c r="D65" s="76" t="s">
        <v>11</v>
      </c>
      <c r="E65" s="77"/>
      <c r="F65" s="78"/>
      <c r="G65" s="76" t="s">
        <v>12</v>
      </c>
      <c r="H65" s="77"/>
      <c r="I65" s="78"/>
      <c r="J65" s="76" t="s">
        <v>9</v>
      </c>
      <c r="K65" s="77"/>
      <c r="L65" s="78"/>
      <c r="M65" s="76" t="s">
        <v>10</v>
      </c>
      <c r="N65" s="77"/>
      <c r="O65" s="79"/>
    </row>
    <row r="66" spans="1:17" x14ac:dyDescent="0.3">
      <c r="B66" s="75"/>
      <c r="C66" s="75"/>
      <c r="D66" s="6" t="s">
        <v>74</v>
      </c>
      <c r="E66" s="6" t="s">
        <v>75</v>
      </c>
      <c r="F66" s="6" t="s">
        <v>1</v>
      </c>
      <c r="G66" s="6" t="s">
        <v>74</v>
      </c>
      <c r="H66" s="6" t="s">
        <v>75</v>
      </c>
      <c r="I66" s="6" t="s">
        <v>1</v>
      </c>
      <c r="J66" s="6" t="s">
        <v>74</v>
      </c>
      <c r="K66" s="6" t="s">
        <v>75</v>
      </c>
      <c r="L66" s="6" t="s">
        <v>1</v>
      </c>
      <c r="M66" s="6" t="s">
        <v>74</v>
      </c>
      <c r="N66" s="6" t="s">
        <v>75</v>
      </c>
      <c r="O66" s="6" t="s">
        <v>1</v>
      </c>
    </row>
    <row r="67" spans="1:17" ht="15" thickBot="1" x14ac:dyDescent="0.35">
      <c r="B67" s="2">
        <v>1</v>
      </c>
      <c r="C67" s="80">
        <v>0.5</v>
      </c>
      <c r="D67" s="3">
        <v>363</v>
      </c>
      <c r="E67" s="3">
        <v>2500</v>
      </c>
      <c r="F67" s="4">
        <f>(D67*100)/E67</f>
        <v>14.52</v>
      </c>
      <c r="G67" s="3">
        <v>357</v>
      </c>
      <c r="H67" s="3">
        <v>2500</v>
      </c>
      <c r="I67" s="4">
        <f t="shared" ref="I67:I68" si="40">(G67*100)/H67</f>
        <v>14.28</v>
      </c>
      <c r="J67" s="3">
        <v>88</v>
      </c>
      <c r="K67" s="3">
        <v>10000</v>
      </c>
      <c r="L67" s="4">
        <f t="shared" ref="L67:L68" si="41">(J67*100)/K67</f>
        <v>0.88</v>
      </c>
      <c r="M67" s="3">
        <v>57</v>
      </c>
      <c r="N67" s="3">
        <v>5000</v>
      </c>
      <c r="O67" s="5">
        <f t="shared" ref="O67:O68" si="42">(M67*100)/N67</f>
        <v>1.1399999999999999</v>
      </c>
    </row>
    <row r="68" spans="1:17" ht="15" thickBot="1" x14ac:dyDescent="0.35">
      <c r="B68" s="2">
        <v>2</v>
      </c>
      <c r="C68" s="92"/>
      <c r="D68" s="3">
        <v>228</v>
      </c>
      <c r="E68" s="3">
        <v>2500</v>
      </c>
      <c r="F68" s="4">
        <f>(D68*100)/E68</f>
        <v>9.1199999999999992</v>
      </c>
      <c r="G68" s="3">
        <v>163</v>
      </c>
      <c r="H68" s="3">
        <v>2500</v>
      </c>
      <c r="I68" s="4">
        <f t="shared" si="40"/>
        <v>6.52</v>
      </c>
      <c r="J68" s="3">
        <v>47</v>
      </c>
      <c r="K68" s="3">
        <v>10000</v>
      </c>
      <c r="L68" s="4">
        <f t="shared" si="41"/>
        <v>0.47</v>
      </c>
      <c r="M68" s="3">
        <v>12</v>
      </c>
      <c r="N68" s="3">
        <v>10000</v>
      </c>
      <c r="O68" s="23">
        <f t="shared" si="42"/>
        <v>0.12</v>
      </c>
      <c r="P68" s="22">
        <f>((O67+O68+L67+L68)/4)/((F67+F68+I67+I68)/4)*100</f>
        <v>5.8730873087308719</v>
      </c>
      <c r="Q68" s="70">
        <f>((F68+I68+F67+I67)/4)/C67</f>
        <v>22.22</v>
      </c>
    </row>
    <row r="69" spans="1:17" x14ac:dyDescent="0.3">
      <c r="B69" s="74" t="s">
        <v>69</v>
      </c>
      <c r="C69" s="74" t="s">
        <v>73</v>
      </c>
      <c r="D69" s="76" t="s">
        <v>11</v>
      </c>
      <c r="E69" s="77"/>
      <c r="F69" s="78"/>
      <c r="G69" s="76" t="s">
        <v>12</v>
      </c>
      <c r="H69" s="77"/>
      <c r="I69" s="78"/>
      <c r="J69" s="76" t="s">
        <v>9</v>
      </c>
      <c r="K69" s="77"/>
      <c r="L69" s="78"/>
      <c r="M69" s="76" t="s">
        <v>10</v>
      </c>
      <c r="N69" s="77"/>
      <c r="O69" s="79"/>
    </row>
    <row r="70" spans="1:17" x14ac:dyDescent="0.3">
      <c r="B70" s="75"/>
      <c r="C70" s="75"/>
      <c r="D70" s="6" t="s">
        <v>74</v>
      </c>
      <c r="E70" s="6" t="s">
        <v>75</v>
      </c>
      <c r="F70" s="6" t="s">
        <v>1</v>
      </c>
      <c r="G70" s="6" t="s">
        <v>74</v>
      </c>
      <c r="H70" s="6" t="s">
        <v>75</v>
      </c>
      <c r="I70" s="6" t="s">
        <v>1</v>
      </c>
      <c r="J70" s="6" t="s">
        <v>74</v>
      </c>
      <c r="K70" s="6" t="s">
        <v>75</v>
      </c>
      <c r="L70" s="6" t="s">
        <v>1</v>
      </c>
      <c r="M70" s="6" t="s">
        <v>74</v>
      </c>
      <c r="N70" s="6" t="s">
        <v>75</v>
      </c>
      <c r="O70" s="6" t="s">
        <v>1</v>
      </c>
    </row>
    <row r="71" spans="1:17" ht="14.4" customHeight="1" thickBot="1" x14ac:dyDescent="0.35">
      <c r="B71" s="2">
        <v>1</v>
      </c>
      <c r="C71" s="80">
        <v>0.5</v>
      </c>
      <c r="D71" s="3">
        <v>170</v>
      </c>
      <c r="E71" s="3">
        <v>2500</v>
      </c>
      <c r="F71" s="4">
        <f>(D71*100)/E71</f>
        <v>6.8</v>
      </c>
      <c r="G71" s="3">
        <v>236</v>
      </c>
      <c r="H71" s="3">
        <v>2500</v>
      </c>
      <c r="I71" s="4">
        <f t="shared" ref="I71:I72" si="43">(G71*100)/H71</f>
        <v>9.44</v>
      </c>
      <c r="J71" s="3">
        <v>79</v>
      </c>
      <c r="K71" s="3">
        <v>10000</v>
      </c>
      <c r="L71" s="4">
        <f t="shared" ref="L71:L72" si="44">(J71*100)/K71</f>
        <v>0.79</v>
      </c>
      <c r="M71" s="3">
        <v>71</v>
      </c>
      <c r="N71" s="3">
        <v>5000</v>
      </c>
      <c r="O71" s="5">
        <f t="shared" ref="O71:O72" si="45">(M71*100)/N71</f>
        <v>1.42</v>
      </c>
    </row>
    <row r="72" spans="1:17" ht="15" thickBot="1" x14ac:dyDescent="0.35">
      <c r="B72" s="2">
        <v>2</v>
      </c>
      <c r="C72" s="92"/>
      <c r="D72" s="3">
        <v>128</v>
      </c>
      <c r="E72" s="3">
        <v>2500</v>
      </c>
      <c r="F72" s="4">
        <f>(D72*100)/E72</f>
        <v>5.12</v>
      </c>
      <c r="G72" s="3">
        <v>166</v>
      </c>
      <c r="H72" s="3">
        <v>2500</v>
      </c>
      <c r="I72" s="4">
        <f t="shared" si="43"/>
        <v>6.64</v>
      </c>
      <c r="J72" s="3">
        <v>84</v>
      </c>
      <c r="K72" s="3">
        <v>10000</v>
      </c>
      <c r="L72" s="4">
        <f t="shared" si="44"/>
        <v>0.84</v>
      </c>
      <c r="M72" s="3">
        <v>64</v>
      </c>
      <c r="N72" s="3">
        <v>10000</v>
      </c>
      <c r="O72" s="23">
        <f t="shared" si="45"/>
        <v>0.64</v>
      </c>
      <c r="P72" s="22">
        <f>((O71+O72+L71+L72)/4)/((F71+F72+I71+I72)/4)*100</f>
        <v>13.178571428571429</v>
      </c>
      <c r="Q72" s="70">
        <f>((F72+I72+F71+I71)/4)/C71</f>
        <v>14</v>
      </c>
    </row>
    <row r="73" spans="1:17" x14ac:dyDescent="0.3">
      <c r="B73" s="74" t="s">
        <v>69</v>
      </c>
      <c r="C73" s="74" t="s">
        <v>73</v>
      </c>
      <c r="D73" s="76" t="s">
        <v>11</v>
      </c>
      <c r="E73" s="77"/>
      <c r="F73" s="78"/>
      <c r="G73" s="76" t="s">
        <v>12</v>
      </c>
      <c r="H73" s="77"/>
      <c r="I73" s="78"/>
      <c r="J73" s="76" t="s">
        <v>9</v>
      </c>
      <c r="K73" s="77"/>
      <c r="L73" s="78"/>
      <c r="M73" s="76" t="s">
        <v>10</v>
      </c>
      <c r="N73" s="77"/>
      <c r="O73" s="79"/>
    </row>
    <row r="74" spans="1:17" x14ac:dyDescent="0.3">
      <c r="B74" s="75"/>
      <c r="C74" s="75"/>
      <c r="D74" s="6" t="s">
        <v>74</v>
      </c>
      <c r="E74" s="6" t="s">
        <v>75</v>
      </c>
      <c r="F74" s="6" t="s">
        <v>1</v>
      </c>
      <c r="G74" s="6" t="s">
        <v>74</v>
      </c>
      <c r="H74" s="6" t="s">
        <v>75</v>
      </c>
      <c r="I74" s="6" t="s">
        <v>1</v>
      </c>
      <c r="J74" s="6" t="s">
        <v>74</v>
      </c>
      <c r="K74" s="6" t="s">
        <v>75</v>
      </c>
      <c r="L74" s="6" t="s">
        <v>1</v>
      </c>
      <c r="M74" s="6" t="s">
        <v>74</v>
      </c>
      <c r="N74" s="6" t="s">
        <v>75</v>
      </c>
      <c r="O74" s="6" t="s">
        <v>1</v>
      </c>
    </row>
    <row r="75" spans="1:17" ht="15" thickBot="1" x14ac:dyDescent="0.35">
      <c r="B75" s="2">
        <v>1</v>
      </c>
      <c r="C75" s="80">
        <v>0.5</v>
      </c>
      <c r="D75" s="3">
        <v>103</v>
      </c>
      <c r="E75" s="3">
        <v>2500</v>
      </c>
      <c r="F75" s="4">
        <f>(D75*100)/E75</f>
        <v>4.12</v>
      </c>
      <c r="G75" s="3">
        <v>87</v>
      </c>
      <c r="H75" s="3">
        <v>2500</v>
      </c>
      <c r="I75" s="4">
        <f t="shared" ref="I75:I76" si="46">(G75*100)/H75</f>
        <v>3.48</v>
      </c>
      <c r="J75" s="3">
        <v>10</v>
      </c>
      <c r="K75" s="3">
        <v>10000</v>
      </c>
      <c r="L75" s="4">
        <f t="shared" ref="L75:L76" si="47">(J75*100)/K75</f>
        <v>0.1</v>
      </c>
      <c r="M75" s="3">
        <v>17</v>
      </c>
      <c r="N75" s="3">
        <v>5000</v>
      </c>
      <c r="O75" s="5">
        <f t="shared" ref="O75:O76" si="48">(M75*100)/N75</f>
        <v>0.34</v>
      </c>
    </row>
    <row r="76" spans="1:17" ht="15" thickBot="1" x14ac:dyDescent="0.35">
      <c r="B76" s="2">
        <v>2</v>
      </c>
      <c r="C76" s="92"/>
      <c r="D76" s="3">
        <v>81</v>
      </c>
      <c r="E76" s="3">
        <v>2500</v>
      </c>
      <c r="F76" s="4">
        <f>(D76*100)/E76</f>
        <v>3.24</v>
      </c>
      <c r="G76" s="3">
        <v>91</v>
      </c>
      <c r="H76" s="3">
        <v>2500</v>
      </c>
      <c r="I76" s="4">
        <f t="shared" si="46"/>
        <v>3.64</v>
      </c>
      <c r="J76" s="3">
        <v>9</v>
      </c>
      <c r="K76" s="3">
        <v>10000</v>
      </c>
      <c r="L76" s="4">
        <f t="shared" si="47"/>
        <v>0.09</v>
      </c>
      <c r="M76" s="3">
        <v>8</v>
      </c>
      <c r="N76" s="3">
        <v>10000</v>
      </c>
      <c r="O76" s="5">
        <f t="shared" si="48"/>
        <v>0.08</v>
      </c>
      <c r="P76" s="22">
        <f>((O75+O76+L75+L76)/4)/((F75+F76+I75+I76)/4)*100</f>
        <v>4.2127071823204414</v>
      </c>
      <c r="Q76" s="70">
        <f>((F76+I76+F75+I75)/4)/C75</f>
        <v>7.24</v>
      </c>
    </row>
    <row r="77" spans="1:17" ht="24" thickBot="1" x14ac:dyDescent="0.5">
      <c r="A77" s="33" t="s">
        <v>23</v>
      </c>
    </row>
    <row r="78" spans="1:17" x14ac:dyDescent="0.3">
      <c r="B78" s="74" t="s">
        <v>69</v>
      </c>
      <c r="C78" s="74" t="s">
        <v>73</v>
      </c>
      <c r="D78" s="76" t="s">
        <v>11</v>
      </c>
      <c r="E78" s="77"/>
      <c r="F78" s="78"/>
      <c r="G78" s="76" t="s">
        <v>12</v>
      </c>
      <c r="H78" s="77"/>
      <c r="I78" s="78"/>
      <c r="J78" s="76" t="s">
        <v>9</v>
      </c>
      <c r="K78" s="77"/>
      <c r="L78" s="78"/>
      <c r="M78" s="76" t="s">
        <v>10</v>
      </c>
      <c r="N78" s="77"/>
      <c r="O78" s="79"/>
    </row>
    <row r="79" spans="1:17" x14ac:dyDescent="0.3">
      <c r="B79" s="75"/>
      <c r="C79" s="75"/>
      <c r="D79" s="6" t="s">
        <v>74</v>
      </c>
      <c r="E79" s="6" t="s">
        <v>75</v>
      </c>
      <c r="F79" s="6" t="s">
        <v>1</v>
      </c>
      <c r="G79" s="6" t="s">
        <v>74</v>
      </c>
      <c r="H79" s="6" t="s">
        <v>75</v>
      </c>
      <c r="I79" s="6" t="s">
        <v>1</v>
      </c>
      <c r="J79" s="6" t="s">
        <v>74</v>
      </c>
      <c r="K79" s="6" t="s">
        <v>75</v>
      </c>
      <c r="L79" s="6" t="s">
        <v>1</v>
      </c>
      <c r="M79" s="6" t="s">
        <v>74</v>
      </c>
      <c r="N79" s="6" t="s">
        <v>75</v>
      </c>
      <c r="O79" s="6" t="s">
        <v>1</v>
      </c>
    </row>
    <row r="80" spans="1:17" ht="15" thickBot="1" x14ac:dyDescent="0.35">
      <c r="B80" s="2">
        <v>1</v>
      </c>
      <c r="C80" s="80">
        <v>0.8</v>
      </c>
      <c r="D80" s="3">
        <v>313</v>
      </c>
      <c r="E80" s="3">
        <v>5000</v>
      </c>
      <c r="F80" s="4">
        <f>(D80*100)/E80</f>
        <v>6.26</v>
      </c>
      <c r="G80" s="3">
        <v>328</v>
      </c>
      <c r="H80" s="3">
        <v>5000</v>
      </c>
      <c r="I80" s="4">
        <f t="shared" ref="I80:I81" si="49">(G80*100)/H80</f>
        <v>6.56</v>
      </c>
      <c r="J80" s="3">
        <v>71</v>
      </c>
      <c r="K80" s="3">
        <v>10000</v>
      </c>
      <c r="L80" s="4">
        <f t="shared" ref="L80:L81" si="50">(J80*100)/K80</f>
        <v>0.71</v>
      </c>
      <c r="M80" s="3">
        <v>81</v>
      </c>
      <c r="N80" s="3">
        <v>10000</v>
      </c>
      <c r="O80" s="5">
        <f t="shared" ref="O80:O81" si="51">(M80*100)/N80</f>
        <v>0.81</v>
      </c>
    </row>
    <row r="81" spans="1:17" ht="15" thickBot="1" x14ac:dyDescent="0.35">
      <c r="B81" s="2">
        <v>2</v>
      </c>
      <c r="C81" s="81"/>
      <c r="D81" s="3">
        <v>132</v>
      </c>
      <c r="E81" s="3">
        <v>2500</v>
      </c>
      <c r="F81" s="4">
        <f>(D81*100)/E81</f>
        <v>5.28</v>
      </c>
      <c r="G81" s="3">
        <v>153</v>
      </c>
      <c r="H81" s="3">
        <v>2500</v>
      </c>
      <c r="I81" s="4">
        <f t="shared" si="49"/>
        <v>6.12</v>
      </c>
      <c r="J81" s="13">
        <v>73</v>
      </c>
      <c r="K81" s="3">
        <v>10000</v>
      </c>
      <c r="L81" s="4">
        <f t="shared" si="50"/>
        <v>0.73</v>
      </c>
      <c r="M81" s="13">
        <v>56</v>
      </c>
      <c r="N81" s="3">
        <v>10000</v>
      </c>
      <c r="O81" s="5">
        <f t="shared" si="51"/>
        <v>0.56000000000000005</v>
      </c>
      <c r="P81" s="22">
        <f>((O80+O81+L80+L81)/4)/((F80+F81+I80+I81)/4)*100</f>
        <v>11.601981833195707</v>
      </c>
      <c r="Q81" s="70">
        <f>((F81+I81+F80+I80)/4)/C80</f>
        <v>7.5687499999999996</v>
      </c>
    </row>
    <row r="82" spans="1:17" ht="24" thickBot="1" x14ac:dyDescent="0.5">
      <c r="A82" s="33" t="s">
        <v>22</v>
      </c>
    </row>
    <row r="83" spans="1:17" x14ac:dyDescent="0.3">
      <c r="B83" s="74" t="s">
        <v>69</v>
      </c>
      <c r="C83" s="74" t="s">
        <v>73</v>
      </c>
      <c r="D83" s="76" t="s">
        <v>11</v>
      </c>
      <c r="E83" s="77"/>
      <c r="F83" s="78"/>
      <c r="G83" s="76" t="s">
        <v>12</v>
      </c>
      <c r="H83" s="77"/>
      <c r="I83" s="78"/>
      <c r="J83" s="76" t="s">
        <v>9</v>
      </c>
      <c r="K83" s="77"/>
      <c r="L83" s="78"/>
      <c r="M83" s="76" t="s">
        <v>10</v>
      </c>
      <c r="N83" s="77"/>
      <c r="O83" s="79"/>
    </row>
    <row r="84" spans="1:17" x14ac:dyDescent="0.3">
      <c r="B84" s="75"/>
      <c r="C84" s="75"/>
      <c r="D84" s="6" t="s">
        <v>74</v>
      </c>
      <c r="E84" s="6" t="s">
        <v>75</v>
      </c>
      <c r="F84" s="6" t="s">
        <v>1</v>
      </c>
      <c r="G84" s="6" t="s">
        <v>74</v>
      </c>
      <c r="H84" s="6" t="s">
        <v>75</v>
      </c>
      <c r="I84" s="6" t="s">
        <v>1</v>
      </c>
      <c r="J84" s="6" t="s">
        <v>74</v>
      </c>
      <c r="K84" s="6" t="s">
        <v>75</v>
      </c>
      <c r="L84" s="6" t="s">
        <v>1</v>
      </c>
      <c r="M84" s="6" t="s">
        <v>74</v>
      </c>
      <c r="N84" s="6" t="s">
        <v>75</v>
      </c>
      <c r="O84" s="6" t="s">
        <v>1</v>
      </c>
    </row>
    <row r="85" spans="1:17" ht="15" thickBot="1" x14ac:dyDescent="0.35">
      <c r="B85" s="2">
        <v>1</v>
      </c>
      <c r="C85" s="80">
        <v>0.5</v>
      </c>
      <c r="D85" s="3">
        <v>172</v>
      </c>
      <c r="E85" s="3">
        <v>2500</v>
      </c>
      <c r="F85" s="4">
        <f>(D85*100)/E85</f>
        <v>6.88</v>
      </c>
      <c r="G85" s="3">
        <v>171</v>
      </c>
      <c r="H85" s="3">
        <v>2500</v>
      </c>
      <c r="I85" s="4">
        <f t="shared" ref="I85:I86" si="52">(G85*100)/H85</f>
        <v>6.84</v>
      </c>
      <c r="J85" s="3">
        <v>78</v>
      </c>
      <c r="K85" s="3">
        <v>10000</v>
      </c>
      <c r="L85" s="4">
        <f t="shared" ref="L85:L86" si="53">(J85*100)/K85</f>
        <v>0.78</v>
      </c>
      <c r="M85" s="3">
        <v>77</v>
      </c>
      <c r="N85" s="3">
        <v>10000</v>
      </c>
      <c r="O85" s="5">
        <f t="shared" ref="O85:O86" si="54">(M85*100)/N85</f>
        <v>0.77</v>
      </c>
    </row>
    <row r="86" spans="1:17" ht="15" thickBot="1" x14ac:dyDescent="0.35">
      <c r="B86" s="2">
        <v>2</v>
      </c>
      <c r="C86" s="92"/>
      <c r="D86" s="3">
        <v>414</v>
      </c>
      <c r="E86" s="3">
        <v>10000</v>
      </c>
      <c r="F86" s="4">
        <f>(D86*100)/E86</f>
        <v>4.1399999999999997</v>
      </c>
      <c r="G86" s="3">
        <v>186</v>
      </c>
      <c r="H86" s="3">
        <v>5000</v>
      </c>
      <c r="I86" s="4">
        <f t="shared" si="52"/>
        <v>3.72</v>
      </c>
      <c r="J86" s="3">
        <v>57</v>
      </c>
      <c r="K86" s="3">
        <v>10000</v>
      </c>
      <c r="L86" s="4">
        <f t="shared" si="53"/>
        <v>0.56999999999999995</v>
      </c>
      <c r="M86" s="3">
        <v>66</v>
      </c>
      <c r="N86" s="3">
        <v>10000</v>
      </c>
      <c r="O86" s="5">
        <f t="shared" si="54"/>
        <v>0.66</v>
      </c>
      <c r="P86" s="22">
        <f>((O85+O86+L85+L86)/4)/((F85+F86+I85+I86)/4)*100</f>
        <v>12.882298424467098</v>
      </c>
      <c r="Q86" s="70">
        <f>((F86+I86+F85+I85)/4)/C85</f>
        <v>10.79</v>
      </c>
    </row>
    <row r="87" spans="1:17" x14ac:dyDescent="0.3">
      <c r="B87" s="74" t="s">
        <v>69</v>
      </c>
      <c r="C87" s="74" t="s">
        <v>73</v>
      </c>
      <c r="D87" s="76" t="s">
        <v>11</v>
      </c>
      <c r="E87" s="77"/>
      <c r="F87" s="78"/>
      <c r="G87" s="76" t="s">
        <v>12</v>
      </c>
      <c r="H87" s="77"/>
      <c r="I87" s="78"/>
      <c r="J87" s="76" t="s">
        <v>9</v>
      </c>
      <c r="K87" s="77"/>
      <c r="L87" s="78"/>
      <c r="M87" s="76" t="s">
        <v>10</v>
      </c>
      <c r="N87" s="77"/>
      <c r="O87" s="79"/>
    </row>
    <row r="88" spans="1:17" x14ac:dyDescent="0.3">
      <c r="B88" s="75"/>
      <c r="C88" s="75"/>
      <c r="D88" s="6" t="s">
        <v>74</v>
      </c>
      <c r="E88" s="6" t="s">
        <v>75</v>
      </c>
      <c r="F88" s="6" t="s">
        <v>1</v>
      </c>
      <c r="G88" s="6" t="s">
        <v>74</v>
      </c>
      <c r="H88" s="6" t="s">
        <v>75</v>
      </c>
      <c r="I88" s="6" t="s">
        <v>1</v>
      </c>
      <c r="J88" s="6" t="s">
        <v>74</v>
      </c>
      <c r="K88" s="6" t="s">
        <v>75</v>
      </c>
      <c r="L88" s="6" t="s">
        <v>1</v>
      </c>
      <c r="M88" s="6" t="s">
        <v>74</v>
      </c>
      <c r="N88" s="6" t="s">
        <v>75</v>
      </c>
      <c r="O88" s="6" t="s">
        <v>1</v>
      </c>
    </row>
    <row r="89" spans="1:17" ht="14.4" customHeight="1" thickBot="1" x14ac:dyDescent="0.35">
      <c r="B89" s="2">
        <v>1</v>
      </c>
      <c r="C89" s="80">
        <v>0.5</v>
      </c>
      <c r="D89" s="3">
        <v>186</v>
      </c>
      <c r="E89" s="3">
        <v>2500</v>
      </c>
      <c r="F89" s="4">
        <f>(D89*100)/E89</f>
        <v>7.44</v>
      </c>
      <c r="G89" s="3">
        <v>174</v>
      </c>
      <c r="H89" s="3">
        <v>2500</v>
      </c>
      <c r="I89" s="4">
        <f t="shared" ref="I89:I90" si="55">(G89*100)/H89</f>
        <v>6.96</v>
      </c>
      <c r="J89" s="3">
        <v>28</v>
      </c>
      <c r="K89" s="3">
        <v>10000</v>
      </c>
      <c r="L89" s="4">
        <f t="shared" ref="L89:L90" si="56">(J89*100)/K89</f>
        <v>0.28000000000000003</v>
      </c>
      <c r="M89" s="3">
        <v>29</v>
      </c>
      <c r="N89" s="3">
        <v>10000</v>
      </c>
      <c r="O89" s="5">
        <f t="shared" ref="O89:O90" si="57">(M89*100)/N89</f>
        <v>0.28999999999999998</v>
      </c>
    </row>
    <row r="90" spans="1:17" ht="15" thickBot="1" x14ac:dyDescent="0.35">
      <c r="B90" s="2">
        <v>2</v>
      </c>
      <c r="C90" s="92"/>
      <c r="D90" s="3">
        <v>155</v>
      </c>
      <c r="E90" s="3">
        <v>2500</v>
      </c>
      <c r="F90" s="4">
        <f>(D90*100)/E90</f>
        <v>6.2</v>
      </c>
      <c r="G90" s="3">
        <v>141</v>
      </c>
      <c r="H90" s="3">
        <v>2500</v>
      </c>
      <c r="I90" s="4">
        <f t="shared" si="55"/>
        <v>5.64</v>
      </c>
      <c r="J90" s="3">
        <v>18</v>
      </c>
      <c r="K90" s="3">
        <v>10000</v>
      </c>
      <c r="L90" s="4">
        <f t="shared" si="56"/>
        <v>0.18</v>
      </c>
      <c r="M90" s="3">
        <v>8</v>
      </c>
      <c r="N90" s="3">
        <v>10000</v>
      </c>
      <c r="O90" s="5">
        <f t="shared" si="57"/>
        <v>0.08</v>
      </c>
      <c r="P90" s="22">
        <f>((O89+O90+L89+L90)/4)/((F89+F90+I89+I90)/4)*100</f>
        <v>3.163109756097561</v>
      </c>
      <c r="Q90" s="70">
        <f>((F90+I90+F89+I89)/4)/C89</f>
        <v>13.120000000000001</v>
      </c>
    </row>
    <row r="91" spans="1:17" x14ac:dyDescent="0.3">
      <c r="B91" s="74" t="s">
        <v>69</v>
      </c>
      <c r="C91" s="74" t="s">
        <v>73</v>
      </c>
      <c r="D91" s="76" t="s">
        <v>11</v>
      </c>
      <c r="E91" s="77"/>
      <c r="F91" s="78"/>
      <c r="G91" s="76" t="s">
        <v>12</v>
      </c>
      <c r="H91" s="77"/>
      <c r="I91" s="78"/>
      <c r="J91" s="76" t="s">
        <v>9</v>
      </c>
      <c r="K91" s="77"/>
      <c r="L91" s="78"/>
      <c r="M91" s="76" t="s">
        <v>10</v>
      </c>
      <c r="N91" s="77"/>
      <c r="O91" s="79"/>
    </row>
    <row r="92" spans="1:17" x14ac:dyDescent="0.3">
      <c r="B92" s="75"/>
      <c r="C92" s="75"/>
      <c r="D92" s="6" t="s">
        <v>74</v>
      </c>
      <c r="E92" s="6" t="s">
        <v>75</v>
      </c>
      <c r="F92" s="6" t="s">
        <v>1</v>
      </c>
      <c r="G92" s="6" t="s">
        <v>74</v>
      </c>
      <c r="H92" s="6" t="s">
        <v>75</v>
      </c>
      <c r="I92" s="6" t="s">
        <v>1</v>
      </c>
      <c r="J92" s="6" t="s">
        <v>74</v>
      </c>
      <c r="K92" s="6" t="s">
        <v>75</v>
      </c>
      <c r="L92" s="6" t="s">
        <v>1</v>
      </c>
      <c r="M92" s="6" t="s">
        <v>74</v>
      </c>
      <c r="N92" s="6" t="s">
        <v>75</v>
      </c>
      <c r="O92" s="6" t="s">
        <v>1</v>
      </c>
    </row>
    <row r="93" spans="1:17" ht="14.4" customHeight="1" thickBot="1" x14ac:dyDescent="0.35">
      <c r="B93" s="2">
        <v>1</v>
      </c>
      <c r="C93" s="80">
        <v>0.5</v>
      </c>
      <c r="D93" s="3">
        <v>152</v>
      </c>
      <c r="E93" s="3">
        <v>2500</v>
      </c>
      <c r="F93" s="4">
        <f>(D93*100)/E93</f>
        <v>6.08</v>
      </c>
      <c r="G93" s="3">
        <v>168</v>
      </c>
      <c r="H93" s="3">
        <v>2500</v>
      </c>
      <c r="I93" s="4">
        <f t="shared" ref="I93:I94" si="58">(G93*100)/H93</f>
        <v>6.72</v>
      </c>
      <c r="J93" s="3">
        <v>34</v>
      </c>
      <c r="K93" s="3">
        <v>10000</v>
      </c>
      <c r="L93" s="4">
        <f t="shared" ref="L93:L94" si="59">(J93*100)/K93</f>
        <v>0.34</v>
      </c>
      <c r="M93" s="3">
        <v>61</v>
      </c>
      <c r="N93" s="3">
        <v>10000</v>
      </c>
      <c r="O93" s="5">
        <f t="shared" ref="O93:O94" si="60">(M93*100)/N93</f>
        <v>0.61</v>
      </c>
    </row>
    <row r="94" spans="1:17" ht="15" thickBot="1" x14ac:dyDescent="0.35">
      <c r="B94" s="2">
        <v>2</v>
      </c>
      <c r="C94" s="92"/>
      <c r="D94" s="3">
        <v>210</v>
      </c>
      <c r="E94" s="3">
        <v>2500</v>
      </c>
      <c r="F94" s="4">
        <f>(D94*100)/E94</f>
        <v>8.4</v>
      </c>
      <c r="G94" s="3">
        <v>153</v>
      </c>
      <c r="H94" s="3">
        <v>2500</v>
      </c>
      <c r="I94" s="4">
        <f t="shared" si="58"/>
        <v>6.12</v>
      </c>
      <c r="J94" s="3">
        <v>16</v>
      </c>
      <c r="K94" s="3">
        <v>10000</v>
      </c>
      <c r="L94" s="4">
        <f t="shared" si="59"/>
        <v>0.16</v>
      </c>
      <c r="M94" s="3">
        <v>25</v>
      </c>
      <c r="N94" s="3">
        <v>10000</v>
      </c>
      <c r="O94" s="5">
        <f t="shared" si="60"/>
        <v>0.25</v>
      </c>
      <c r="P94" s="22">
        <f>((O93+O94+L93+L94)/4)/((F93+F94+I93+I94)/4)*100</f>
        <v>4.9780380673499263</v>
      </c>
      <c r="Q94" s="70">
        <f>((F94+I94+F93+I93)/4)/C93</f>
        <v>13.66</v>
      </c>
    </row>
    <row r="95" spans="1:17" x14ac:dyDescent="0.3">
      <c r="B95" s="74" t="s">
        <v>69</v>
      </c>
      <c r="C95" s="74" t="s">
        <v>73</v>
      </c>
      <c r="D95" s="76" t="s">
        <v>11</v>
      </c>
      <c r="E95" s="77"/>
      <c r="F95" s="78"/>
      <c r="G95" s="76" t="s">
        <v>12</v>
      </c>
      <c r="H95" s="77"/>
      <c r="I95" s="78"/>
      <c r="J95" s="76" t="s">
        <v>9</v>
      </c>
      <c r="K95" s="77"/>
      <c r="L95" s="78"/>
      <c r="M95" s="76" t="s">
        <v>10</v>
      </c>
      <c r="N95" s="77"/>
      <c r="O95" s="79"/>
    </row>
    <row r="96" spans="1:17" x14ac:dyDescent="0.3">
      <c r="B96" s="75"/>
      <c r="C96" s="75"/>
      <c r="D96" s="6" t="s">
        <v>74</v>
      </c>
      <c r="E96" s="6" t="s">
        <v>75</v>
      </c>
      <c r="F96" s="6" t="s">
        <v>1</v>
      </c>
      <c r="G96" s="6" t="s">
        <v>74</v>
      </c>
      <c r="H96" s="6" t="s">
        <v>75</v>
      </c>
      <c r="I96" s="6" t="s">
        <v>1</v>
      </c>
      <c r="J96" s="6" t="s">
        <v>74</v>
      </c>
      <c r="K96" s="6" t="s">
        <v>75</v>
      </c>
      <c r="L96" s="6" t="s">
        <v>1</v>
      </c>
      <c r="M96" s="6" t="s">
        <v>74</v>
      </c>
      <c r="N96" s="6" t="s">
        <v>75</v>
      </c>
      <c r="O96" s="6" t="s">
        <v>1</v>
      </c>
    </row>
    <row r="97" spans="1:17" ht="15" thickBot="1" x14ac:dyDescent="0.35">
      <c r="B97" s="2">
        <v>1</v>
      </c>
      <c r="C97" s="80">
        <v>0.5</v>
      </c>
      <c r="D97" s="3">
        <v>162</v>
      </c>
      <c r="E97" s="3">
        <v>2500</v>
      </c>
      <c r="F97" s="4">
        <f>(D97*100)/E97</f>
        <v>6.48</v>
      </c>
      <c r="G97" s="3">
        <v>139</v>
      </c>
      <c r="H97" s="3">
        <v>2500</v>
      </c>
      <c r="I97" s="4">
        <f t="shared" ref="I97:I98" si="61">(G97*100)/H97</f>
        <v>5.56</v>
      </c>
      <c r="J97" s="3">
        <v>32</v>
      </c>
      <c r="K97" s="3">
        <v>10000</v>
      </c>
      <c r="L97" s="4">
        <f t="shared" ref="L97:L98" si="62">(J97*100)/K97</f>
        <v>0.32</v>
      </c>
      <c r="M97" s="3">
        <v>23</v>
      </c>
      <c r="N97" s="3">
        <v>10000</v>
      </c>
      <c r="O97" s="5">
        <f t="shared" ref="O97:O98" si="63">(M97*100)/N97</f>
        <v>0.23</v>
      </c>
    </row>
    <row r="98" spans="1:17" ht="15" thickBot="1" x14ac:dyDescent="0.35">
      <c r="B98" s="2">
        <v>2</v>
      </c>
      <c r="C98" s="92"/>
      <c r="D98" s="3">
        <v>82</v>
      </c>
      <c r="E98" s="3">
        <v>2500</v>
      </c>
      <c r="F98" s="4">
        <f>(D98*100)/E98</f>
        <v>3.28</v>
      </c>
      <c r="G98" s="3">
        <v>113</v>
      </c>
      <c r="H98" s="3">
        <v>2500</v>
      </c>
      <c r="I98" s="4">
        <f t="shared" si="61"/>
        <v>4.5199999999999996</v>
      </c>
      <c r="J98" s="3">
        <v>39</v>
      </c>
      <c r="K98" s="3">
        <v>10000</v>
      </c>
      <c r="L98" s="4">
        <f t="shared" si="62"/>
        <v>0.39</v>
      </c>
      <c r="M98" s="3">
        <v>33</v>
      </c>
      <c r="N98" s="3">
        <v>10000</v>
      </c>
      <c r="O98" s="5">
        <f t="shared" si="63"/>
        <v>0.33</v>
      </c>
      <c r="P98" s="22">
        <f>((O97+O98+L97+L98)/4)/((F97+F98+I97+I98)/4)*100</f>
        <v>6.401209677419355</v>
      </c>
      <c r="Q98" s="70">
        <f>((F98+I98+F97+I97)/4)/C97</f>
        <v>9.92</v>
      </c>
    </row>
    <row r="99" spans="1:17" x14ac:dyDescent="0.3">
      <c r="B99" s="74" t="s">
        <v>69</v>
      </c>
      <c r="C99" s="74" t="s">
        <v>73</v>
      </c>
      <c r="D99" s="76" t="s">
        <v>11</v>
      </c>
      <c r="E99" s="77"/>
      <c r="F99" s="78"/>
      <c r="G99" s="76" t="s">
        <v>12</v>
      </c>
      <c r="H99" s="77"/>
      <c r="I99" s="78"/>
      <c r="J99" s="76" t="s">
        <v>9</v>
      </c>
      <c r="K99" s="77"/>
      <c r="L99" s="78"/>
      <c r="M99" s="76" t="s">
        <v>10</v>
      </c>
      <c r="N99" s="77"/>
      <c r="O99" s="79"/>
    </row>
    <row r="100" spans="1:17" x14ac:dyDescent="0.3">
      <c r="B100" s="75"/>
      <c r="C100" s="75"/>
      <c r="D100" s="6" t="s">
        <v>74</v>
      </c>
      <c r="E100" s="6" t="s">
        <v>75</v>
      </c>
      <c r="F100" s="6" t="s">
        <v>1</v>
      </c>
      <c r="G100" s="6" t="s">
        <v>74</v>
      </c>
      <c r="H100" s="6" t="s">
        <v>75</v>
      </c>
      <c r="I100" s="6" t="s">
        <v>1</v>
      </c>
      <c r="J100" s="6" t="s">
        <v>74</v>
      </c>
      <c r="K100" s="6" t="s">
        <v>75</v>
      </c>
      <c r="L100" s="6" t="s">
        <v>1</v>
      </c>
      <c r="M100" s="6" t="s">
        <v>74</v>
      </c>
      <c r="N100" s="6" t="s">
        <v>75</v>
      </c>
      <c r="O100" s="6" t="s">
        <v>1</v>
      </c>
    </row>
    <row r="101" spans="1:17" ht="15" thickBot="1" x14ac:dyDescent="0.35">
      <c r="B101" s="2">
        <v>1</v>
      </c>
      <c r="C101" s="80">
        <v>0.5</v>
      </c>
      <c r="D101" s="3">
        <v>99</v>
      </c>
      <c r="E101" s="3">
        <v>2500</v>
      </c>
      <c r="F101" s="4">
        <f>(D101*100)/E101</f>
        <v>3.96</v>
      </c>
      <c r="G101" s="3">
        <v>82</v>
      </c>
      <c r="H101" s="3">
        <v>2500</v>
      </c>
      <c r="I101" s="4">
        <f t="shared" ref="I101:I102" si="64">(G101*100)/H101</f>
        <v>3.28</v>
      </c>
      <c r="J101" s="3">
        <v>12</v>
      </c>
      <c r="K101" s="3">
        <v>10000</v>
      </c>
      <c r="L101" s="4">
        <f t="shared" ref="L101:L102" si="65">(J101*100)/K101</f>
        <v>0.12</v>
      </c>
      <c r="M101" s="3">
        <v>13</v>
      </c>
      <c r="N101" s="3">
        <v>10000</v>
      </c>
      <c r="O101" s="5">
        <f t="shared" ref="O101:O102" si="66">(M101*100)/N101</f>
        <v>0.13</v>
      </c>
    </row>
    <row r="102" spans="1:17" ht="15" thickBot="1" x14ac:dyDescent="0.35">
      <c r="B102" s="2">
        <v>2</v>
      </c>
      <c r="C102" s="92"/>
      <c r="D102" s="3">
        <v>112</v>
      </c>
      <c r="E102" s="3">
        <v>2500</v>
      </c>
      <c r="F102" s="4">
        <f>(D102*100)/E102</f>
        <v>4.4800000000000004</v>
      </c>
      <c r="G102" s="3">
        <v>118</v>
      </c>
      <c r="H102" s="3">
        <v>2500</v>
      </c>
      <c r="I102" s="4">
        <f t="shared" si="64"/>
        <v>4.72</v>
      </c>
      <c r="J102" s="3">
        <v>17</v>
      </c>
      <c r="K102" s="3">
        <v>10000</v>
      </c>
      <c r="L102" s="4">
        <f t="shared" si="65"/>
        <v>0.17</v>
      </c>
      <c r="M102" s="3">
        <v>24</v>
      </c>
      <c r="N102" s="3">
        <v>10000</v>
      </c>
      <c r="O102" s="5">
        <f t="shared" si="66"/>
        <v>0.24</v>
      </c>
      <c r="P102" s="22">
        <f>((O101+O102+L101+L102)/4)/((F101+F102+I101+I102)/4)*100</f>
        <v>4.0145985401459852</v>
      </c>
      <c r="Q102" s="70">
        <f>((F102+I102+F101+I101)/4)/C101</f>
        <v>8.2200000000000006</v>
      </c>
    </row>
    <row r="103" spans="1:17" ht="24" thickBot="1" x14ac:dyDescent="0.5">
      <c r="A103" s="33" t="s">
        <v>21</v>
      </c>
    </row>
    <row r="104" spans="1:17" x14ac:dyDescent="0.3">
      <c r="B104" s="74" t="s">
        <v>69</v>
      </c>
      <c r="C104" s="74" t="s">
        <v>73</v>
      </c>
      <c r="D104" s="76" t="s">
        <v>11</v>
      </c>
      <c r="E104" s="77"/>
      <c r="F104" s="78"/>
      <c r="G104" s="76" t="s">
        <v>12</v>
      </c>
      <c r="H104" s="77"/>
      <c r="I104" s="78"/>
      <c r="J104" s="76" t="s">
        <v>9</v>
      </c>
      <c r="K104" s="77"/>
      <c r="L104" s="78"/>
      <c r="M104" s="76" t="s">
        <v>10</v>
      </c>
      <c r="N104" s="77"/>
      <c r="O104" s="79"/>
    </row>
    <row r="105" spans="1:17" x14ac:dyDescent="0.3">
      <c r="B105" s="75"/>
      <c r="C105" s="75"/>
      <c r="D105" s="6" t="s">
        <v>74</v>
      </c>
      <c r="E105" s="6" t="s">
        <v>75</v>
      </c>
      <c r="F105" s="6" t="s">
        <v>1</v>
      </c>
      <c r="G105" s="6" t="s">
        <v>74</v>
      </c>
      <c r="H105" s="6" t="s">
        <v>75</v>
      </c>
      <c r="I105" s="6" t="s">
        <v>1</v>
      </c>
      <c r="J105" s="6" t="s">
        <v>74</v>
      </c>
      <c r="K105" s="6" t="s">
        <v>75</v>
      </c>
      <c r="L105" s="6" t="s">
        <v>1</v>
      </c>
      <c r="M105" s="6" t="s">
        <v>74</v>
      </c>
      <c r="N105" s="6" t="s">
        <v>75</v>
      </c>
      <c r="O105" s="6" t="s">
        <v>1</v>
      </c>
    </row>
    <row r="106" spans="1:17" ht="15" thickBot="1" x14ac:dyDescent="0.35">
      <c r="B106" s="2">
        <v>1</v>
      </c>
      <c r="C106" s="80">
        <v>0.5</v>
      </c>
      <c r="D106" s="3">
        <v>320</v>
      </c>
      <c r="E106" s="3">
        <v>5000</v>
      </c>
      <c r="F106" s="4">
        <f>(D106*100)/E106</f>
        <v>6.4</v>
      </c>
      <c r="G106" s="3">
        <v>343</v>
      </c>
      <c r="H106" s="3">
        <v>5000</v>
      </c>
      <c r="I106" s="4">
        <f t="shared" ref="I106:I107" si="67">(G106*100)/H106</f>
        <v>6.86</v>
      </c>
      <c r="J106" s="3">
        <v>77</v>
      </c>
      <c r="K106" s="3">
        <v>10000</v>
      </c>
      <c r="L106" s="4">
        <f t="shared" ref="L106:L107" si="68">(J106*100)/K106</f>
        <v>0.77</v>
      </c>
      <c r="M106" s="3">
        <v>64</v>
      </c>
      <c r="N106" s="3">
        <v>10000</v>
      </c>
      <c r="O106" s="5">
        <f t="shared" ref="O106:O107" si="69">(M106*100)/N106</f>
        <v>0.64</v>
      </c>
    </row>
    <row r="107" spans="1:17" ht="15" thickBot="1" x14ac:dyDescent="0.35">
      <c r="B107" s="2">
        <v>2</v>
      </c>
      <c r="C107" s="92"/>
      <c r="D107" s="3">
        <v>625</v>
      </c>
      <c r="E107" s="3">
        <v>10000</v>
      </c>
      <c r="F107" s="4">
        <f>(D107*100)/E107</f>
        <v>6.25</v>
      </c>
      <c r="G107" s="3">
        <v>333</v>
      </c>
      <c r="H107" s="3">
        <v>5000</v>
      </c>
      <c r="I107" s="4">
        <f t="shared" si="67"/>
        <v>6.66</v>
      </c>
      <c r="J107" s="3">
        <v>72</v>
      </c>
      <c r="K107" s="3">
        <v>10000</v>
      </c>
      <c r="L107" s="4">
        <f t="shared" si="68"/>
        <v>0.72</v>
      </c>
      <c r="M107" s="3">
        <v>66</v>
      </c>
      <c r="N107" s="3">
        <v>10000</v>
      </c>
      <c r="O107" s="5">
        <f t="shared" si="69"/>
        <v>0.66</v>
      </c>
      <c r="P107" s="22">
        <f>((O106+O107+L106+L107)/4)/((F106+F107+I106+I107)/4)*100</f>
        <v>10.661062285059227</v>
      </c>
      <c r="Q107" s="70">
        <f>((F107+I107+F106+I106)/4)/C106</f>
        <v>13.085000000000001</v>
      </c>
    </row>
    <row r="108" spans="1:17" ht="24" thickBot="1" x14ac:dyDescent="0.5">
      <c r="A108" s="33" t="s">
        <v>20</v>
      </c>
    </row>
    <row r="109" spans="1:17" x14ac:dyDescent="0.3">
      <c r="B109" s="74" t="s">
        <v>69</v>
      </c>
      <c r="C109" s="74" t="s">
        <v>73</v>
      </c>
      <c r="D109" s="76" t="s">
        <v>11</v>
      </c>
      <c r="E109" s="77"/>
      <c r="F109" s="78"/>
      <c r="G109" s="76" t="s">
        <v>12</v>
      </c>
      <c r="H109" s="77"/>
      <c r="I109" s="78"/>
      <c r="J109" s="76" t="s">
        <v>9</v>
      </c>
      <c r="K109" s="77"/>
      <c r="L109" s="78"/>
      <c r="M109" s="76" t="s">
        <v>10</v>
      </c>
      <c r="N109" s="77"/>
      <c r="O109" s="79"/>
    </row>
    <row r="110" spans="1:17" x14ac:dyDescent="0.3">
      <c r="B110" s="75"/>
      <c r="C110" s="75"/>
      <c r="D110" s="6" t="s">
        <v>74</v>
      </c>
      <c r="E110" s="6" t="s">
        <v>75</v>
      </c>
      <c r="F110" s="6" t="s">
        <v>1</v>
      </c>
      <c r="G110" s="6" t="s">
        <v>74</v>
      </c>
      <c r="H110" s="6" t="s">
        <v>75</v>
      </c>
      <c r="I110" s="6" t="s">
        <v>1</v>
      </c>
      <c r="J110" s="6" t="s">
        <v>74</v>
      </c>
      <c r="K110" s="6" t="s">
        <v>75</v>
      </c>
      <c r="L110" s="6" t="s">
        <v>1</v>
      </c>
      <c r="M110" s="6" t="s">
        <v>74</v>
      </c>
      <c r="N110" s="6" t="s">
        <v>75</v>
      </c>
      <c r="O110" s="6" t="s">
        <v>1</v>
      </c>
    </row>
    <row r="111" spans="1:17" ht="15" thickBot="1" x14ac:dyDescent="0.35">
      <c r="B111" s="2">
        <v>1</v>
      </c>
      <c r="C111" s="80">
        <v>0.5</v>
      </c>
      <c r="D111" s="3">
        <v>169</v>
      </c>
      <c r="E111" s="3">
        <v>2500</v>
      </c>
      <c r="F111" s="4">
        <f>(D111*100)/E111</f>
        <v>6.76</v>
      </c>
      <c r="G111" s="3">
        <v>132</v>
      </c>
      <c r="H111" s="3">
        <v>2500</v>
      </c>
      <c r="I111" s="4">
        <f t="shared" ref="I111" si="70">(G111*100)/H111</f>
        <v>5.28</v>
      </c>
      <c r="J111" s="3">
        <v>8</v>
      </c>
      <c r="K111" s="3">
        <v>10000</v>
      </c>
      <c r="L111" s="4">
        <f t="shared" ref="L111" si="71">(J111*100)/K111</f>
        <v>0.08</v>
      </c>
      <c r="M111" s="3">
        <v>11</v>
      </c>
      <c r="N111" s="3">
        <v>10000</v>
      </c>
      <c r="O111" s="5">
        <f t="shared" ref="O111" si="72">(M111*100)/N111</f>
        <v>0.11</v>
      </c>
    </row>
    <row r="112" spans="1:17" ht="15" thickBot="1" x14ac:dyDescent="0.35">
      <c r="B112" s="2">
        <v>2</v>
      </c>
      <c r="C112" s="92"/>
      <c r="D112" s="3">
        <v>141</v>
      </c>
      <c r="E112" s="3">
        <v>5000</v>
      </c>
      <c r="F112" s="4">
        <f>(D112*100)/E112</f>
        <v>2.82</v>
      </c>
      <c r="G112" s="3">
        <v>199</v>
      </c>
      <c r="H112" s="3">
        <v>5000</v>
      </c>
      <c r="I112" s="4">
        <f>(G112*100)/H112</f>
        <v>3.98</v>
      </c>
      <c r="J112" s="3">
        <v>8</v>
      </c>
      <c r="K112" s="3">
        <v>10000</v>
      </c>
      <c r="L112" s="4">
        <f>(J112*100)/K112</f>
        <v>0.08</v>
      </c>
      <c r="M112" s="3">
        <v>9</v>
      </c>
      <c r="N112" s="3">
        <v>10000</v>
      </c>
      <c r="O112" s="23">
        <f>(M112*100)/N112</f>
        <v>0.09</v>
      </c>
      <c r="P112" s="22">
        <f>((O111+O112+L111+L112)/4)/((F111+F112+I111+I112)/4)*100</f>
        <v>1.9108280254777072</v>
      </c>
      <c r="Q112" s="70">
        <f>((F112+I112+F111+I111)/4)/C111</f>
        <v>9.42</v>
      </c>
    </row>
    <row r="113" spans="1:17" x14ac:dyDescent="0.3">
      <c r="B113" s="74" t="s">
        <v>69</v>
      </c>
      <c r="C113" s="74" t="s">
        <v>73</v>
      </c>
      <c r="D113" s="76" t="s">
        <v>11</v>
      </c>
      <c r="E113" s="77"/>
      <c r="F113" s="78"/>
      <c r="G113" s="76" t="s">
        <v>12</v>
      </c>
      <c r="H113" s="77"/>
      <c r="I113" s="78"/>
      <c r="J113" s="76" t="s">
        <v>9</v>
      </c>
      <c r="K113" s="77"/>
      <c r="L113" s="78"/>
      <c r="M113" s="76" t="s">
        <v>10</v>
      </c>
      <c r="N113" s="77"/>
      <c r="O113" s="79"/>
    </row>
    <row r="114" spans="1:17" x14ac:dyDescent="0.3">
      <c r="B114" s="75"/>
      <c r="C114" s="75"/>
      <c r="D114" s="6" t="s">
        <v>74</v>
      </c>
      <c r="E114" s="6" t="s">
        <v>75</v>
      </c>
      <c r="F114" s="6" t="s">
        <v>1</v>
      </c>
      <c r="G114" s="6" t="s">
        <v>74</v>
      </c>
      <c r="H114" s="6" t="s">
        <v>75</v>
      </c>
      <c r="I114" s="6" t="s">
        <v>1</v>
      </c>
      <c r="J114" s="6" t="s">
        <v>74</v>
      </c>
      <c r="K114" s="6" t="s">
        <v>75</v>
      </c>
      <c r="L114" s="6" t="s">
        <v>1</v>
      </c>
      <c r="M114" s="6" t="s">
        <v>74</v>
      </c>
      <c r="N114" s="6" t="s">
        <v>75</v>
      </c>
      <c r="O114" s="6" t="s">
        <v>1</v>
      </c>
    </row>
    <row r="115" spans="1:17" ht="15" thickBot="1" x14ac:dyDescent="0.35">
      <c r="B115" s="2">
        <v>1</v>
      </c>
      <c r="C115" s="80">
        <v>0.5</v>
      </c>
      <c r="D115" s="3">
        <v>138</v>
      </c>
      <c r="E115" s="3">
        <v>5000</v>
      </c>
      <c r="F115" s="4">
        <f>(D115*100)/E115</f>
        <v>2.76</v>
      </c>
      <c r="G115" s="3">
        <v>136</v>
      </c>
      <c r="H115" s="3">
        <v>5000</v>
      </c>
      <c r="I115" s="4">
        <f t="shared" ref="I115" si="73">(G115*100)/H115</f>
        <v>2.72</v>
      </c>
      <c r="J115" s="3">
        <v>2</v>
      </c>
      <c r="K115" s="3">
        <v>10000</v>
      </c>
      <c r="L115" s="4">
        <f t="shared" ref="L115" si="74">(J115*100)/K115</f>
        <v>0.02</v>
      </c>
      <c r="M115" s="3">
        <v>1</v>
      </c>
      <c r="N115" s="3">
        <v>10000</v>
      </c>
      <c r="O115" s="5">
        <f t="shared" ref="O115" si="75">(M115*100)/N115</f>
        <v>0.01</v>
      </c>
    </row>
    <row r="116" spans="1:17" ht="15" thickBot="1" x14ac:dyDescent="0.35">
      <c r="B116" s="2">
        <v>2</v>
      </c>
      <c r="C116" s="92"/>
      <c r="D116" s="3">
        <v>35</v>
      </c>
      <c r="E116" s="3">
        <v>2500</v>
      </c>
      <c r="F116" s="4">
        <f>(D116*100)/E116</f>
        <v>1.4</v>
      </c>
      <c r="G116" s="3">
        <v>46</v>
      </c>
      <c r="H116" s="3">
        <v>2500</v>
      </c>
      <c r="I116" s="4">
        <f>(G116*100)/H116</f>
        <v>1.84</v>
      </c>
      <c r="J116" s="3">
        <v>7</v>
      </c>
      <c r="K116" s="3">
        <v>10000</v>
      </c>
      <c r="L116" s="4">
        <f>(J116*100)/K116</f>
        <v>7.0000000000000007E-2</v>
      </c>
      <c r="M116" s="3">
        <v>5</v>
      </c>
      <c r="N116" s="3">
        <v>10000</v>
      </c>
      <c r="O116" s="23">
        <f>(M116*100)/N116</f>
        <v>0.05</v>
      </c>
      <c r="P116" s="22">
        <f>((O115+O116+L115+L116)/4)/((F115+F116+I115+I116)/4)*100</f>
        <v>1.7201834862385321</v>
      </c>
      <c r="Q116" s="70">
        <f>((F116+I116+F115+I115)/4)/C115</f>
        <v>4.3600000000000003</v>
      </c>
    </row>
    <row r="117" spans="1:17" x14ac:dyDescent="0.3">
      <c r="B117" s="74" t="s">
        <v>69</v>
      </c>
      <c r="C117" s="74" t="s">
        <v>73</v>
      </c>
      <c r="D117" s="76" t="s">
        <v>11</v>
      </c>
      <c r="E117" s="77"/>
      <c r="F117" s="78"/>
      <c r="G117" s="76" t="s">
        <v>12</v>
      </c>
      <c r="H117" s="77"/>
      <c r="I117" s="78"/>
      <c r="J117" s="76" t="s">
        <v>9</v>
      </c>
      <c r="K117" s="77"/>
      <c r="L117" s="78"/>
      <c r="M117" s="76" t="s">
        <v>10</v>
      </c>
      <c r="N117" s="77"/>
      <c r="O117" s="79"/>
    </row>
    <row r="118" spans="1:17" x14ac:dyDescent="0.3">
      <c r="B118" s="75"/>
      <c r="C118" s="75"/>
      <c r="D118" s="6" t="s">
        <v>74</v>
      </c>
      <c r="E118" s="6" t="s">
        <v>75</v>
      </c>
      <c r="F118" s="6" t="s">
        <v>1</v>
      </c>
      <c r="G118" s="6" t="s">
        <v>74</v>
      </c>
      <c r="H118" s="6" t="s">
        <v>75</v>
      </c>
      <c r="I118" s="6" t="s">
        <v>1</v>
      </c>
      <c r="J118" s="6" t="s">
        <v>74</v>
      </c>
      <c r="K118" s="6" t="s">
        <v>75</v>
      </c>
      <c r="L118" s="6" t="s">
        <v>1</v>
      </c>
      <c r="M118" s="6" t="s">
        <v>74</v>
      </c>
      <c r="N118" s="6" t="s">
        <v>75</v>
      </c>
      <c r="O118" s="6" t="s">
        <v>1</v>
      </c>
    </row>
    <row r="119" spans="1:17" ht="15" thickBot="1" x14ac:dyDescent="0.35">
      <c r="B119" s="2">
        <v>1</v>
      </c>
      <c r="C119" s="80">
        <v>0.5</v>
      </c>
      <c r="D119" s="3">
        <v>84</v>
      </c>
      <c r="E119" s="3">
        <v>2500</v>
      </c>
      <c r="F119" s="4">
        <f>(D119*100)/E119</f>
        <v>3.36</v>
      </c>
      <c r="G119" s="3">
        <v>114</v>
      </c>
      <c r="H119" s="3">
        <v>2500</v>
      </c>
      <c r="I119" s="4">
        <f t="shared" ref="I119:I120" si="76">(G119*100)/H119</f>
        <v>4.5599999999999996</v>
      </c>
      <c r="J119" s="3">
        <v>1</v>
      </c>
      <c r="K119" s="3">
        <v>10000</v>
      </c>
      <c r="L119" s="4">
        <f t="shared" ref="L119:L120" si="77">(J119*100)/K119</f>
        <v>0.01</v>
      </c>
      <c r="M119" s="3">
        <v>2</v>
      </c>
      <c r="N119" s="3">
        <v>10000</v>
      </c>
      <c r="O119" s="5">
        <f t="shared" ref="O119:O120" si="78">(M119*100)/N119</f>
        <v>0.02</v>
      </c>
    </row>
    <row r="120" spans="1:17" ht="15" thickBot="1" x14ac:dyDescent="0.35">
      <c r="B120" s="2">
        <v>2</v>
      </c>
      <c r="C120" s="92"/>
      <c r="D120" s="13">
        <v>106</v>
      </c>
      <c r="E120" s="3">
        <v>2500</v>
      </c>
      <c r="F120" s="4">
        <f>(D120*100)/E120</f>
        <v>4.24</v>
      </c>
      <c r="G120" s="13">
        <v>135</v>
      </c>
      <c r="H120" s="3">
        <v>2500</v>
      </c>
      <c r="I120" s="4">
        <f t="shared" si="76"/>
        <v>5.4</v>
      </c>
      <c r="J120" s="3">
        <v>2</v>
      </c>
      <c r="K120" s="3">
        <v>10000</v>
      </c>
      <c r="L120" s="4">
        <f t="shared" si="77"/>
        <v>0.02</v>
      </c>
      <c r="M120" s="3">
        <v>0</v>
      </c>
      <c r="N120" s="3">
        <v>10000</v>
      </c>
      <c r="O120" s="23">
        <f t="shared" si="78"/>
        <v>0</v>
      </c>
      <c r="P120" s="22">
        <f>((O119+O120+L119+L120)/4)/((F119+F120+I119+I120)/4)*100</f>
        <v>0.2847380410022779</v>
      </c>
      <c r="Q120" s="70">
        <f>((F120+I120+F119+I119)/4)/C119</f>
        <v>8.7799999999999994</v>
      </c>
    </row>
    <row r="121" spans="1:17" ht="24" thickBot="1" x14ac:dyDescent="0.5">
      <c r="A121" s="33" t="s">
        <v>19</v>
      </c>
      <c r="C121" s="16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</row>
    <row r="122" spans="1:17" x14ac:dyDescent="0.3">
      <c r="B122" s="74" t="s">
        <v>69</v>
      </c>
      <c r="C122" s="74" t="s">
        <v>73</v>
      </c>
      <c r="D122" s="76" t="s">
        <v>11</v>
      </c>
      <c r="E122" s="77"/>
      <c r="F122" s="78"/>
      <c r="G122" s="76" t="s">
        <v>12</v>
      </c>
      <c r="H122" s="77"/>
      <c r="I122" s="78"/>
      <c r="J122" s="76" t="s">
        <v>9</v>
      </c>
      <c r="K122" s="77"/>
      <c r="L122" s="78"/>
      <c r="M122" s="76" t="s">
        <v>10</v>
      </c>
      <c r="N122" s="77"/>
      <c r="O122" s="79"/>
    </row>
    <row r="123" spans="1:17" x14ac:dyDescent="0.3">
      <c r="B123" s="75"/>
      <c r="C123" s="75"/>
      <c r="D123" s="6" t="s">
        <v>74</v>
      </c>
      <c r="E123" s="6" t="s">
        <v>75</v>
      </c>
      <c r="F123" s="6" t="s">
        <v>1</v>
      </c>
      <c r="G123" s="6" t="s">
        <v>74</v>
      </c>
      <c r="H123" s="6" t="s">
        <v>75</v>
      </c>
      <c r="I123" s="6" t="s">
        <v>1</v>
      </c>
      <c r="J123" s="6" t="s">
        <v>74</v>
      </c>
      <c r="K123" s="6" t="s">
        <v>75</v>
      </c>
      <c r="L123" s="6" t="s">
        <v>1</v>
      </c>
      <c r="M123" s="6" t="s">
        <v>74</v>
      </c>
      <c r="N123" s="6" t="s">
        <v>75</v>
      </c>
      <c r="O123" s="6" t="s">
        <v>1</v>
      </c>
    </row>
    <row r="124" spans="1:17" ht="15" thickBot="1" x14ac:dyDescent="0.35">
      <c r="B124" s="2">
        <v>1</v>
      </c>
      <c r="C124" s="80">
        <v>0.5</v>
      </c>
      <c r="D124" s="3">
        <v>258</v>
      </c>
      <c r="E124" s="3">
        <v>5000</v>
      </c>
      <c r="F124" s="4">
        <f>(D124*100)/E124</f>
        <v>5.16</v>
      </c>
      <c r="G124" s="3">
        <v>239</v>
      </c>
      <c r="H124" s="3">
        <v>5000</v>
      </c>
      <c r="I124" s="4">
        <f t="shared" ref="I124:I125" si="79">(G124*100)/H124</f>
        <v>4.78</v>
      </c>
      <c r="J124" s="3">
        <v>5</v>
      </c>
      <c r="K124" s="3">
        <v>10000</v>
      </c>
      <c r="L124" s="4">
        <f t="shared" ref="L124:L125" si="80">(J124*100)/K124</f>
        <v>0.05</v>
      </c>
      <c r="M124" s="3">
        <v>6</v>
      </c>
      <c r="N124" s="3">
        <v>10000</v>
      </c>
      <c r="O124" s="5">
        <f t="shared" ref="O124:O125" si="81">(M124*100)/N124</f>
        <v>0.06</v>
      </c>
    </row>
    <row r="125" spans="1:17" ht="15" thickBot="1" x14ac:dyDescent="0.35">
      <c r="B125" s="2">
        <v>2</v>
      </c>
      <c r="C125" s="92"/>
      <c r="D125" s="3">
        <v>79</v>
      </c>
      <c r="E125" s="3">
        <v>2500</v>
      </c>
      <c r="F125" s="4">
        <f>(D125*100)/E125</f>
        <v>3.16</v>
      </c>
      <c r="G125" s="3">
        <v>87</v>
      </c>
      <c r="H125" s="3">
        <v>2500</v>
      </c>
      <c r="I125" s="4">
        <f t="shared" si="79"/>
        <v>3.48</v>
      </c>
      <c r="J125" s="3">
        <v>1</v>
      </c>
      <c r="K125" s="3">
        <v>10000</v>
      </c>
      <c r="L125" s="4">
        <f t="shared" si="80"/>
        <v>0.01</v>
      </c>
      <c r="M125" s="3">
        <v>3</v>
      </c>
      <c r="N125" s="3">
        <v>10000</v>
      </c>
      <c r="O125" s="5">
        <f t="shared" si="81"/>
        <v>0.03</v>
      </c>
      <c r="P125" s="22">
        <f>((O124+O125+L124+L125)/4)/((F124+F125+I124+I125)/4)*100</f>
        <v>0.90470446320868525</v>
      </c>
      <c r="Q125" s="70">
        <f>((F125+I125+F124+I124)/4)/C124</f>
        <v>8.2900000000000009</v>
      </c>
    </row>
    <row r="126" spans="1:17" ht="24" thickBot="1" x14ac:dyDescent="0.5">
      <c r="A126" s="33" t="s">
        <v>18</v>
      </c>
      <c r="C126" s="16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</row>
    <row r="127" spans="1:17" x14ac:dyDescent="0.3">
      <c r="B127" s="74" t="s">
        <v>69</v>
      </c>
      <c r="C127" s="74" t="s">
        <v>73</v>
      </c>
      <c r="D127" s="76" t="s">
        <v>11</v>
      </c>
      <c r="E127" s="77"/>
      <c r="F127" s="78"/>
      <c r="G127" s="76" t="s">
        <v>12</v>
      </c>
      <c r="H127" s="77"/>
      <c r="I127" s="78"/>
      <c r="J127" s="76" t="s">
        <v>9</v>
      </c>
      <c r="K127" s="77"/>
      <c r="L127" s="78"/>
      <c r="M127" s="76" t="s">
        <v>10</v>
      </c>
      <c r="N127" s="77"/>
      <c r="O127" s="79"/>
    </row>
    <row r="128" spans="1:17" x14ac:dyDescent="0.3">
      <c r="B128" s="75"/>
      <c r="C128" s="75"/>
      <c r="D128" s="6" t="s">
        <v>74</v>
      </c>
      <c r="E128" s="6" t="s">
        <v>75</v>
      </c>
      <c r="F128" s="6" t="s">
        <v>1</v>
      </c>
      <c r="G128" s="6" t="s">
        <v>74</v>
      </c>
      <c r="H128" s="6" t="s">
        <v>75</v>
      </c>
      <c r="I128" s="6" t="s">
        <v>1</v>
      </c>
      <c r="J128" s="6" t="s">
        <v>74</v>
      </c>
      <c r="K128" s="6" t="s">
        <v>75</v>
      </c>
      <c r="L128" s="6" t="s">
        <v>1</v>
      </c>
      <c r="M128" s="6" t="s">
        <v>74</v>
      </c>
      <c r="N128" s="6" t="s">
        <v>75</v>
      </c>
      <c r="O128" s="6" t="s">
        <v>1</v>
      </c>
    </row>
    <row r="129" spans="1:17" ht="15" thickBot="1" x14ac:dyDescent="0.35">
      <c r="B129" s="2">
        <v>1</v>
      </c>
      <c r="C129" s="80">
        <v>0.5</v>
      </c>
      <c r="D129" s="3">
        <v>370</v>
      </c>
      <c r="E129" s="3">
        <v>2500</v>
      </c>
      <c r="F129" s="4">
        <f>(D129*100)/E129</f>
        <v>14.8</v>
      </c>
      <c r="G129" s="3">
        <v>297</v>
      </c>
      <c r="H129" s="3">
        <v>2500</v>
      </c>
      <c r="I129" s="4">
        <f t="shared" ref="I129:I130" si="82">(G129*100)/H129</f>
        <v>11.88</v>
      </c>
      <c r="J129" s="3">
        <v>61</v>
      </c>
      <c r="K129" s="3">
        <v>10000</v>
      </c>
      <c r="L129" s="4">
        <f t="shared" ref="L129:L130" si="83">(J129*100)/K129</f>
        <v>0.61</v>
      </c>
      <c r="M129" s="3">
        <v>77</v>
      </c>
      <c r="N129" s="3">
        <v>10000</v>
      </c>
      <c r="O129" s="5">
        <f t="shared" ref="O129:O130" si="84">(M129*100)/N129</f>
        <v>0.77</v>
      </c>
    </row>
    <row r="130" spans="1:17" ht="15" thickBot="1" x14ac:dyDescent="0.35">
      <c r="B130" s="2">
        <v>2</v>
      </c>
      <c r="C130" s="92"/>
      <c r="D130" s="3">
        <v>222</v>
      </c>
      <c r="E130" s="3">
        <v>2500</v>
      </c>
      <c r="F130" s="4">
        <f>(D130*100)/E130</f>
        <v>8.8800000000000008</v>
      </c>
      <c r="G130" s="3">
        <v>210</v>
      </c>
      <c r="H130" s="3">
        <v>2500</v>
      </c>
      <c r="I130" s="4">
        <f t="shared" si="82"/>
        <v>8.4</v>
      </c>
      <c r="J130" s="3">
        <v>61</v>
      </c>
      <c r="K130" s="3">
        <v>10000</v>
      </c>
      <c r="L130" s="4">
        <f t="shared" si="83"/>
        <v>0.61</v>
      </c>
      <c r="M130" s="3">
        <v>48</v>
      </c>
      <c r="N130" s="3">
        <v>10000</v>
      </c>
      <c r="O130" s="5">
        <f t="shared" si="84"/>
        <v>0.48</v>
      </c>
      <c r="P130" s="22">
        <f>((O129+O130+L129+L130)/4)/((F129+F130+I129+I130)/4)*100</f>
        <v>5.6187443130118284</v>
      </c>
      <c r="Q130" s="70">
        <f>((F130+I130+F129+I129)/4)/C129</f>
        <v>21.98</v>
      </c>
    </row>
    <row r="131" spans="1:17" ht="24" thickBot="1" x14ac:dyDescent="0.5">
      <c r="A131" s="33" t="s">
        <v>17</v>
      </c>
      <c r="C131" s="16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</row>
    <row r="132" spans="1:17" ht="14.4" customHeight="1" x14ac:dyDescent="0.3">
      <c r="B132" s="74" t="s">
        <v>69</v>
      </c>
      <c r="C132" s="74" t="s">
        <v>73</v>
      </c>
      <c r="D132" s="76" t="s">
        <v>11</v>
      </c>
      <c r="E132" s="77"/>
      <c r="F132" s="78"/>
      <c r="G132" s="76" t="s">
        <v>12</v>
      </c>
      <c r="H132" s="77"/>
      <c r="I132" s="78"/>
      <c r="J132" s="76" t="s">
        <v>9</v>
      </c>
      <c r="K132" s="77"/>
      <c r="L132" s="78"/>
      <c r="M132" s="76" t="s">
        <v>10</v>
      </c>
      <c r="N132" s="77"/>
      <c r="O132" s="79"/>
    </row>
    <row r="133" spans="1:17" x14ac:dyDescent="0.3">
      <c r="B133" s="75"/>
      <c r="C133" s="75"/>
      <c r="D133" s="6" t="s">
        <v>74</v>
      </c>
      <c r="E133" s="6" t="s">
        <v>75</v>
      </c>
      <c r="F133" s="6" t="s">
        <v>1</v>
      </c>
      <c r="G133" s="6" t="s">
        <v>74</v>
      </c>
      <c r="H133" s="6" t="s">
        <v>75</v>
      </c>
      <c r="I133" s="6" t="s">
        <v>1</v>
      </c>
      <c r="J133" s="6" t="s">
        <v>74</v>
      </c>
      <c r="K133" s="6" t="s">
        <v>75</v>
      </c>
      <c r="L133" s="6" t="s">
        <v>1</v>
      </c>
      <c r="M133" s="6" t="s">
        <v>74</v>
      </c>
      <c r="N133" s="6" t="s">
        <v>75</v>
      </c>
      <c r="O133" s="6" t="s">
        <v>1</v>
      </c>
    </row>
    <row r="134" spans="1:17" ht="15" thickBot="1" x14ac:dyDescent="0.35">
      <c r="B134" s="2">
        <v>1</v>
      </c>
      <c r="C134" s="80">
        <v>0.5</v>
      </c>
      <c r="D134" s="3">
        <v>316</v>
      </c>
      <c r="E134" s="3">
        <v>2500</v>
      </c>
      <c r="F134" s="4">
        <f>(D134*100)/E134</f>
        <v>12.64</v>
      </c>
      <c r="G134" s="3">
        <v>314</v>
      </c>
      <c r="H134" s="3">
        <v>2500</v>
      </c>
      <c r="I134" s="4">
        <f t="shared" ref="I134:I135" si="85">(G134*100)/H134</f>
        <v>12.56</v>
      </c>
      <c r="J134" s="3">
        <v>21</v>
      </c>
      <c r="K134" s="3">
        <v>10000</v>
      </c>
      <c r="L134" s="4">
        <f t="shared" ref="L134:L135" si="86">(J134*100)/K134</f>
        <v>0.21</v>
      </c>
      <c r="M134" s="3">
        <v>17</v>
      </c>
      <c r="N134" s="3">
        <v>10000</v>
      </c>
      <c r="O134" s="5">
        <f t="shared" ref="O134:O135" si="87">(M134*100)/N134</f>
        <v>0.17</v>
      </c>
    </row>
    <row r="135" spans="1:17" ht="15" thickBot="1" x14ac:dyDescent="0.35">
      <c r="B135" s="2">
        <v>2</v>
      </c>
      <c r="C135" s="92"/>
      <c r="D135" s="3">
        <v>236</v>
      </c>
      <c r="E135" s="3">
        <v>2500</v>
      </c>
      <c r="F135" s="4">
        <f>(D135*100)/E135</f>
        <v>9.44</v>
      </c>
      <c r="G135" s="3">
        <v>290</v>
      </c>
      <c r="H135" s="3">
        <v>2500</v>
      </c>
      <c r="I135" s="4">
        <f t="shared" si="85"/>
        <v>11.6</v>
      </c>
      <c r="J135" s="3">
        <v>13</v>
      </c>
      <c r="K135" s="3">
        <v>10000</v>
      </c>
      <c r="L135" s="4">
        <f t="shared" si="86"/>
        <v>0.13</v>
      </c>
      <c r="M135" s="3">
        <v>21</v>
      </c>
      <c r="N135" s="3">
        <v>10000</v>
      </c>
      <c r="O135" s="5">
        <f t="shared" si="87"/>
        <v>0.21</v>
      </c>
      <c r="P135" s="22">
        <f>((O134+O135+L134+L135)/4)/((F134+F135+I134+I135)/4)*100</f>
        <v>1.5570934256055362</v>
      </c>
      <c r="Q135" s="70">
        <f>((F135+I135+F134+I134)/4)/C134</f>
        <v>23.12</v>
      </c>
    </row>
    <row r="136" spans="1:17" ht="24" thickBot="1" x14ac:dyDescent="0.5">
      <c r="A136" s="33" t="s">
        <v>16</v>
      </c>
      <c r="C136" s="16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</row>
    <row r="137" spans="1:17" x14ac:dyDescent="0.3">
      <c r="B137" s="74" t="s">
        <v>69</v>
      </c>
      <c r="C137" s="74" t="s">
        <v>73</v>
      </c>
      <c r="D137" s="76" t="s">
        <v>11</v>
      </c>
      <c r="E137" s="77"/>
      <c r="F137" s="78"/>
      <c r="G137" s="76" t="s">
        <v>12</v>
      </c>
      <c r="H137" s="77"/>
      <c r="I137" s="78"/>
      <c r="J137" s="76" t="s">
        <v>9</v>
      </c>
      <c r="K137" s="77"/>
      <c r="L137" s="78"/>
      <c r="M137" s="76" t="s">
        <v>10</v>
      </c>
      <c r="N137" s="77"/>
      <c r="O137" s="79"/>
    </row>
    <row r="138" spans="1:17" ht="14.4" customHeight="1" x14ac:dyDescent="0.3">
      <c r="B138" s="75"/>
      <c r="C138" s="75"/>
      <c r="D138" s="6" t="s">
        <v>74</v>
      </c>
      <c r="E138" s="6" t="s">
        <v>75</v>
      </c>
      <c r="F138" s="6" t="s">
        <v>1</v>
      </c>
      <c r="G138" s="6" t="s">
        <v>74</v>
      </c>
      <c r="H138" s="6" t="s">
        <v>75</v>
      </c>
      <c r="I138" s="6" t="s">
        <v>1</v>
      </c>
      <c r="J138" s="6" t="s">
        <v>74</v>
      </c>
      <c r="K138" s="6" t="s">
        <v>75</v>
      </c>
      <c r="L138" s="6" t="s">
        <v>1</v>
      </c>
      <c r="M138" s="6" t="s">
        <v>74</v>
      </c>
      <c r="N138" s="6" t="s">
        <v>75</v>
      </c>
      <c r="O138" s="6" t="s">
        <v>1</v>
      </c>
    </row>
    <row r="139" spans="1:17" ht="15" thickBot="1" x14ac:dyDescent="0.35">
      <c r="B139" s="2">
        <v>1</v>
      </c>
      <c r="C139" s="80">
        <v>0.5</v>
      </c>
      <c r="D139" s="3">
        <v>148</v>
      </c>
      <c r="E139" s="3">
        <v>2500</v>
      </c>
      <c r="F139" s="4">
        <f>(D139*100)/E139</f>
        <v>5.92</v>
      </c>
      <c r="G139" s="3">
        <v>156</v>
      </c>
      <c r="H139" s="3">
        <v>2500</v>
      </c>
      <c r="I139" s="4">
        <f t="shared" ref="I139:I140" si="88">(G139*100)/H139</f>
        <v>6.24</v>
      </c>
      <c r="J139" s="3">
        <v>22</v>
      </c>
      <c r="K139" s="3">
        <v>10000</v>
      </c>
      <c r="L139" s="4">
        <f t="shared" ref="L139:L140" si="89">(J139*100)/K139</f>
        <v>0.22</v>
      </c>
      <c r="M139" s="3">
        <v>11</v>
      </c>
      <c r="N139" s="3">
        <v>10000</v>
      </c>
      <c r="O139" s="5">
        <f t="shared" ref="O139:O140" si="90">(M139*100)/N139</f>
        <v>0.11</v>
      </c>
    </row>
    <row r="140" spans="1:17" ht="15" thickBot="1" x14ac:dyDescent="0.35">
      <c r="B140" s="2">
        <v>2</v>
      </c>
      <c r="C140" s="92"/>
      <c r="D140" s="3">
        <v>141</v>
      </c>
      <c r="E140" s="3">
        <v>2500</v>
      </c>
      <c r="F140" s="4">
        <f>(D140*100)/E140</f>
        <v>5.64</v>
      </c>
      <c r="G140" s="3">
        <v>146</v>
      </c>
      <c r="H140" s="3">
        <v>2500</v>
      </c>
      <c r="I140" s="4">
        <f t="shared" si="88"/>
        <v>5.84</v>
      </c>
      <c r="J140" s="3">
        <v>12</v>
      </c>
      <c r="K140" s="3">
        <v>10000</v>
      </c>
      <c r="L140" s="4">
        <f t="shared" si="89"/>
        <v>0.12</v>
      </c>
      <c r="M140" s="3">
        <v>8</v>
      </c>
      <c r="N140" s="3">
        <v>10000</v>
      </c>
      <c r="O140" s="5">
        <f t="shared" si="90"/>
        <v>0.08</v>
      </c>
      <c r="P140" s="22">
        <f>((O139+O140+L139+L140)/4)/((F139+F140+I139+I140)/4)*100</f>
        <v>2.2419627749576994</v>
      </c>
      <c r="Q140" s="70">
        <f>((F140+I140+F139+I139)/4)/C139</f>
        <v>11.82</v>
      </c>
    </row>
    <row r="141" spans="1:17" ht="24" thickBot="1" x14ac:dyDescent="0.5">
      <c r="A141" s="33" t="s">
        <v>15</v>
      </c>
      <c r="C141" s="16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</row>
    <row r="142" spans="1:17" x14ac:dyDescent="0.3">
      <c r="B142" s="74" t="s">
        <v>69</v>
      </c>
      <c r="C142" s="74" t="s">
        <v>73</v>
      </c>
      <c r="D142" s="76" t="s">
        <v>11</v>
      </c>
      <c r="E142" s="77"/>
      <c r="F142" s="78"/>
      <c r="G142" s="76" t="s">
        <v>12</v>
      </c>
      <c r="H142" s="77"/>
      <c r="I142" s="78"/>
      <c r="J142" s="76" t="s">
        <v>9</v>
      </c>
      <c r="K142" s="77"/>
      <c r="L142" s="78"/>
      <c r="M142" s="76" t="s">
        <v>10</v>
      </c>
      <c r="N142" s="77"/>
      <c r="O142" s="79"/>
    </row>
    <row r="143" spans="1:17" x14ac:dyDescent="0.3">
      <c r="B143" s="75"/>
      <c r="C143" s="75"/>
      <c r="D143" s="6" t="s">
        <v>74</v>
      </c>
      <c r="E143" s="6" t="s">
        <v>75</v>
      </c>
      <c r="F143" s="6" t="s">
        <v>1</v>
      </c>
      <c r="G143" s="6" t="s">
        <v>74</v>
      </c>
      <c r="H143" s="6" t="s">
        <v>75</v>
      </c>
      <c r="I143" s="6" t="s">
        <v>1</v>
      </c>
      <c r="J143" s="6" t="s">
        <v>74</v>
      </c>
      <c r="K143" s="6" t="s">
        <v>75</v>
      </c>
      <c r="L143" s="6" t="s">
        <v>1</v>
      </c>
      <c r="M143" s="6" t="s">
        <v>74</v>
      </c>
      <c r="N143" s="6" t="s">
        <v>75</v>
      </c>
      <c r="O143" s="6" t="s">
        <v>1</v>
      </c>
    </row>
    <row r="144" spans="1:17" ht="15" thickBot="1" x14ac:dyDescent="0.35">
      <c r="B144" s="2">
        <v>1</v>
      </c>
      <c r="C144" s="80">
        <v>0.5</v>
      </c>
      <c r="D144" s="3">
        <v>154</v>
      </c>
      <c r="E144" s="3">
        <v>2500</v>
      </c>
      <c r="F144" s="4">
        <f>(D144*100)/E144</f>
        <v>6.16</v>
      </c>
      <c r="G144" s="3">
        <v>115</v>
      </c>
      <c r="H144" s="3">
        <v>2500</v>
      </c>
      <c r="I144" s="4">
        <f t="shared" ref="I144:I145" si="91">(G144*100)/H144</f>
        <v>4.5999999999999996</v>
      </c>
      <c r="J144" s="3">
        <v>5</v>
      </c>
      <c r="K144" s="3">
        <v>10000</v>
      </c>
      <c r="L144" s="4">
        <f t="shared" ref="L144:L145" si="92">(J144*100)/K144</f>
        <v>0.05</v>
      </c>
      <c r="M144" s="3">
        <v>4</v>
      </c>
      <c r="N144" s="3">
        <v>10000</v>
      </c>
      <c r="O144" s="5">
        <f t="shared" ref="O144:O145" si="93">(M144*100)/N144</f>
        <v>0.04</v>
      </c>
    </row>
    <row r="145" spans="1:17" ht="15" thickBot="1" x14ac:dyDescent="0.35">
      <c r="B145" s="2">
        <v>2</v>
      </c>
      <c r="C145" s="92"/>
      <c r="D145" s="3">
        <v>107</v>
      </c>
      <c r="E145" s="3">
        <v>2500</v>
      </c>
      <c r="F145" s="4">
        <f>(D145*100)/E145</f>
        <v>4.28</v>
      </c>
      <c r="G145" s="3">
        <v>80</v>
      </c>
      <c r="H145" s="3">
        <v>2500</v>
      </c>
      <c r="I145" s="4">
        <f t="shared" si="91"/>
        <v>3.2</v>
      </c>
      <c r="J145" s="3">
        <v>1</v>
      </c>
      <c r="K145" s="3">
        <v>10000</v>
      </c>
      <c r="L145" s="4">
        <f t="shared" si="92"/>
        <v>0.01</v>
      </c>
      <c r="M145" s="3">
        <v>0</v>
      </c>
      <c r="N145" s="3">
        <v>10000</v>
      </c>
      <c r="O145" s="5">
        <f t="shared" si="93"/>
        <v>0</v>
      </c>
      <c r="P145" s="22">
        <f>((O144+O145+L144+L145)/4)/((F144+F145+I144+I145)/4)*100</f>
        <v>0.54824561403508765</v>
      </c>
      <c r="Q145" s="70">
        <f>((F145+I145+F144+I144)/4)/C144</f>
        <v>9.120000000000001</v>
      </c>
    </row>
    <row r="146" spans="1:17" ht="24" thickBot="1" x14ac:dyDescent="0.5">
      <c r="A146" s="33" t="s">
        <v>14</v>
      </c>
      <c r="C146" s="16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</row>
    <row r="147" spans="1:17" x14ac:dyDescent="0.3">
      <c r="B147" s="74" t="s">
        <v>69</v>
      </c>
      <c r="C147" s="74" t="s">
        <v>73</v>
      </c>
      <c r="D147" s="76" t="s">
        <v>11</v>
      </c>
      <c r="E147" s="77"/>
      <c r="F147" s="78"/>
      <c r="G147" s="76" t="s">
        <v>12</v>
      </c>
      <c r="H147" s="77"/>
      <c r="I147" s="78"/>
      <c r="J147" s="76" t="s">
        <v>9</v>
      </c>
      <c r="K147" s="77"/>
      <c r="L147" s="78"/>
      <c r="M147" s="76" t="s">
        <v>10</v>
      </c>
      <c r="N147" s="77"/>
      <c r="O147" s="79"/>
    </row>
    <row r="148" spans="1:17" x14ac:dyDescent="0.3">
      <c r="B148" s="75"/>
      <c r="C148" s="75"/>
      <c r="D148" s="6" t="s">
        <v>74</v>
      </c>
      <c r="E148" s="6" t="s">
        <v>75</v>
      </c>
      <c r="F148" s="6" t="s">
        <v>1</v>
      </c>
      <c r="G148" s="6" t="s">
        <v>74</v>
      </c>
      <c r="H148" s="6" t="s">
        <v>75</v>
      </c>
      <c r="I148" s="6" t="s">
        <v>1</v>
      </c>
      <c r="J148" s="6" t="s">
        <v>74</v>
      </c>
      <c r="K148" s="6" t="s">
        <v>75</v>
      </c>
      <c r="L148" s="6" t="s">
        <v>1</v>
      </c>
      <c r="M148" s="6" t="s">
        <v>74</v>
      </c>
      <c r="N148" s="6" t="s">
        <v>75</v>
      </c>
      <c r="O148" s="6" t="s">
        <v>1</v>
      </c>
    </row>
    <row r="149" spans="1:17" ht="15" thickBot="1" x14ac:dyDescent="0.35">
      <c r="B149" s="2">
        <v>1</v>
      </c>
      <c r="C149" s="80">
        <v>0.5</v>
      </c>
      <c r="D149" s="3">
        <v>130</v>
      </c>
      <c r="E149" s="3">
        <v>2500</v>
      </c>
      <c r="F149" s="4">
        <f>(D149*100)/E149</f>
        <v>5.2</v>
      </c>
      <c r="G149" s="3">
        <v>131</v>
      </c>
      <c r="H149" s="3">
        <v>2500</v>
      </c>
      <c r="I149" s="4">
        <f t="shared" ref="I149:I150" si="94">(G149*100)/H149</f>
        <v>5.24</v>
      </c>
      <c r="J149" s="3">
        <v>0</v>
      </c>
      <c r="K149" s="3">
        <v>10000</v>
      </c>
      <c r="L149" s="4">
        <f t="shared" ref="L149:L150" si="95">(J149*100)/K149</f>
        <v>0</v>
      </c>
      <c r="M149" s="3">
        <v>0</v>
      </c>
      <c r="N149" s="3">
        <v>10000</v>
      </c>
      <c r="O149" s="5">
        <f t="shared" ref="O149:O150" si="96">(M149*100)/N149</f>
        <v>0</v>
      </c>
    </row>
    <row r="150" spans="1:17" ht="15" thickBot="1" x14ac:dyDescent="0.35">
      <c r="B150" s="2">
        <v>2</v>
      </c>
      <c r="C150" s="92"/>
      <c r="D150" s="3">
        <v>125</v>
      </c>
      <c r="E150" s="3">
        <v>2500</v>
      </c>
      <c r="F150" s="4">
        <f>(D150*100)/E150</f>
        <v>5</v>
      </c>
      <c r="G150" s="3">
        <v>87</v>
      </c>
      <c r="H150" s="3">
        <v>2500</v>
      </c>
      <c r="I150" s="4">
        <f t="shared" si="94"/>
        <v>3.48</v>
      </c>
      <c r="J150" s="3">
        <v>4</v>
      </c>
      <c r="K150" s="3">
        <v>10000</v>
      </c>
      <c r="L150" s="4">
        <f t="shared" si="95"/>
        <v>0.04</v>
      </c>
      <c r="M150" s="3">
        <v>2</v>
      </c>
      <c r="N150" s="3">
        <v>10000</v>
      </c>
      <c r="O150" s="5">
        <f t="shared" si="96"/>
        <v>0.02</v>
      </c>
      <c r="P150" s="22">
        <f>((O149+O150+L149+L150)/4)/((F149+F150+I149+I150)/4)*100</f>
        <v>0.31712473572938693</v>
      </c>
      <c r="Q150" s="70">
        <f>((F150+I150+F149+I149)/4)/C149</f>
        <v>9.4600000000000009</v>
      </c>
    </row>
    <row r="151" spans="1:17" ht="24" thickBot="1" x14ac:dyDescent="0.5">
      <c r="A151" s="33" t="s">
        <v>13</v>
      </c>
      <c r="C151" s="16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</row>
    <row r="152" spans="1:17" x14ac:dyDescent="0.3">
      <c r="B152" s="74" t="s">
        <v>69</v>
      </c>
      <c r="C152" s="74" t="s">
        <v>73</v>
      </c>
      <c r="D152" s="76" t="s">
        <v>11</v>
      </c>
      <c r="E152" s="77"/>
      <c r="F152" s="78"/>
      <c r="G152" s="76" t="s">
        <v>12</v>
      </c>
      <c r="H152" s="77"/>
      <c r="I152" s="78"/>
      <c r="J152" s="76" t="s">
        <v>9</v>
      </c>
      <c r="K152" s="77"/>
      <c r="L152" s="78"/>
      <c r="M152" s="76" t="s">
        <v>10</v>
      </c>
      <c r="N152" s="77"/>
      <c r="O152" s="79"/>
    </row>
    <row r="153" spans="1:17" x14ac:dyDescent="0.3">
      <c r="B153" s="75"/>
      <c r="C153" s="75"/>
      <c r="D153" s="6" t="s">
        <v>74</v>
      </c>
      <c r="E153" s="6" t="s">
        <v>75</v>
      </c>
      <c r="F153" s="6" t="s">
        <v>1</v>
      </c>
      <c r="G153" s="6" t="s">
        <v>74</v>
      </c>
      <c r="H153" s="6" t="s">
        <v>75</v>
      </c>
      <c r="I153" s="6" t="s">
        <v>1</v>
      </c>
      <c r="J153" s="6" t="s">
        <v>74</v>
      </c>
      <c r="K153" s="6" t="s">
        <v>75</v>
      </c>
      <c r="L153" s="6" t="s">
        <v>1</v>
      </c>
      <c r="M153" s="6" t="s">
        <v>74</v>
      </c>
      <c r="N153" s="6" t="s">
        <v>75</v>
      </c>
      <c r="O153" s="6" t="s">
        <v>1</v>
      </c>
    </row>
    <row r="154" spans="1:17" ht="15" thickBot="1" x14ac:dyDescent="0.35">
      <c r="B154" s="2">
        <v>1</v>
      </c>
      <c r="C154" s="80">
        <v>0.5</v>
      </c>
      <c r="D154" s="3">
        <v>121</v>
      </c>
      <c r="E154" s="3">
        <v>2500</v>
      </c>
      <c r="F154" s="4">
        <f>(D154*100)/E154</f>
        <v>4.84</v>
      </c>
      <c r="G154" s="3">
        <v>91</v>
      </c>
      <c r="H154" s="3">
        <v>2500</v>
      </c>
      <c r="I154" s="4">
        <f t="shared" ref="I154:I155" si="97">(G154*100)/H154</f>
        <v>3.64</v>
      </c>
      <c r="J154" s="3">
        <v>1</v>
      </c>
      <c r="K154" s="3">
        <v>10000</v>
      </c>
      <c r="L154" s="4">
        <f t="shared" ref="L154:L155" si="98">(J154*100)/K154</f>
        <v>0.01</v>
      </c>
      <c r="M154" s="3">
        <v>1</v>
      </c>
      <c r="N154" s="3">
        <v>10000</v>
      </c>
      <c r="O154" s="5">
        <f t="shared" ref="O154:O155" si="99">(M154*100)/N154</f>
        <v>0.01</v>
      </c>
    </row>
    <row r="155" spans="1:17" ht="15" thickBot="1" x14ac:dyDescent="0.35">
      <c r="B155" s="2">
        <v>2</v>
      </c>
      <c r="C155" s="92"/>
      <c r="D155" s="3">
        <v>114</v>
      </c>
      <c r="E155" s="3">
        <v>2500</v>
      </c>
      <c r="F155" s="4">
        <f>(D155*100)/E155</f>
        <v>4.5599999999999996</v>
      </c>
      <c r="G155" s="3">
        <v>31</v>
      </c>
      <c r="H155" s="3">
        <v>2500</v>
      </c>
      <c r="I155" s="4">
        <f t="shared" si="97"/>
        <v>1.24</v>
      </c>
      <c r="J155" s="3">
        <v>0</v>
      </c>
      <c r="K155" s="3">
        <v>10000</v>
      </c>
      <c r="L155" s="4">
        <f t="shared" si="98"/>
        <v>0</v>
      </c>
      <c r="M155" s="3">
        <v>0</v>
      </c>
      <c r="N155" s="3">
        <v>10000</v>
      </c>
      <c r="O155" s="5">
        <f t="shared" si="99"/>
        <v>0</v>
      </c>
      <c r="P155" s="22">
        <f>((O154+O155+L154+L155)/4)/((F154+F155+I154+I155)/4)*100</f>
        <v>0.14005602240896359</v>
      </c>
      <c r="Q155" s="70">
        <f>((F155+I155+F154+I154)/4)/C154</f>
        <v>7.1400000000000006</v>
      </c>
    </row>
  </sheetData>
  <mergeCells count="229">
    <mergeCell ref="C124:C125"/>
    <mergeCell ref="C129:C130"/>
    <mergeCell ref="C134:C135"/>
    <mergeCell ref="C139:C140"/>
    <mergeCell ref="C144:C145"/>
    <mergeCell ref="C149:C150"/>
    <mergeCell ref="C154:C155"/>
    <mergeCell ref="C80:C81"/>
    <mergeCell ref="C85:C86"/>
    <mergeCell ref="C89:C90"/>
    <mergeCell ref="C93:C94"/>
    <mergeCell ref="C97:C98"/>
    <mergeCell ref="C101:C102"/>
    <mergeCell ref="C106:C107"/>
    <mergeCell ref="C111:C112"/>
    <mergeCell ref="C115:C116"/>
    <mergeCell ref="C119:C120"/>
    <mergeCell ref="C137:C138"/>
    <mergeCell ref="C14:C15"/>
    <mergeCell ref="C18:C19"/>
    <mergeCell ref="C22:C23"/>
    <mergeCell ref="C26:C27"/>
    <mergeCell ref="C36:C37"/>
    <mergeCell ref="C40:C41"/>
    <mergeCell ref="C44:C45"/>
    <mergeCell ref="C49:C51"/>
    <mergeCell ref="C54:C55"/>
    <mergeCell ref="C16:C17"/>
    <mergeCell ref="C56:C57"/>
    <mergeCell ref="D56:F56"/>
    <mergeCell ref="B78:B79"/>
    <mergeCell ref="C78:C79"/>
    <mergeCell ref="D78:F78"/>
    <mergeCell ref="G78:I78"/>
    <mergeCell ref="J61:L61"/>
    <mergeCell ref="M61:O61"/>
    <mergeCell ref="B61:B62"/>
    <mergeCell ref="C61:C62"/>
    <mergeCell ref="C58:C59"/>
    <mergeCell ref="C63:C64"/>
    <mergeCell ref="C67:C68"/>
    <mergeCell ref="C71:C72"/>
    <mergeCell ref="C75:C76"/>
    <mergeCell ref="J65:L65"/>
    <mergeCell ref="M65:O65"/>
    <mergeCell ref="B69:B70"/>
    <mergeCell ref="C69:C70"/>
    <mergeCell ref="D69:F69"/>
    <mergeCell ref="G69:I69"/>
    <mergeCell ref="J69:L69"/>
    <mergeCell ref="M69:O69"/>
    <mergeCell ref="B73:B74"/>
    <mergeCell ref="D16:F16"/>
    <mergeCell ref="G16:I16"/>
    <mergeCell ref="J16:L16"/>
    <mergeCell ref="M16:O16"/>
    <mergeCell ref="M152:O152"/>
    <mergeCell ref="M109:O109"/>
    <mergeCell ref="M127:O127"/>
    <mergeCell ref="B95:B96"/>
    <mergeCell ref="C95:C96"/>
    <mergeCell ref="D95:F95"/>
    <mergeCell ref="G95:I95"/>
    <mergeCell ref="J95:L95"/>
    <mergeCell ref="M95:O95"/>
    <mergeCell ref="G56:I56"/>
    <mergeCell ref="J56:L56"/>
    <mergeCell ref="M56:O56"/>
    <mergeCell ref="B56:B57"/>
    <mergeCell ref="B99:B100"/>
    <mergeCell ref="C99:C100"/>
    <mergeCell ref="D99:F99"/>
    <mergeCell ref="G99:I99"/>
    <mergeCell ref="J99:L99"/>
    <mergeCell ref="M99:O99"/>
    <mergeCell ref="B137:B138"/>
    <mergeCell ref="D137:F137"/>
    <mergeCell ref="G137:I137"/>
    <mergeCell ref="J137:L137"/>
    <mergeCell ref="M137:O137"/>
    <mergeCell ref="B152:B153"/>
    <mergeCell ref="C152:C153"/>
    <mergeCell ref="D152:F152"/>
    <mergeCell ref="G152:I152"/>
    <mergeCell ref="J152:L152"/>
    <mergeCell ref="D117:F117"/>
    <mergeCell ref="G117:I117"/>
    <mergeCell ref="J117:L117"/>
    <mergeCell ref="M117:O117"/>
    <mergeCell ref="B122:B123"/>
    <mergeCell ref="C122:C123"/>
    <mergeCell ref="D122:F122"/>
    <mergeCell ref="G122:I122"/>
    <mergeCell ref="J122:L122"/>
    <mergeCell ref="M122:O122"/>
    <mergeCell ref="B117:B118"/>
    <mergeCell ref="C117:C118"/>
    <mergeCell ref="C73:C74"/>
    <mergeCell ref="D73:F73"/>
    <mergeCell ref="D29:F29"/>
    <mergeCell ref="G29:I29"/>
    <mergeCell ref="J7:L7"/>
    <mergeCell ref="M7:O7"/>
    <mergeCell ref="B7:B8"/>
    <mergeCell ref="C7:C8"/>
    <mergeCell ref="D7:F7"/>
    <mergeCell ref="G7:I7"/>
    <mergeCell ref="C38:C39"/>
    <mergeCell ref="D38:F38"/>
    <mergeCell ref="G38:I38"/>
    <mergeCell ref="J38:L38"/>
    <mergeCell ref="M38:O38"/>
    <mergeCell ref="B34:B35"/>
    <mergeCell ref="C34:C35"/>
    <mergeCell ref="D34:F34"/>
    <mergeCell ref="G34:I34"/>
    <mergeCell ref="B12:B13"/>
    <mergeCell ref="C12:C13"/>
    <mergeCell ref="D12:F12"/>
    <mergeCell ref="G12:I12"/>
    <mergeCell ref="J12:L12"/>
    <mergeCell ref="M12:O12"/>
    <mergeCell ref="B16:B17"/>
    <mergeCell ref="J83:L83"/>
    <mergeCell ref="M83:O83"/>
    <mergeCell ref="B83:B84"/>
    <mergeCell ref="C83:C84"/>
    <mergeCell ref="D83:F83"/>
    <mergeCell ref="G83:I83"/>
    <mergeCell ref="J42:L42"/>
    <mergeCell ref="M42:O42"/>
    <mergeCell ref="B42:B43"/>
    <mergeCell ref="D52:F52"/>
    <mergeCell ref="J47:L47"/>
    <mergeCell ref="M47:O47"/>
    <mergeCell ref="B52:B53"/>
    <mergeCell ref="C52:C53"/>
    <mergeCell ref="C42:C43"/>
    <mergeCell ref="D42:F42"/>
    <mergeCell ref="D61:F61"/>
    <mergeCell ref="G61:I61"/>
    <mergeCell ref="J78:L78"/>
    <mergeCell ref="M78:O78"/>
    <mergeCell ref="B65:B66"/>
    <mergeCell ref="C65:C66"/>
    <mergeCell ref="D65:F65"/>
    <mergeCell ref="G65:I65"/>
    <mergeCell ref="C132:C133"/>
    <mergeCell ref="D132:F132"/>
    <mergeCell ref="G132:I132"/>
    <mergeCell ref="J132:L132"/>
    <mergeCell ref="M132:O132"/>
    <mergeCell ref="B104:B105"/>
    <mergeCell ref="C104:C105"/>
    <mergeCell ref="D104:F104"/>
    <mergeCell ref="G104:I104"/>
    <mergeCell ref="J104:L104"/>
    <mergeCell ref="M104:O104"/>
    <mergeCell ref="B113:B114"/>
    <mergeCell ref="C113:C114"/>
    <mergeCell ref="D113:F113"/>
    <mergeCell ref="G113:I113"/>
    <mergeCell ref="J113:L113"/>
    <mergeCell ref="M113:O113"/>
    <mergeCell ref="B109:B110"/>
    <mergeCell ref="C109:C110"/>
    <mergeCell ref="D109:F109"/>
    <mergeCell ref="G109:I109"/>
    <mergeCell ref="J109:L109"/>
    <mergeCell ref="B20:B21"/>
    <mergeCell ref="C20:C21"/>
    <mergeCell ref="D20:F20"/>
    <mergeCell ref="G20:I20"/>
    <mergeCell ref="J20:L20"/>
    <mergeCell ref="M20:O20"/>
    <mergeCell ref="B147:B148"/>
    <mergeCell ref="C147:C148"/>
    <mergeCell ref="D147:F147"/>
    <mergeCell ref="G147:I147"/>
    <mergeCell ref="J147:L147"/>
    <mergeCell ref="M147:O147"/>
    <mergeCell ref="B127:B128"/>
    <mergeCell ref="C127:C128"/>
    <mergeCell ref="D127:F127"/>
    <mergeCell ref="G127:I127"/>
    <mergeCell ref="J127:L127"/>
    <mergeCell ref="B142:B143"/>
    <mergeCell ref="C142:C143"/>
    <mergeCell ref="D142:F142"/>
    <mergeCell ref="G142:I142"/>
    <mergeCell ref="J142:L142"/>
    <mergeCell ref="M142:O142"/>
    <mergeCell ref="B132:B133"/>
    <mergeCell ref="G73:I73"/>
    <mergeCell ref="J73:L73"/>
    <mergeCell ref="M73:O73"/>
    <mergeCell ref="B24:B25"/>
    <mergeCell ref="C24:C25"/>
    <mergeCell ref="D24:F24"/>
    <mergeCell ref="G24:I24"/>
    <mergeCell ref="J24:L24"/>
    <mergeCell ref="M24:O24"/>
    <mergeCell ref="G52:I52"/>
    <mergeCell ref="J52:L52"/>
    <mergeCell ref="M52:O52"/>
    <mergeCell ref="B47:B48"/>
    <mergeCell ref="C47:C48"/>
    <mergeCell ref="D47:F47"/>
    <mergeCell ref="G47:I47"/>
    <mergeCell ref="G42:I42"/>
    <mergeCell ref="J34:L34"/>
    <mergeCell ref="M34:O34"/>
    <mergeCell ref="B38:B39"/>
    <mergeCell ref="J29:L29"/>
    <mergeCell ref="M29:O29"/>
    <mergeCell ref="B29:B30"/>
    <mergeCell ref="C29:C30"/>
    <mergeCell ref="B87:B88"/>
    <mergeCell ref="C87:C88"/>
    <mergeCell ref="D87:F87"/>
    <mergeCell ref="G87:I87"/>
    <mergeCell ref="J87:L87"/>
    <mergeCell ref="M87:O87"/>
    <mergeCell ref="B91:B92"/>
    <mergeCell ref="C91:C92"/>
    <mergeCell ref="D91:F91"/>
    <mergeCell ref="G91:I91"/>
    <mergeCell ref="J91:L91"/>
    <mergeCell ref="M91:O9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0C0AC-8FAB-47D3-9F2F-3CE634B7CF55}">
  <dimension ref="A1:T65"/>
  <sheetViews>
    <sheetView zoomScale="80" zoomScaleNormal="80" workbookViewId="0"/>
  </sheetViews>
  <sheetFormatPr baseColWidth="10" defaultRowHeight="14.4" x14ac:dyDescent="0.3"/>
  <cols>
    <col min="16" max="16" width="18" customWidth="1"/>
    <col min="17" max="17" width="20.33203125" customWidth="1"/>
  </cols>
  <sheetData>
    <row r="1" spans="1:17" x14ac:dyDescent="0.3">
      <c r="A1" t="s">
        <v>133</v>
      </c>
    </row>
    <row r="3" spans="1:17" x14ac:dyDescent="0.3">
      <c r="A3" t="s">
        <v>70</v>
      </c>
    </row>
    <row r="4" spans="1:17" x14ac:dyDescent="0.3">
      <c r="A4" t="s">
        <v>71</v>
      </c>
    </row>
    <row r="5" spans="1:17" x14ac:dyDescent="0.3">
      <c r="A5" t="s">
        <v>72</v>
      </c>
    </row>
    <row r="6" spans="1:17" ht="21.6" thickBot="1" x14ac:dyDescent="0.45">
      <c r="A6" s="34" t="s">
        <v>77</v>
      </c>
    </row>
    <row r="7" spans="1:17" ht="15" thickBot="1" x14ac:dyDescent="0.35">
      <c r="B7" s="72" t="s">
        <v>69</v>
      </c>
      <c r="C7" s="82" t="s">
        <v>0</v>
      </c>
      <c r="D7" s="76" t="s">
        <v>11</v>
      </c>
      <c r="E7" s="77"/>
      <c r="F7" s="78"/>
      <c r="G7" s="76" t="s">
        <v>12</v>
      </c>
      <c r="H7" s="77"/>
      <c r="I7" s="78"/>
      <c r="J7" s="76" t="s">
        <v>9</v>
      </c>
      <c r="K7" s="77"/>
      <c r="L7" s="78"/>
      <c r="M7" s="76" t="s">
        <v>10</v>
      </c>
      <c r="N7" s="77"/>
      <c r="O7" s="79"/>
      <c r="P7" s="32" t="s">
        <v>76</v>
      </c>
      <c r="Q7" s="69" t="s">
        <v>127</v>
      </c>
    </row>
    <row r="8" spans="1:17" x14ac:dyDescent="0.3">
      <c r="B8" s="73"/>
      <c r="C8" s="83"/>
      <c r="D8" s="6" t="s">
        <v>74</v>
      </c>
      <c r="E8" s="6" t="s">
        <v>75</v>
      </c>
      <c r="F8" s="6" t="s">
        <v>1</v>
      </c>
      <c r="G8" s="6" t="s">
        <v>74</v>
      </c>
      <c r="H8" s="6" t="s">
        <v>75</v>
      </c>
      <c r="I8" s="6" t="s">
        <v>1</v>
      </c>
      <c r="J8" s="6" t="s">
        <v>74</v>
      </c>
      <c r="K8" s="6" t="s">
        <v>75</v>
      </c>
      <c r="L8" s="6" t="s">
        <v>1</v>
      </c>
      <c r="M8" s="6" t="s">
        <v>74</v>
      </c>
      <c r="N8" s="6" t="s">
        <v>75</v>
      </c>
      <c r="O8" s="6" t="s">
        <v>1</v>
      </c>
      <c r="Q8" s="69"/>
    </row>
    <row r="9" spans="1:17" ht="15" thickBot="1" x14ac:dyDescent="0.35">
      <c r="B9" s="7">
        <v>1</v>
      </c>
      <c r="C9" s="90">
        <v>0.98</v>
      </c>
      <c r="D9" s="8">
        <v>401</v>
      </c>
      <c r="E9" s="8">
        <v>10880</v>
      </c>
      <c r="F9" s="9">
        <f t="shared" ref="F9:F10" si="0">(D9*100)/E9</f>
        <v>3.6856617647058822</v>
      </c>
      <c r="G9" s="46"/>
      <c r="H9" s="47"/>
      <c r="I9" s="48"/>
      <c r="J9" s="8">
        <v>0</v>
      </c>
      <c r="K9" s="8">
        <v>12000</v>
      </c>
      <c r="L9" s="35">
        <f t="shared" ref="L9:L10" si="1">(J9*100)/K9</f>
        <v>0</v>
      </c>
      <c r="M9" s="46"/>
      <c r="N9" s="47"/>
      <c r="O9" s="48"/>
      <c r="Q9" s="70"/>
    </row>
    <row r="10" spans="1:17" ht="15" thickBot="1" x14ac:dyDescent="0.35">
      <c r="B10" s="7">
        <v>2</v>
      </c>
      <c r="C10" s="91"/>
      <c r="D10" s="8">
        <v>450</v>
      </c>
      <c r="E10" s="8">
        <v>10000</v>
      </c>
      <c r="F10" s="9">
        <f t="shared" si="0"/>
        <v>4.5</v>
      </c>
      <c r="G10" s="49"/>
      <c r="H10" s="50"/>
      <c r="I10" s="51"/>
      <c r="J10" s="8">
        <v>1</v>
      </c>
      <c r="K10" s="8">
        <v>16000</v>
      </c>
      <c r="L10" s="35">
        <f t="shared" si="1"/>
        <v>6.2500000000000003E-3</v>
      </c>
      <c r="M10" s="49"/>
      <c r="N10" s="50"/>
      <c r="O10" s="52"/>
      <c r="P10" s="22">
        <f>(((L9+L10)/2)/((F9+F10)/2))*100</f>
        <v>7.6353020435661362E-2</v>
      </c>
      <c r="Q10" s="70">
        <f>((F10+F9)/2)/C9</f>
        <v>4.1763580432172871</v>
      </c>
    </row>
    <row r="11" spans="1:17" x14ac:dyDescent="0.3">
      <c r="B11" s="72" t="s">
        <v>69</v>
      </c>
      <c r="C11" s="82" t="s">
        <v>0</v>
      </c>
      <c r="D11" s="96" t="s">
        <v>11</v>
      </c>
      <c r="E11" s="97"/>
      <c r="F11" s="98"/>
      <c r="G11" s="96" t="s">
        <v>12</v>
      </c>
      <c r="H11" s="97"/>
      <c r="I11" s="98"/>
      <c r="J11" s="96" t="s">
        <v>9</v>
      </c>
      <c r="K11" s="97"/>
      <c r="L11" s="98"/>
      <c r="M11" s="96" t="s">
        <v>10</v>
      </c>
      <c r="N11" s="97"/>
      <c r="O11" s="99"/>
    </row>
    <row r="12" spans="1:17" ht="14.4" customHeight="1" thickBot="1" x14ac:dyDescent="0.35">
      <c r="B12" s="73"/>
      <c r="C12" s="83"/>
      <c r="D12" s="6" t="s">
        <v>74</v>
      </c>
      <c r="E12" s="6" t="s">
        <v>75</v>
      </c>
      <c r="F12" s="6" t="s">
        <v>1</v>
      </c>
      <c r="G12" s="39" t="s">
        <v>74</v>
      </c>
      <c r="H12" s="39" t="s">
        <v>75</v>
      </c>
      <c r="I12" s="39" t="s">
        <v>1</v>
      </c>
      <c r="J12" s="6" t="s">
        <v>74</v>
      </c>
      <c r="K12" s="6" t="s">
        <v>75</v>
      </c>
      <c r="L12" s="6" t="s">
        <v>1</v>
      </c>
      <c r="M12" s="39" t="s">
        <v>74</v>
      </c>
      <c r="N12" s="39" t="s">
        <v>75</v>
      </c>
      <c r="O12" s="39" t="s">
        <v>1</v>
      </c>
    </row>
    <row r="13" spans="1:17" ht="15" thickBot="1" x14ac:dyDescent="0.35">
      <c r="B13" s="7">
        <v>1</v>
      </c>
      <c r="C13" s="37">
        <v>0.23</v>
      </c>
      <c r="D13" s="8">
        <v>77</v>
      </c>
      <c r="E13" s="8">
        <v>10000</v>
      </c>
      <c r="F13" s="20">
        <f>(D13*100)/E13</f>
        <v>0.77</v>
      </c>
      <c r="G13" s="53"/>
      <c r="H13" s="54"/>
      <c r="I13" s="55"/>
      <c r="J13" s="38">
        <v>0</v>
      </c>
      <c r="K13" s="8">
        <v>20000</v>
      </c>
      <c r="L13" s="41">
        <f>(J13*100)/K13</f>
        <v>0</v>
      </c>
      <c r="M13" s="53"/>
      <c r="N13" s="54"/>
      <c r="O13" s="55"/>
      <c r="P13" s="40">
        <f>(L13/F13)*100</f>
        <v>0</v>
      </c>
      <c r="Q13" s="70">
        <f>F13/C13</f>
        <v>3.3478260869565215</v>
      </c>
    </row>
    <row r="14" spans="1:17" x14ac:dyDescent="0.3">
      <c r="B14" s="72" t="s">
        <v>69</v>
      </c>
      <c r="C14" s="82" t="s">
        <v>0</v>
      </c>
      <c r="D14" s="96" t="s">
        <v>11</v>
      </c>
      <c r="E14" s="97"/>
      <c r="F14" s="98"/>
      <c r="G14" s="96" t="s">
        <v>12</v>
      </c>
      <c r="H14" s="97"/>
      <c r="I14" s="98"/>
      <c r="J14" s="96" t="s">
        <v>9</v>
      </c>
      <c r="K14" s="97"/>
      <c r="L14" s="98"/>
      <c r="M14" s="96" t="s">
        <v>10</v>
      </c>
      <c r="N14" s="97"/>
      <c r="O14" s="99"/>
    </row>
    <row r="15" spans="1:17" ht="15" thickBot="1" x14ac:dyDescent="0.35">
      <c r="B15" s="73"/>
      <c r="C15" s="83"/>
      <c r="D15" s="6" t="s">
        <v>74</v>
      </c>
      <c r="E15" s="6" t="s">
        <v>75</v>
      </c>
      <c r="F15" s="6" t="s">
        <v>1</v>
      </c>
      <c r="G15" s="39" t="s">
        <v>74</v>
      </c>
      <c r="H15" s="39" t="s">
        <v>75</v>
      </c>
      <c r="I15" s="39" t="s">
        <v>1</v>
      </c>
      <c r="J15" s="6" t="s">
        <v>74</v>
      </c>
      <c r="K15" s="6" t="s">
        <v>75</v>
      </c>
      <c r="L15" s="6" t="s">
        <v>1</v>
      </c>
      <c r="M15" s="39" t="s">
        <v>74</v>
      </c>
      <c r="N15" s="39" t="s">
        <v>75</v>
      </c>
      <c r="O15" s="39" t="s">
        <v>1</v>
      </c>
    </row>
    <row r="16" spans="1:17" ht="15" thickBot="1" x14ac:dyDescent="0.35">
      <c r="B16" s="7">
        <v>1</v>
      </c>
      <c r="C16" s="36">
        <v>0.23</v>
      </c>
      <c r="D16" s="8">
        <v>56</v>
      </c>
      <c r="E16" s="8">
        <v>10000</v>
      </c>
      <c r="F16" s="20">
        <f>(D16*100)/E16</f>
        <v>0.56000000000000005</v>
      </c>
      <c r="G16" s="53"/>
      <c r="H16" s="54"/>
      <c r="I16" s="55"/>
      <c r="J16" s="38">
        <v>1</v>
      </c>
      <c r="K16" s="8">
        <v>20440</v>
      </c>
      <c r="L16" s="41">
        <f>(J16*100)/K16</f>
        <v>4.8923679060665359E-3</v>
      </c>
      <c r="M16" s="53"/>
      <c r="N16" s="54"/>
      <c r="O16" s="55"/>
      <c r="P16" s="40">
        <f>(L16/F16)*100</f>
        <v>0.87363712608331001</v>
      </c>
      <c r="Q16" s="70">
        <f>F16/C16</f>
        <v>2.4347826086956523</v>
      </c>
    </row>
    <row r="17" spans="1:20" ht="21.6" thickBot="1" x14ac:dyDescent="0.45">
      <c r="A17" s="34" t="s">
        <v>85</v>
      </c>
      <c r="T17" t="s">
        <v>3</v>
      </c>
    </row>
    <row r="18" spans="1:20" x14ac:dyDescent="0.3">
      <c r="B18" s="72" t="s">
        <v>69</v>
      </c>
      <c r="C18" s="82" t="s">
        <v>0</v>
      </c>
      <c r="D18" s="76" t="s">
        <v>11</v>
      </c>
      <c r="E18" s="77"/>
      <c r="F18" s="78"/>
      <c r="G18" s="76" t="s">
        <v>12</v>
      </c>
      <c r="H18" s="77"/>
      <c r="I18" s="78"/>
      <c r="J18" s="76" t="s">
        <v>9</v>
      </c>
      <c r="K18" s="77"/>
      <c r="L18" s="78"/>
      <c r="M18" s="76" t="s">
        <v>10</v>
      </c>
      <c r="N18" s="77"/>
      <c r="O18" s="79"/>
    </row>
    <row r="19" spans="1:20" x14ac:dyDescent="0.3">
      <c r="B19" s="73"/>
      <c r="C19" s="83"/>
      <c r="D19" s="6" t="s">
        <v>74</v>
      </c>
      <c r="E19" s="6" t="s">
        <v>75</v>
      </c>
      <c r="F19" s="6" t="s">
        <v>1</v>
      </c>
      <c r="G19" s="39" t="s">
        <v>74</v>
      </c>
      <c r="H19" s="39" t="s">
        <v>75</v>
      </c>
      <c r="I19" s="39" t="s">
        <v>1</v>
      </c>
      <c r="J19" s="6" t="s">
        <v>74</v>
      </c>
      <c r="K19" s="6" t="s">
        <v>75</v>
      </c>
      <c r="L19" s="6" t="s">
        <v>1</v>
      </c>
      <c r="M19" s="6" t="s">
        <v>74</v>
      </c>
      <c r="N19" s="6" t="s">
        <v>75</v>
      </c>
      <c r="O19" s="6" t="s">
        <v>1</v>
      </c>
      <c r="P19" s="12"/>
    </row>
    <row r="20" spans="1:20" x14ac:dyDescent="0.3">
      <c r="B20" s="2">
        <v>1</v>
      </c>
      <c r="C20" s="80">
        <v>1.83</v>
      </c>
      <c r="D20" s="14">
        <v>611</v>
      </c>
      <c r="E20" s="8">
        <v>10000</v>
      </c>
      <c r="F20" s="20">
        <f t="shared" ref="F20" si="2">(D20*100)/E20</f>
        <v>6.11</v>
      </c>
      <c r="G20" s="56"/>
      <c r="H20" s="47"/>
      <c r="I20" s="48"/>
      <c r="J20" s="42">
        <v>14</v>
      </c>
      <c r="K20" s="8">
        <v>20000</v>
      </c>
      <c r="L20" s="35">
        <f t="shared" ref="L20" si="3">(J20*100)/K20</f>
        <v>7.0000000000000007E-2</v>
      </c>
      <c r="M20" s="56"/>
      <c r="N20" s="47"/>
      <c r="O20" s="48"/>
      <c r="P20" s="12"/>
    </row>
    <row r="21" spans="1:20" ht="15" thickBot="1" x14ac:dyDescent="0.35">
      <c r="B21" s="2">
        <v>2</v>
      </c>
      <c r="C21" s="95"/>
      <c r="D21" s="8">
        <v>845</v>
      </c>
      <c r="E21" s="8">
        <v>10000</v>
      </c>
      <c r="F21" s="20">
        <f t="shared" ref="F21" si="4">(D21*100)/E21</f>
        <v>8.4499999999999993</v>
      </c>
      <c r="G21" s="57"/>
      <c r="H21" s="58"/>
      <c r="I21" s="59"/>
      <c r="J21" s="38">
        <v>12</v>
      </c>
      <c r="K21" s="8">
        <v>20000</v>
      </c>
      <c r="L21" s="35">
        <f t="shared" ref="L21" si="5">(J21*100)/K21</f>
        <v>0.06</v>
      </c>
      <c r="M21" s="57"/>
      <c r="N21" s="58"/>
      <c r="O21" s="59"/>
      <c r="P21" s="12"/>
    </row>
    <row r="22" spans="1:20" ht="15" thickBot="1" x14ac:dyDescent="0.35">
      <c r="B22" s="2">
        <v>3</v>
      </c>
      <c r="C22" s="81"/>
      <c r="D22" s="8">
        <v>900</v>
      </c>
      <c r="E22" s="8">
        <v>10000</v>
      </c>
      <c r="F22" s="20">
        <f t="shared" ref="F22" si="6">(D22*100)/E22</f>
        <v>9</v>
      </c>
      <c r="G22" s="49"/>
      <c r="H22" s="50"/>
      <c r="I22" s="51"/>
      <c r="J22" s="38">
        <v>10</v>
      </c>
      <c r="K22" s="8">
        <v>20000</v>
      </c>
      <c r="L22" s="35">
        <f t="shared" ref="L22" si="7">(J22*100)/K22</f>
        <v>0.05</v>
      </c>
      <c r="M22" s="49"/>
      <c r="N22" s="50"/>
      <c r="O22" s="51"/>
      <c r="P22" s="22">
        <f>(((L20+L21+L22)/3)/((F20+F21+F22)/3))*100</f>
        <v>0.76400679117147707</v>
      </c>
      <c r="Q22" s="70">
        <f>((F21+F20+F22)/3)/C20</f>
        <v>4.2914389799635693</v>
      </c>
    </row>
    <row r="23" spans="1:20" ht="24" thickBot="1" x14ac:dyDescent="0.5">
      <c r="A23" s="33" t="s">
        <v>86</v>
      </c>
      <c r="C23" s="16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</row>
    <row r="24" spans="1:20" x14ac:dyDescent="0.3">
      <c r="B24" s="72" t="s">
        <v>69</v>
      </c>
      <c r="C24" s="74" t="s">
        <v>0</v>
      </c>
      <c r="D24" s="76" t="s">
        <v>11</v>
      </c>
      <c r="E24" s="77"/>
      <c r="F24" s="78"/>
      <c r="G24" s="76" t="s">
        <v>12</v>
      </c>
      <c r="H24" s="77"/>
      <c r="I24" s="78"/>
      <c r="J24" s="76" t="s">
        <v>9</v>
      </c>
      <c r="K24" s="77"/>
      <c r="L24" s="78"/>
      <c r="M24" s="76" t="s">
        <v>10</v>
      </c>
      <c r="N24" s="77"/>
      <c r="O24" s="79"/>
    </row>
    <row r="25" spans="1:20" x14ac:dyDescent="0.3">
      <c r="B25" s="73"/>
      <c r="C25" s="75"/>
      <c r="D25" s="6" t="s">
        <v>74</v>
      </c>
      <c r="E25" s="6" t="s">
        <v>75</v>
      </c>
      <c r="F25" s="6" t="s">
        <v>1</v>
      </c>
      <c r="G25" s="6" t="s">
        <v>74</v>
      </c>
      <c r="H25" s="6" t="s">
        <v>75</v>
      </c>
      <c r="I25" s="6" t="s">
        <v>1</v>
      </c>
      <c r="J25" s="6" t="s">
        <v>74</v>
      </c>
      <c r="K25" s="6" t="s">
        <v>75</v>
      </c>
      <c r="L25" s="6" t="s">
        <v>1</v>
      </c>
      <c r="M25" s="6" t="s">
        <v>74</v>
      </c>
      <c r="N25" s="6" t="s">
        <v>75</v>
      </c>
      <c r="O25" s="6" t="s">
        <v>1</v>
      </c>
    </row>
    <row r="26" spans="1:20" ht="15" thickBot="1" x14ac:dyDescent="0.35">
      <c r="B26" s="2">
        <v>1</v>
      </c>
      <c r="C26" s="80">
        <v>0.87</v>
      </c>
      <c r="D26" s="3">
        <v>379</v>
      </c>
      <c r="E26" s="3">
        <v>10000</v>
      </c>
      <c r="F26" s="4">
        <f>(D26*100)/E26</f>
        <v>3.79</v>
      </c>
      <c r="G26" s="56"/>
      <c r="H26" s="47"/>
      <c r="I26" s="48"/>
      <c r="J26" s="3">
        <v>1</v>
      </c>
      <c r="K26" s="3">
        <v>21200</v>
      </c>
      <c r="L26" s="43">
        <f t="shared" ref="L26:L27" si="8">(J26*100)/K26</f>
        <v>4.7169811320754715E-3</v>
      </c>
      <c r="M26" s="46"/>
      <c r="N26" s="47"/>
      <c r="O26" s="48"/>
    </row>
    <row r="27" spans="1:20" ht="15" thickBot="1" x14ac:dyDescent="0.35">
      <c r="B27" s="2">
        <v>2</v>
      </c>
      <c r="C27" s="81"/>
      <c r="D27" s="3">
        <v>412</v>
      </c>
      <c r="E27" s="3">
        <v>10000</v>
      </c>
      <c r="F27" s="4">
        <f>(D27*100)/E27</f>
        <v>4.12</v>
      </c>
      <c r="G27" s="49"/>
      <c r="H27" s="50"/>
      <c r="I27" s="51"/>
      <c r="J27" s="3">
        <v>1</v>
      </c>
      <c r="K27" s="3">
        <v>20000</v>
      </c>
      <c r="L27" s="43">
        <f t="shared" si="8"/>
        <v>5.0000000000000001E-3</v>
      </c>
      <c r="M27" s="49"/>
      <c r="N27" s="50"/>
      <c r="O27" s="52"/>
      <c r="P27" s="22">
        <f>(((L26+L27)/2)/((F26+F27)/2))*100</f>
        <v>0.12284426209956348</v>
      </c>
      <c r="Q27" s="70">
        <f>((F26+F27)/2)/C26</f>
        <v>4.5459770114942533</v>
      </c>
    </row>
    <row r="28" spans="1:20" ht="24" thickBot="1" x14ac:dyDescent="0.5">
      <c r="A28" s="33" t="s">
        <v>87</v>
      </c>
      <c r="C28" s="16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</row>
    <row r="29" spans="1:20" x14ac:dyDescent="0.3">
      <c r="B29" s="72" t="s">
        <v>69</v>
      </c>
      <c r="C29" s="74" t="s">
        <v>0</v>
      </c>
      <c r="D29" s="76" t="s">
        <v>11</v>
      </c>
      <c r="E29" s="77"/>
      <c r="F29" s="78"/>
      <c r="G29" s="76" t="s">
        <v>12</v>
      </c>
      <c r="H29" s="77"/>
      <c r="I29" s="78"/>
      <c r="J29" s="76" t="s">
        <v>9</v>
      </c>
      <c r="K29" s="77"/>
      <c r="L29" s="78"/>
      <c r="M29" s="76" t="s">
        <v>10</v>
      </c>
      <c r="N29" s="77"/>
      <c r="O29" s="79"/>
    </row>
    <row r="30" spans="1:20" x14ac:dyDescent="0.3">
      <c r="B30" s="73"/>
      <c r="C30" s="75"/>
      <c r="D30" s="6" t="s">
        <v>74</v>
      </c>
      <c r="E30" s="6" t="s">
        <v>75</v>
      </c>
      <c r="F30" s="6" t="s">
        <v>1</v>
      </c>
      <c r="G30" s="39" t="s">
        <v>74</v>
      </c>
      <c r="H30" s="39" t="s">
        <v>75</v>
      </c>
      <c r="I30" s="39" t="s">
        <v>1</v>
      </c>
      <c r="J30" s="6" t="s">
        <v>74</v>
      </c>
      <c r="K30" s="6" t="s">
        <v>75</v>
      </c>
      <c r="L30" s="6" t="s">
        <v>1</v>
      </c>
      <c r="M30" s="6" t="s">
        <v>74</v>
      </c>
      <c r="N30" s="6" t="s">
        <v>75</v>
      </c>
      <c r="O30" s="6" t="s">
        <v>1</v>
      </c>
    </row>
    <row r="31" spans="1:20" x14ac:dyDescent="0.3">
      <c r="B31" s="2">
        <v>1</v>
      </c>
      <c r="C31" s="80">
        <v>1.43</v>
      </c>
      <c r="D31" s="3">
        <v>824</v>
      </c>
      <c r="E31" s="3">
        <v>10000</v>
      </c>
      <c r="F31" s="23">
        <f>(D31*100)/E31</f>
        <v>8.24</v>
      </c>
      <c r="G31" s="60"/>
      <c r="H31" s="61"/>
      <c r="I31" s="62"/>
      <c r="J31" s="44">
        <v>8</v>
      </c>
      <c r="K31" s="3">
        <v>20000</v>
      </c>
      <c r="L31" s="4">
        <f t="shared" ref="L31:L32" si="9">(J31*100)/K31</f>
        <v>0.04</v>
      </c>
      <c r="M31" s="3"/>
      <c r="N31" s="3"/>
      <c r="O31" s="5"/>
    </row>
    <row r="32" spans="1:20" ht="15" thickBot="1" x14ac:dyDescent="0.35">
      <c r="B32" s="2">
        <v>2</v>
      </c>
      <c r="C32" s="95"/>
      <c r="D32" s="3">
        <v>832</v>
      </c>
      <c r="E32" s="3">
        <v>10000</v>
      </c>
      <c r="F32" s="23">
        <f>(D32*100)/E32</f>
        <v>8.32</v>
      </c>
      <c r="G32" s="63"/>
      <c r="H32" s="64"/>
      <c r="I32" s="65"/>
      <c r="J32" s="44">
        <v>26</v>
      </c>
      <c r="K32" s="3">
        <v>20000</v>
      </c>
      <c r="L32" s="4">
        <f t="shared" si="9"/>
        <v>0.13</v>
      </c>
      <c r="M32" s="3"/>
      <c r="N32" s="3"/>
      <c r="O32" s="5"/>
    </row>
    <row r="33" spans="1:17" ht="15" thickBot="1" x14ac:dyDescent="0.35">
      <c r="B33" s="2">
        <v>3</v>
      </c>
      <c r="C33" s="81"/>
      <c r="D33" s="3">
        <v>910</v>
      </c>
      <c r="E33" s="3">
        <v>10000</v>
      </c>
      <c r="F33" s="23">
        <f>(D33*100)/E33</f>
        <v>9.1</v>
      </c>
      <c r="G33" s="66"/>
      <c r="H33" s="67"/>
      <c r="I33" s="68"/>
      <c r="J33" s="44">
        <v>10</v>
      </c>
      <c r="K33" s="3">
        <v>20000</v>
      </c>
      <c r="L33" s="4">
        <f t="shared" ref="L33" si="10">(J33*100)/K33</f>
        <v>0.05</v>
      </c>
      <c r="M33" s="3"/>
      <c r="N33" s="3"/>
      <c r="O33" s="5"/>
      <c r="P33" s="22">
        <f>(((L31+L32+L33)/3)/((F31+F32+F33)/3))*100</f>
        <v>0.85736554949337496</v>
      </c>
      <c r="Q33" s="70">
        <f>((F32+F31+F33)/3)/C31</f>
        <v>5.9813519813519829</v>
      </c>
    </row>
    <row r="34" spans="1:17" ht="24" thickBot="1" x14ac:dyDescent="0.5">
      <c r="A34" s="33" t="s">
        <v>88</v>
      </c>
      <c r="C34" s="16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</row>
    <row r="35" spans="1:17" x14ac:dyDescent="0.3">
      <c r="B35" s="72" t="s">
        <v>69</v>
      </c>
      <c r="C35" s="74" t="s">
        <v>0</v>
      </c>
      <c r="D35" s="76" t="s">
        <v>11</v>
      </c>
      <c r="E35" s="77"/>
      <c r="F35" s="78"/>
      <c r="G35" s="76" t="s">
        <v>12</v>
      </c>
      <c r="H35" s="77"/>
      <c r="I35" s="78"/>
      <c r="J35" s="76" t="s">
        <v>9</v>
      </c>
      <c r="K35" s="77"/>
      <c r="L35" s="78"/>
      <c r="M35" s="76" t="s">
        <v>10</v>
      </c>
      <c r="N35" s="77"/>
      <c r="O35" s="79"/>
    </row>
    <row r="36" spans="1:17" x14ac:dyDescent="0.3">
      <c r="B36" s="73"/>
      <c r="C36" s="75"/>
      <c r="D36" s="6" t="s">
        <v>74</v>
      </c>
      <c r="E36" s="6" t="s">
        <v>75</v>
      </c>
      <c r="F36" s="6" t="s">
        <v>1</v>
      </c>
      <c r="G36" s="39" t="s">
        <v>74</v>
      </c>
      <c r="H36" s="39" t="s">
        <v>75</v>
      </c>
      <c r="I36" s="39" t="s">
        <v>1</v>
      </c>
      <c r="J36" s="6" t="s">
        <v>74</v>
      </c>
      <c r="K36" s="6" t="s">
        <v>75</v>
      </c>
      <c r="L36" s="6" t="s">
        <v>1</v>
      </c>
      <c r="M36" s="39" t="s">
        <v>74</v>
      </c>
      <c r="N36" s="39" t="s">
        <v>75</v>
      </c>
      <c r="O36" s="39" t="s">
        <v>1</v>
      </c>
    </row>
    <row r="37" spans="1:17" ht="15" thickBot="1" x14ac:dyDescent="0.35">
      <c r="B37" s="2">
        <v>1</v>
      </c>
      <c r="C37" s="80">
        <v>0.4</v>
      </c>
      <c r="D37" s="3">
        <v>700</v>
      </c>
      <c r="E37" s="3">
        <v>10000</v>
      </c>
      <c r="F37" s="23">
        <f>(D37*100)/E37</f>
        <v>7</v>
      </c>
      <c r="G37" s="60"/>
      <c r="H37" s="61"/>
      <c r="I37" s="62"/>
      <c r="J37" s="44">
        <v>1</v>
      </c>
      <c r="K37" s="3">
        <v>20000</v>
      </c>
      <c r="L37" s="23">
        <f t="shared" ref="L37:L38" si="11">(J37*100)/K37</f>
        <v>5.0000000000000001E-3</v>
      </c>
      <c r="M37" s="60"/>
      <c r="N37" s="61"/>
      <c r="O37" s="62"/>
    </row>
    <row r="38" spans="1:17" ht="15" thickBot="1" x14ac:dyDescent="0.35">
      <c r="B38" s="2">
        <v>2</v>
      </c>
      <c r="C38" s="81"/>
      <c r="D38" s="3">
        <v>569</v>
      </c>
      <c r="E38" s="3">
        <v>10140</v>
      </c>
      <c r="F38" s="23">
        <f>(D38*100)/E38</f>
        <v>5.611439842209073</v>
      </c>
      <c r="G38" s="66"/>
      <c r="H38" s="67"/>
      <c r="I38" s="68"/>
      <c r="J38" s="44">
        <v>0</v>
      </c>
      <c r="K38" s="3">
        <v>20160</v>
      </c>
      <c r="L38" s="23">
        <f t="shared" si="11"/>
        <v>0</v>
      </c>
      <c r="M38" s="66"/>
      <c r="N38" s="67"/>
      <c r="O38" s="68"/>
      <c r="P38" s="40">
        <f>(((L37+L38)/2)/((F37+F38)/2))*100</f>
        <v>3.9646543634657493E-2</v>
      </c>
      <c r="Q38" s="70">
        <f>((F37+F38)/2)/C37</f>
        <v>15.764299802761341</v>
      </c>
    </row>
    <row r="39" spans="1:17" ht="24" thickBot="1" x14ac:dyDescent="0.5">
      <c r="A39" s="33" t="s">
        <v>89</v>
      </c>
      <c r="C39" s="16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</row>
    <row r="40" spans="1:17" x14ac:dyDescent="0.3">
      <c r="B40" s="72" t="s">
        <v>69</v>
      </c>
      <c r="C40" s="74" t="s">
        <v>0</v>
      </c>
      <c r="D40" s="76" t="s">
        <v>11</v>
      </c>
      <c r="E40" s="77"/>
      <c r="F40" s="78"/>
      <c r="G40" s="76" t="s">
        <v>12</v>
      </c>
      <c r="H40" s="77"/>
      <c r="I40" s="78"/>
      <c r="J40" s="76" t="s">
        <v>9</v>
      </c>
      <c r="K40" s="77"/>
      <c r="L40" s="78"/>
      <c r="M40" s="76" t="s">
        <v>10</v>
      </c>
      <c r="N40" s="77"/>
      <c r="O40" s="79"/>
    </row>
    <row r="41" spans="1:17" x14ac:dyDescent="0.3">
      <c r="B41" s="73"/>
      <c r="C41" s="75"/>
      <c r="D41" s="6" t="s">
        <v>74</v>
      </c>
      <c r="E41" s="6" t="s">
        <v>75</v>
      </c>
      <c r="F41" s="6" t="s">
        <v>1</v>
      </c>
      <c r="G41" s="39" t="s">
        <v>74</v>
      </c>
      <c r="H41" s="39" t="s">
        <v>75</v>
      </c>
      <c r="I41" s="39" t="s">
        <v>1</v>
      </c>
      <c r="J41" s="6" t="s">
        <v>74</v>
      </c>
      <c r="K41" s="6" t="s">
        <v>75</v>
      </c>
      <c r="L41" s="6" t="s">
        <v>1</v>
      </c>
      <c r="M41" s="6" t="s">
        <v>74</v>
      </c>
      <c r="N41" s="6" t="s">
        <v>75</v>
      </c>
      <c r="O41" s="6" t="s">
        <v>1</v>
      </c>
    </row>
    <row r="42" spans="1:17" ht="15" thickBot="1" x14ac:dyDescent="0.35">
      <c r="B42" s="2">
        <v>1</v>
      </c>
      <c r="C42" s="80">
        <v>0.99</v>
      </c>
      <c r="D42" s="3">
        <v>371</v>
      </c>
      <c r="E42" s="3">
        <v>5800</v>
      </c>
      <c r="F42" s="23">
        <f>(D42*100)/E42</f>
        <v>6.3965517241379306</v>
      </c>
      <c r="G42" s="60"/>
      <c r="H42" s="61"/>
      <c r="I42" s="62"/>
      <c r="J42" s="44">
        <v>3</v>
      </c>
      <c r="K42" s="3">
        <v>20000</v>
      </c>
      <c r="L42" s="43">
        <f t="shared" ref="L42:L43" si="12">(J42*100)/K42</f>
        <v>1.4999999999999999E-2</v>
      </c>
      <c r="M42" s="60"/>
      <c r="N42" s="61"/>
      <c r="O42" s="62"/>
    </row>
    <row r="43" spans="1:17" ht="15" thickBot="1" x14ac:dyDescent="0.35">
      <c r="B43" s="2">
        <v>2</v>
      </c>
      <c r="C43" s="81"/>
      <c r="D43" s="3">
        <v>860</v>
      </c>
      <c r="E43" s="3">
        <v>10000</v>
      </c>
      <c r="F43" s="23">
        <f>(D43*100)/E43</f>
        <v>8.6</v>
      </c>
      <c r="G43" s="66"/>
      <c r="H43" s="67"/>
      <c r="I43" s="68"/>
      <c r="J43" s="44">
        <v>4</v>
      </c>
      <c r="K43" s="3">
        <v>20000</v>
      </c>
      <c r="L43" s="43">
        <f t="shared" si="12"/>
        <v>0.02</v>
      </c>
      <c r="M43" s="66"/>
      <c r="N43" s="67"/>
      <c r="O43" s="68"/>
      <c r="P43" s="22">
        <f>(((L42+L43)/2)/((F42+F43)/2))*100</f>
        <v>0.23338698551391129</v>
      </c>
      <c r="Q43" s="70">
        <f>((F42+F43)/2)/C42</f>
        <v>7.5740160222918842</v>
      </c>
    </row>
    <row r="44" spans="1:17" ht="24" thickBot="1" x14ac:dyDescent="0.5">
      <c r="A44" s="33" t="s">
        <v>90</v>
      </c>
      <c r="C44" s="16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</row>
    <row r="45" spans="1:17" x14ac:dyDescent="0.3">
      <c r="B45" s="72" t="s">
        <v>69</v>
      </c>
      <c r="C45" s="74" t="s">
        <v>0</v>
      </c>
      <c r="D45" s="76" t="s">
        <v>11</v>
      </c>
      <c r="E45" s="77"/>
      <c r="F45" s="78"/>
      <c r="G45" s="76" t="s">
        <v>12</v>
      </c>
      <c r="H45" s="77"/>
      <c r="I45" s="78"/>
      <c r="J45" s="76" t="s">
        <v>9</v>
      </c>
      <c r="K45" s="77"/>
      <c r="L45" s="78"/>
      <c r="M45" s="76" t="s">
        <v>10</v>
      </c>
      <c r="N45" s="77"/>
      <c r="O45" s="79"/>
    </row>
    <row r="46" spans="1:17" x14ac:dyDescent="0.3">
      <c r="B46" s="73"/>
      <c r="C46" s="75"/>
      <c r="D46" s="6" t="s">
        <v>74</v>
      </c>
      <c r="E46" s="6" t="s">
        <v>75</v>
      </c>
      <c r="F46" s="6" t="s">
        <v>1</v>
      </c>
      <c r="G46" s="6" t="s">
        <v>74</v>
      </c>
      <c r="H46" s="6" t="s">
        <v>75</v>
      </c>
      <c r="I46" s="6" t="s">
        <v>1</v>
      </c>
      <c r="J46" s="6" t="s">
        <v>74</v>
      </c>
      <c r="K46" s="6" t="s">
        <v>75</v>
      </c>
      <c r="L46" s="6" t="s">
        <v>1</v>
      </c>
      <c r="M46" s="6" t="s">
        <v>74</v>
      </c>
      <c r="N46" s="6" t="s">
        <v>75</v>
      </c>
      <c r="O46" s="6" t="s">
        <v>1</v>
      </c>
    </row>
    <row r="47" spans="1:17" x14ac:dyDescent="0.3">
      <c r="B47" s="2">
        <v>1</v>
      </c>
      <c r="C47" s="80">
        <v>0.52</v>
      </c>
      <c r="D47" s="3">
        <v>320</v>
      </c>
      <c r="E47" s="3">
        <v>8640</v>
      </c>
      <c r="F47" s="4">
        <f>(D47*100)/E47</f>
        <v>3.7037037037037037</v>
      </c>
      <c r="G47" s="60"/>
      <c r="H47" s="61"/>
      <c r="I47" s="62"/>
      <c r="J47" s="3">
        <v>8</v>
      </c>
      <c r="K47" s="3">
        <v>20000</v>
      </c>
      <c r="L47" s="4">
        <f t="shared" ref="L47:L49" si="13">(J47*100)/K47</f>
        <v>0.04</v>
      </c>
      <c r="M47" s="60"/>
      <c r="N47" s="61"/>
      <c r="O47" s="62"/>
    </row>
    <row r="48" spans="1:17" ht="15" thickBot="1" x14ac:dyDescent="0.35">
      <c r="B48" s="2">
        <v>2</v>
      </c>
      <c r="C48" s="95"/>
      <c r="D48" s="3">
        <v>421</v>
      </c>
      <c r="E48" s="3">
        <v>10000</v>
      </c>
      <c r="F48" s="4">
        <f>(D48*100)/E48</f>
        <v>4.21</v>
      </c>
      <c r="G48" s="63"/>
      <c r="H48" s="64"/>
      <c r="I48" s="65"/>
      <c r="J48" s="3">
        <v>8</v>
      </c>
      <c r="K48" s="3">
        <v>20000</v>
      </c>
      <c r="L48" s="4">
        <f t="shared" si="13"/>
        <v>0.04</v>
      </c>
      <c r="M48" s="63"/>
      <c r="N48" s="64"/>
      <c r="O48" s="65"/>
    </row>
    <row r="49" spans="1:17" ht="15" thickBot="1" x14ac:dyDescent="0.35">
      <c r="B49" s="2">
        <v>3</v>
      </c>
      <c r="C49" s="81"/>
      <c r="D49" s="3">
        <v>255</v>
      </c>
      <c r="E49" s="3">
        <v>10000</v>
      </c>
      <c r="F49" s="4">
        <f>(D49*100)/E49</f>
        <v>2.5499999999999998</v>
      </c>
      <c r="G49" s="66"/>
      <c r="H49" s="67"/>
      <c r="I49" s="68"/>
      <c r="J49" s="3">
        <v>10</v>
      </c>
      <c r="K49" s="3">
        <v>22000</v>
      </c>
      <c r="L49" s="4">
        <f t="shared" si="13"/>
        <v>4.5454545454545456E-2</v>
      </c>
      <c r="M49" s="66"/>
      <c r="N49" s="67"/>
      <c r="O49" s="68"/>
      <c r="P49" s="22">
        <f>(((L47+L48+L49)/3)/((F47+F48+F49)/3))*100</f>
        <v>1.1989497123292958</v>
      </c>
      <c r="Q49" s="70">
        <f>((F48+F47+F49)/3)/C47</f>
        <v>6.7075023741690414</v>
      </c>
    </row>
    <row r="50" spans="1:17" ht="24" thickBot="1" x14ac:dyDescent="0.5">
      <c r="A50" s="33" t="s">
        <v>91</v>
      </c>
      <c r="C50" s="16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</row>
    <row r="51" spans="1:17" x14ac:dyDescent="0.3">
      <c r="B51" s="72" t="s">
        <v>69</v>
      </c>
      <c r="C51" s="74" t="s">
        <v>0</v>
      </c>
      <c r="D51" s="76" t="s">
        <v>11</v>
      </c>
      <c r="E51" s="77"/>
      <c r="F51" s="78"/>
      <c r="G51" s="76" t="s">
        <v>12</v>
      </c>
      <c r="H51" s="77"/>
      <c r="I51" s="78"/>
      <c r="J51" s="76" t="s">
        <v>9</v>
      </c>
      <c r="K51" s="77"/>
      <c r="L51" s="78"/>
      <c r="M51" s="76" t="s">
        <v>10</v>
      </c>
      <c r="N51" s="77"/>
      <c r="O51" s="79"/>
    </row>
    <row r="52" spans="1:17" x14ac:dyDescent="0.3">
      <c r="B52" s="73"/>
      <c r="C52" s="75"/>
      <c r="D52" s="6" t="s">
        <v>74</v>
      </c>
      <c r="E52" s="6" t="s">
        <v>75</v>
      </c>
      <c r="F52" s="6" t="s">
        <v>1</v>
      </c>
      <c r="G52" s="6" t="s">
        <v>74</v>
      </c>
      <c r="H52" s="6" t="s">
        <v>75</v>
      </c>
      <c r="I52" s="6" t="s">
        <v>1</v>
      </c>
      <c r="J52" s="6" t="s">
        <v>74</v>
      </c>
      <c r="K52" s="6" t="s">
        <v>75</v>
      </c>
      <c r="L52" s="6" t="s">
        <v>1</v>
      </c>
      <c r="M52" s="6" t="s">
        <v>74</v>
      </c>
      <c r="N52" s="6" t="s">
        <v>75</v>
      </c>
      <c r="O52" s="6" t="s">
        <v>1</v>
      </c>
    </row>
    <row r="53" spans="1:17" ht="15" thickBot="1" x14ac:dyDescent="0.35">
      <c r="B53" s="2">
        <v>1</v>
      </c>
      <c r="C53" s="80">
        <v>0.88</v>
      </c>
      <c r="D53" s="3">
        <v>336</v>
      </c>
      <c r="E53" s="3">
        <v>9500</v>
      </c>
      <c r="F53" s="4">
        <f>(D53*100)/E53</f>
        <v>3.5368421052631578</v>
      </c>
      <c r="G53" s="60"/>
      <c r="H53" s="61"/>
      <c r="I53" s="62"/>
      <c r="J53" s="3">
        <v>77</v>
      </c>
      <c r="K53" s="3">
        <v>22500</v>
      </c>
      <c r="L53" s="43">
        <f t="shared" ref="L53:L54" si="14">(J53*100)/K53</f>
        <v>0.34222222222222221</v>
      </c>
      <c r="M53" s="60"/>
      <c r="N53" s="61"/>
      <c r="O53" s="62"/>
    </row>
    <row r="54" spans="1:17" ht="15" thickBot="1" x14ac:dyDescent="0.35">
      <c r="B54" s="2">
        <v>2</v>
      </c>
      <c r="C54" s="81"/>
      <c r="D54" s="3">
        <v>421</v>
      </c>
      <c r="E54" s="3">
        <v>10000</v>
      </c>
      <c r="F54" s="4">
        <f>(D54*100)/E54</f>
        <v>4.21</v>
      </c>
      <c r="G54" s="66"/>
      <c r="H54" s="67"/>
      <c r="I54" s="68"/>
      <c r="J54" s="3">
        <v>58</v>
      </c>
      <c r="K54" s="3">
        <v>20000</v>
      </c>
      <c r="L54" s="43">
        <f t="shared" si="14"/>
        <v>0.28999999999999998</v>
      </c>
      <c r="M54" s="66"/>
      <c r="N54" s="67"/>
      <c r="O54" s="68"/>
      <c r="P54" s="22">
        <f>(((L53+L54)/2)/((F53+F54)/2))*100</f>
        <v>8.161031471038946</v>
      </c>
      <c r="Q54" s="70">
        <f>((F53+F54)/2)/C53</f>
        <v>4.401614832535885</v>
      </c>
    </row>
    <row r="55" spans="1:17" ht="24" thickBot="1" x14ac:dyDescent="0.5">
      <c r="A55" s="33" t="s">
        <v>78</v>
      </c>
      <c r="C55" s="16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</row>
    <row r="56" spans="1:17" x14ac:dyDescent="0.3">
      <c r="B56" s="72" t="s">
        <v>69</v>
      </c>
      <c r="C56" s="74" t="s">
        <v>0</v>
      </c>
      <c r="D56" s="76" t="s">
        <v>11</v>
      </c>
      <c r="E56" s="77"/>
      <c r="F56" s="78"/>
      <c r="G56" s="76" t="s">
        <v>12</v>
      </c>
      <c r="H56" s="77"/>
      <c r="I56" s="78"/>
      <c r="J56" s="76" t="s">
        <v>9</v>
      </c>
      <c r="K56" s="77"/>
      <c r="L56" s="78"/>
      <c r="M56" s="76" t="s">
        <v>10</v>
      </c>
      <c r="N56" s="77"/>
      <c r="O56" s="79"/>
    </row>
    <row r="57" spans="1:17" x14ac:dyDescent="0.3">
      <c r="B57" s="73"/>
      <c r="C57" s="75"/>
      <c r="D57" s="6" t="s">
        <v>74</v>
      </c>
      <c r="E57" s="6" t="s">
        <v>75</v>
      </c>
      <c r="F57" s="6" t="s">
        <v>1</v>
      </c>
      <c r="G57" s="6" t="s">
        <v>74</v>
      </c>
      <c r="H57" s="6" t="s">
        <v>75</v>
      </c>
      <c r="I57" s="6" t="s">
        <v>1</v>
      </c>
      <c r="J57" s="6" t="s">
        <v>74</v>
      </c>
      <c r="K57" s="6" t="s">
        <v>75</v>
      </c>
      <c r="L57" s="6" t="s">
        <v>1</v>
      </c>
      <c r="M57" s="6" t="s">
        <v>74</v>
      </c>
      <c r="N57" s="6" t="s">
        <v>75</v>
      </c>
      <c r="O57" s="6" t="s">
        <v>1</v>
      </c>
    </row>
    <row r="58" spans="1:17" ht="15" thickBot="1" x14ac:dyDescent="0.35">
      <c r="B58" s="2">
        <v>1</v>
      </c>
      <c r="C58" s="80">
        <v>1.02</v>
      </c>
      <c r="D58" s="3">
        <v>357</v>
      </c>
      <c r="E58" s="3">
        <v>5250</v>
      </c>
      <c r="F58" s="4">
        <f>(D58*100)/E58</f>
        <v>6.8</v>
      </c>
      <c r="G58" s="60"/>
      <c r="H58" s="61"/>
      <c r="I58" s="62"/>
      <c r="J58" s="3">
        <v>67</v>
      </c>
      <c r="K58" s="3">
        <v>20000</v>
      </c>
      <c r="L58" s="43">
        <f t="shared" ref="L58:L59" si="15">(J58*100)/K58</f>
        <v>0.33500000000000002</v>
      </c>
      <c r="M58" s="60"/>
      <c r="N58" s="61"/>
      <c r="O58" s="62"/>
    </row>
    <row r="59" spans="1:17" ht="15" thickBot="1" x14ac:dyDescent="0.35">
      <c r="B59" s="2">
        <v>2</v>
      </c>
      <c r="C59" s="81"/>
      <c r="D59" s="3">
        <v>621</v>
      </c>
      <c r="E59" s="3">
        <v>10000</v>
      </c>
      <c r="F59" s="4">
        <f>(D59*100)/E59</f>
        <v>6.21</v>
      </c>
      <c r="G59" s="66"/>
      <c r="H59" s="67"/>
      <c r="I59" s="68"/>
      <c r="J59" s="3">
        <v>98</v>
      </c>
      <c r="K59" s="3">
        <v>20000</v>
      </c>
      <c r="L59" s="43">
        <f t="shared" si="15"/>
        <v>0.49</v>
      </c>
      <c r="M59" s="66"/>
      <c r="N59" s="67"/>
      <c r="O59" s="68"/>
      <c r="P59" s="22">
        <f>(((L58+L59)/2)/((F58+F59)/2))*100</f>
        <v>6.3412759415833975</v>
      </c>
      <c r="Q59" s="70">
        <f>((F58+F59)/2)/C58</f>
        <v>6.3774509803921564</v>
      </c>
    </row>
    <row r="60" spans="1:17" x14ac:dyDescent="0.3">
      <c r="B60" s="72" t="s">
        <v>69</v>
      </c>
      <c r="C60" s="82" t="s">
        <v>0</v>
      </c>
      <c r="D60" s="96" t="s">
        <v>11</v>
      </c>
      <c r="E60" s="97"/>
      <c r="F60" s="98"/>
      <c r="G60" s="96" t="s">
        <v>12</v>
      </c>
      <c r="H60" s="97"/>
      <c r="I60" s="98"/>
      <c r="J60" s="96" t="s">
        <v>9</v>
      </c>
      <c r="K60" s="97"/>
      <c r="L60" s="98"/>
      <c r="M60" s="96" t="s">
        <v>10</v>
      </c>
      <c r="N60" s="97"/>
      <c r="O60" s="99"/>
    </row>
    <row r="61" spans="1:17" ht="15" thickBot="1" x14ac:dyDescent="0.35">
      <c r="B61" s="73"/>
      <c r="C61" s="83"/>
      <c r="D61" s="6" t="s">
        <v>74</v>
      </c>
      <c r="E61" s="6" t="s">
        <v>75</v>
      </c>
      <c r="F61" s="6" t="s">
        <v>1</v>
      </c>
      <c r="G61" s="39" t="s">
        <v>74</v>
      </c>
      <c r="H61" s="39" t="s">
        <v>75</v>
      </c>
      <c r="I61" s="39" t="s">
        <v>1</v>
      </c>
      <c r="J61" s="6" t="s">
        <v>74</v>
      </c>
      <c r="K61" s="6" t="s">
        <v>75</v>
      </c>
      <c r="L61" s="6" t="s">
        <v>1</v>
      </c>
      <c r="M61" s="39" t="s">
        <v>74</v>
      </c>
      <c r="N61" s="39" t="s">
        <v>75</v>
      </c>
      <c r="O61" s="39" t="s">
        <v>1</v>
      </c>
    </row>
    <row r="62" spans="1:17" ht="15" thickBot="1" x14ac:dyDescent="0.35">
      <c r="B62" s="7">
        <v>1</v>
      </c>
      <c r="C62" s="37">
        <v>0.7</v>
      </c>
      <c r="D62" s="8">
        <v>372</v>
      </c>
      <c r="E62" s="8">
        <v>8400</v>
      </c>
      <c r="F62" s="20">
        <f>(D62*100)/E62</f>
        <v>4.4285714285714288</v>
      </c>
      <c r="G62" s="53"/>
      <c r="H62" s="54"/>
      <c r="I62" s="55"/>
      <c r="J62" s="38">
        <v>29</v>
      </c>
      <c r="K62" s="8">
        <v>20800</v>
      </c>
      <c r="L62" s="41">
        <f>(J62*100)/K62</f>
        <v>0.13942307692307693</v>
      </c>
      <c r="M62" s="53"/>
      <c r="N62" s="54"/>
      <c r="O62" s="55"/>
      <c r="P62" s="40">
        <f>(L62/F62)*100</f>
        <v>3.1482630272952852</v>
      </c>
      <c r="Q62" s="70">
        <f>F62/C62</f>
        <v>6.3265306122448983</v>
      </c>
    </row>
    <row r="63" spans="1:17" x14ac:dyDescent="0.3">
      <c r="B63" s="72" t="s">
        <v>69</v>
      </c>
      <c r="C63" s="82" t="s">
        <v>0</v>
      </c>
      <c r="D63" s="96" t="s">
        <v>11</v>
      </c>
      <c r="E63" s="97"/>
      <c r="F63" s="98"/>
      <c r="G63" s="96" t="s">
        <v>12</v>
      </c>
      <c r="H63" s="97"/>
      <c r="I63" s="98"/>
      <c r="J63" s="96" t="s">
        <v>9</v>
      </c>
      <c r="K63" s="97"/>
      <c r="L63" s="98"/>
      <c r="M63" s="96" t="s">
        <v>10</v>
      </c>
      <c r="N63" s="97"/>
      <c r="O63" s="99"/>
    </row>
    <row r="64" spans="1:17" ht="15" thickBot="1" x14ac:dyDescent="0.35">
      <c r="B64" s="73"/>
      <c r="C64" s="83"/>
      <c r="D64" s="6" t="s">
        <v>74</v>
      </c>
      <c r="E64" s="6" t="s">
        <v>75</v>
      </c>
      <c r="F64" s="6" t="s">
        <v>1</v>
      </c>
      <c r="G64" s="39" t="s">
        <v>74</v>
      </c>
      <c r="H64" s="39" t="s">
        <v>75</v>
      </c>
      <c r="I64" s="39" t="s">
        <v>1</v>
      </c>
      <c r="J64" s="6" t="s">
        <v>74</v>
      </c>
      <c r="K64" s="6" t="s">
        <v>75</v>
      </c>
      <c r="L64" s="6" t="s">
        <v>1</v>
      </c>
      <c r="M64" s="39" t="s">
        <v>74</v>
      </c>
      <c r="N64" s="39" t="s">
        <v>75</v>
      </c>
      <c r="O64" s="39" t="s">
        <v>1</v>
      </c>
    </row>
    <row r="65" spans="2:17" ht="15" thickBot="1" x14ac:dyDescent="0.35">
      <c r="B65" s="7">
        <v>1</v>
      </c>
      <c r="C65" s="36">
        <v>0.71</v>
      </c>
      <c r="D65" s="8">
        <v>471</v>
      </c>
      <c r="E65" s="8">
        <v>10000</v>
      </c>
      <c r="F65" s="20">
        <f>(D65*100)/E65</f>
        <v>4.71</v>
      </c>
      <c r="G65" s="53"/>
      <c r="H65" s="54"/>
      <c r="I65" s="55"/>
      <c r="J65" s="38">
        <v>34</v>
      </c>
      <c r="K65" s="8">
        <v>20000</v>
      </c>
      <c r="L65" s="41">
        <f>(J65*100)/K65</f>
        <v>0.17</v>
      </c>
      <c r="M65" s="53"/>
      <c r="N65" s="54"/>
      <c r="O65" s="55"/>
      <c r="P65" s="40">
        <f>(L65/F65)*100</f>
        <v>3.609341825902336</v>
      </c>
      <c r="Q65" s="70">
        <f>F65/C65</f>
        <v>6.6338028169014089</v>
      </c>
    </row>
  </sheetData>
  <mergeCells count="87">
    <mergeCell ref="J14:L14"/>
    <mergeCell ref="B11:B12"/>
    <mergeCell ref="M63:O63"/>
    <mergeCell ref="B63:B64"/>
    <mergeCell ref="C63:C64"/>
    <mergeCell ref="D63:F63"/>
    <mergeCell ref="G63:I63"/>
    <mergeCell ref="J63:L63"/>
    <mergeCell ref="J11:L11"/>
    <mergeCell ref="M11:O11"/>
    <mergeCell ref="B24:B25"/>
    <mergeCell ref="C24:C25"/>
    <mergeCell ref="D24:F24"/>
    <mergeCell ref="G24:I24"/>
    <mergeCell ref="J24:L24"/>
    <mergeCell ref="M24:O24"/>
    <mergeCell ref="M7:O7"/>
    <mergeCell ref="C31:C33"/>
    <mergeCell ref="B60:B61"/>
    <mergeCell ref="C60:C61"/>
    <mergeCell ref="D60:F60"/>
    <mergeCell ref="G60:I60"/>
    <mergeCell ref="J60:L60"/>
    <mergeCell ref="M60:O60"/>
    <mergeCell ref="B7:B8"/>
    <mergeCell ref="C7:C8"/>
    <mergeCell ref="D7:F7"/>
    <mergeCell ref="G7:I7"/>
    <mergeCell ref="J7:L7"/>
    <mergeCell ref="M14:O14"/>
    <mergeCell ref="M18:O18"/>
    <mergeCell ref="C20:C22"/>
    <mergeCell ref="B18:B19"/>
    <mergeCell ref="C18:C19"/>
    <mergeCell ref="D18:F18"/>
    <mergeCell ref="G18:I18"/>
    <mergeCell ref="J18:L18"/>
    <mergeCell ref="C26:C27"/>
    <mergeCell ref="B29:B30"/>
    <mergeCell ref="C29:C30"/>
    <mergeCell ref="D29:F29"/>
    <mergeCell ref="G29:I29"/>
    <mergeCell ref="M29:O29"/>
    <mergeCell ref="B35:B36"/>
    <mergeCell ref="C35:C36"/>
    <mergeCell ref="D35:F35"/>
    <mergeCell ref="G35:I35"/>
    <mergeCell ref="J35:L35"/>
    <mergeCell ref="M35:O35"/>
    <mergeCell ref="J29:L29"/>
    <mergeCell ref="C37:C38"/>
    <mergeCell ref="B40:B41"/>
    <mergeCell ref="C40:C41"/>
    <mergeCell ref="D40:F40"/>
    <mergeCell ref="G40:I40"/>
    <mergeCell ref="B45:B46"/>
    <mergeCell ref="C45:C46"/>
    <mergeCell ref="D45:F45"/>
    <mergeCell ref="G45:I45"/>
    <mergeCell ref="J45:L45"/>
    <mergeCell ref="J51:L51"/>
    <mergeCell ref="M51:O51"/>
    <mergeCell ref="C47:C49"/>
    <mergeCell ref="M40:O40"/>
    <mergeCell ref="C42:C43"/>
    <mergeCell ref="M45:O45"/>
    <mergeCell ref="J40:L40"/>
    <mergeCell ref="C53:C54"/>
    <mergeCell ref="B51:B52"/>
    <mergeCell ref="C51:C52"/>
    <mergeCell ref="D51:F51"/>
    <mergeCell ref="G51:I51"/>
    <mergeCell ref="M56:O56"/>
    <mergeCell ref="C58:C59"/>
    <mergeCell ref="B56:B57"/>
    <mergeCell ref="C56:C57"/>
    <mergeCell ref="D56:F56"/>
    <mergeCell ref="G56:I56"/>
    <mergeCell ref="J56:L56"/>
    <mergeCell ref="C9:C10"/>
    <mergeCell ref="B14:B15"/>
    <mergeCell ref="C14:C15"/>
    <mergeCell ref="D14:F14"/>
    <mergeCell ref="G14:I14"/>
    <mergeCell ref="C11:C12"/>
    <mergeCell ref="D11:F11"/>
    <mergeCell ref="G11:I1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E870A-78E3-4585-8AC7-3F3B4E750649}">
  <dimension ref="A1:T72"/>
  <sheetViews>
    <sheetView zoomScale="80" zoomScaleNormal="80" workbookViewId="0"/>
  </sheetViews>
  <sheetFormatPr baseColWidth="10" defaultRowHeight="14.4" x14ac:dyDescent="0.3"/>
  <cols>
    <col min="16" max="16" width="18" customWidth="1"/>
    <col min="17" max="17" width="20.44140625" customWidth="1"/>
  </cols>
  <sheetData>
    <row r="1" spans="1:17" x14ac:dyDescent="0.3">
      <c r="A1" t="s">
        <v>134</v>
      </c>
    </row>
    <row r="3" spans="1:17" x14ac:dyDescent="0.3">
      <c r="A3" t="s">
        <v>70</v>
      </c>
    </row>
    <row r="4" spans="1:17" x14ac:dyDescent="0.3">
      <c r="A4" t="s">
        <v>71</v>
      </c>
    </row>
    <row r="5" spans="1:17" x14ac:dyDescent="0.3">
      <c r="A5" t="s">
        <v>72</v>
      </c>
    </row>
    <row r="6" spans="1:17" ht="21.6" thickBot="1" x14ac:dyDescent="0.45">
      <c r="A6" s="34" t="s">
        <v>79</v>
      </c>
    </row>
    <row r="7" spans="1:17" ht="15" thickBot="1" x14ac:dyDescent="0.35">
      <c r="B7" s="72" t="s">
        <v>69</v>
      </c>
      <c r="C7" s="82" t="s">
        <v>0</v>
      </c>
      <c r="D7" s="76" t="s">
        <v>11</v>
      </c>
      <c r="E7" s="77"/>
      <c r="F7" s="78"/>
      <c r="G7" s="76" t="s">
        <v>12</v>
      </c>
      <c r="H7" s="77"/>
      <c r="I7" s="78"/>
      <c r="J7" s="76" t="s">
        <v>9</v>
      </c>
      <c r="K7" s="77"/>
      <c r="L7" s="78"/>
      <c r="M7" s="76" t="s">
        <v>10</v>
      </c>
      <c r="N7" s="77"/>
      <c r="O7" s="79"/>
      <c r="P7" s="32" t="s">
        <v>76</v>
      </c>
      <c r="Q7" s="69" t="s">
        <v>127</v>
      </c>
    </row>
    <row r="8" spans="1:17" x14ac:dyDescent="0.3">
      <c r="B8" s="73"/>
      <c r="C8" s="83"/>
      <c r="D8" s="6" t="s">
        <v>74</v>
      </c>
      <c r="E8" s="6" t="s">
        <v>75</v>
      </c>
      <c r="F8" s="6" t="s">
        <v>1</v>
      </c>
      <c r="G8" s="6" t="s">
        <v>74</v>
      </c>
      <c r="H8" s="6" t="s">
        <v>75</v>
      </c>
      <c r="I8" s="6" t="s">
        <v>1</v>
      </c>
      <c r="J8" s="6" t="s">
        <v>74</v>
      </c>
      <c r="K8" s="6" t="s">
        <v>75</v>
      </c>
      <c r="L8" s="6" t="s">
        <v>1</v>
      </c>
      <c r="M8" s="6" t="s">
        <v>74</v>
      </c>
      <c r="N8" s="6" t="s">
        <v>75</v>
      </c>
      <c r="O8" s="6" t="s">
        <v>1</v>
      </c>
      <c r="Q8" s="69"/>
    </row>
    <row r="9" spans="1:17" ht="15" thickBot="1" x14ac:dyDescent="0.35">
      <c r="B9" s="7">
        <v>1</v>
      </c>
      <c r="C9" s="90">
        <v>0.61</v>
      </c>
      <c r="D9" s="8">
        <v>458</v>
      </c>
      <c r="E9" s="8">
        <v>10000</v>
      </c>
      <c r="F9" s="9">
        <f t="shared" ref="F9:F10" si="0">(D9*100)/E9</f>
        <v>4.58</v>
      </c>
      <c r="G9" s="46"/>
      <c r="H9" s="47"/>
      <c r="I9" s="48"/>
      <c r="J9" s="8">
        <v>2</v>
      </c>
      <c r="K9" s="8">
        <v>21600</v>
      </c>
      <c r="L9" s="35">
        <f t="shared" ref="L9:L10" si="1">(J9*100)/K9</f>
        <v>9.2592592592592587E-3</v>
      </c>
      <c r="M9" s="46"/>
      <c r="N9" s="47"/>
      <c r="O9" s="48"/>
      <c r="Q9" s="70"/>
    </row>
    <row r="10" spans="1:17" ht="15" thickBot="1" x14ac:dyDescent="0.35">
      <c r="B10" s="7">
        <v>2</v>
      </c>
      <c r="C10" s="91"/>
      <c r="D10" s="8">
        <v>463</v>
      </c>
      <c r="E10" s="8">
        <v>11000</v>
      </c>
      <c r="F10" s="9">
        <f t="shared" si="0"/>
        <v>4.209090909090909</v>
      </c>
      <c r="G10" s="49"/>
      <c r="H10" s="50"/>
      <c r="I10" s="51"/>
      <c r="J10" s="8">
        <v>3</v>
      </c>
      <c r="K10" s="8">
        <v>20000</v>
      </c>
      <c r="L10" s="35">
        <f t="shared" si="1"/>
        <v>1.4999999999999999E-2</v>
      </c>
      <c r="M10" s="49"/>
      <c r="N10" s="50"/>
      <c r="O10" s="52"/>
      <c r="P10" s="22">
        <f>(((L9+L10)/2)/((F9+F10)/2))*100</f>
        <v>0.2760155687338145</v>
      </c>
      <c r="Q10" s="70">
        <f>((F10+F9)/2)/C9</f>
        <v>7.2041728763040238</v>
      </c>
    </row>
    <row r="11" spans="1:17" x14ac:dyDescent="0.3">
      <c r="B11" s="72" t="s">
        <v>69</v>
      </c>
      <c r="C11" s="82" t="s">
        <v>0</v>
      </c>
      <c r="D11" s="96" t="s">
        <v>11</v>
      </c>
      <c r="E11" s="97"/>
      <c r="F11" s="98"/>
      <c r="G11" s="96" t="s">
        <v>12</v>
      </c>
      <c r="H11" s="97"/>
      <c r="I11" s="98"/>
      <c r="J11" s="96" t="s">
        <v>9</v>
      </c>
      <c r="K11" s="97"/>
      <c r="L11" s="98"/>
      <c r="M11" s="96" t="s">
        <v>10</v>
      </c>
      <c r="N11" s="97"/>
      <c r="O11" s="99"/>
    </row>
    <row r="12" spans="1:17" ht="14.4" customHeight="1" thickBot="1" x14ac:dyDescent="0.35">
      <c r="B12" s="73"/>
      <c r="C12" s="83"/>
      <c r="D12" s="6" t="s">
        <v>74</v>
      </c>
      <c r="E12" s="6" t="s">
        <v>75</v>
      </c>
      <c r="F12" s="6" t="s">
        <v>1</v>
      </c>
      <c r="G12" s="39" t="s">
        <v>74</v>
      </c>
      <c r="H12" s="39" t="s">
        <v>75</v>
      </c>
      <c r="I12" s="39" t="s">
        <v>1</v>
      </c>
      <c r="J12" s="6" t="s">
        <v>74</v>
      </c>
      <c r="K12" s="6" t="s">
        <v>75</v>
      </c>
      <c r="L12" s="6" t="s">
        <v>1</v>
      </c>
      <c r="M12" s="39" t="s">
        <v>74</v>
      </c>
      <c r="N12" s="39" t="s">
        <v>75</v>
      </c>
      <c r="O12" s="39" t="s">
        <v>1</v>
      </c>
    </row>
    <row r="13" spans="1:17" ht="15" thickBot="1" x14ac:dyDescent="0.35">
      <c r="B13" s="7">
        <v>1</v>
      </c>
      <c r="C13" s="37">
        <v>0.39</v>
      </c>
      <c r="D13" s="8">
        <v>116</v>
      </c>
      <c r="E13" s="8">
        <v>10200</v>
      </c>
      <c r="F13" s="9">
        <f t="shared" ref="F13" si="2">(D13*100)/E13</f>
        <v>1.1372549019607843</v>
      </c>
      <c r="G13" s="53"/>
      <c r="H13" s="54"/>
      <c r="I13" s="55"/>
      <c r="J13" s="38">
        <v>6</v>
      </c>
      <c r="K13" s="8">
        <v>21240</v>
      </c>
      <c r="L13" s="41">
        <f>(J13*100)/K13</f>
        <v>2.8248587570621469E-2</v>
      </c>
      <c r="M13" s="53"/>
      <c r="N13" s="54"/>
      <c r="O13" s="55"/>
      <c r="P13" s="40">
        <f>(L13/F13)*100</f>
        <v>2.4839275277615434</v>
      </c>
      <c r="Q13" s="70">
        <f>F13/C13</f>
        <v>2.9160382101558571</v>
      </c>
    </row>
    <row r="14" spans="1:17" x14ac:dyDescent="0.3">
      <c r="B14" s="72" t="s">
        <v>69</v>
      </c>
      <c r="C14" s="82" t="s">
        <v>0</v>
      </c>
      <c r="D14" s="96" t="s">
        <v>11</v>
      </c>
      <c r="E14" s="97"/>
      <c r="F14" s="98"/>
      <c r="G14" s="96" t="s">
        <v>12</v>
      </c>
      <c r="H14" s="97"/>
      <c r="I14" s="98"/>
      <c r="J14" s="96" t="s">
        <v>9</v>
      </c>
      <c r="K14" s="97"/>
      <c r="L14" s="98"/>
      <c r="M14" s="96" t="s">
        <v>10</v>
      </c>
      <c r="N14" s="97"/>
      <c r="O14" s="99"/>
    </row>
    <row r="15" spans="1:17" ht="15" thickBot="1" x14ac:dyDescent="0.35">
      <c r="B15" s="73"/>
      <c r="C15" s="83"/>
      <c r="D15" s="6" t="s">
        <v>74</v>
      </c>
      <c r="E15" s="6" t="s">
        <v>75</v>
      </c>
      <c r="F15" s="6" t="s">
        <v>1</v>
      </c>
      <c r="G15" s="39" t="s">
        <v>74</v>
      </c>
      <c r="H15" s="39" t="s">
        <v>75</v>
      </c>
      <c r="I15" s="39" t="s">
        <v>1</v>
      </c>
      <c r="J15" s="6" t="s">
        <v>74</v>
      </c>
      <c r="K15" s="6" t="s">
        <v>75</v>
      </c>
      <c r="L15" s="6" t="s">
        <v>1</v>
      </c>
      <c r="M15" s="39" t="s">
        <v>74</v>
      </c>
      <c r="N15" s="39" t="s">
        <v>75</v>
      </c>
      <c r="O15" s="39" t="s">
        <v>1</v>
      </c>
    </row>
    <row r="16" spans="1:17" ht="15" thickBot="1" x14ac:dyDescent="0.35">
      <c r="B16" s="7">
        <v>1</v>
      </c>
      <c r="C16" s="36">
        <v>0.54</v>
      </c>
      <c r="D16" s="8">
        <v>126</v>
      </c>
      <c r="E16" s="8">
        <v>10300</v>
      </c>
      <c r="F16" s="9">
        <f t="shared" ref="F16" si="3">(D16*100)/E16</f>
        <v>1.2233009708737863</v>
      </c>
      <c r="G16" s="53"/>
      <c r="H16" s="54"/>
      <c r="I16" s="55"/>
      <c r="J16" s="38">
        <v>4</v>
      </c>
      <c r="K16" s="8">
        <v>29000</v>
      </c>
      <c r="L16" s="41">
        <f>(J16*100)/K16</f>
        <v>1.3793103448275862E-2</v>
      </c>
      <c r="M16" s="53"/>
      <c r="N16" s="54"/>
      <c r="O16" s="55"/>
      <c r="P16" s="40">
        <f>(L16/F16)*100</f>
        <v>1.1275314723590586</v>
      </c>
      <c r="Q16" s="70">
        <f>F16/C16</f>
        <v>2.2653721682847894</v>
      </c>
    </row>
    <row r="17" spans="1:20" ht="24" thickBot="1" x14ac:dyDescent="0.5">
      <c r="A17" s="33" t="s">
        <v>92</v>
      </c>
      <c r="C17" s="16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</row>
    <row r="18" spans="1:20" x14ac:dyDescent="0.3">
      <c r="B18" s="72" t="s">
        <v>69</v>
      </c>
      <c r="C18" s="74" t="s">
        <v>0</v>
      </c>
      <c r="D18" s="76" t="s">
        <v>11</v>
      </c>
      <c r="E18" s="77"/>
      <c r="F18" s="78"/>
      <c r="G18" s="76" t="s">
        <v>12</v>
      </c>
      <c r="H18" s="77"/>
      <c r="I18" s="78"/>
      <c r="J18" s="76" t="s">
        <v>9</v>
      </c>
      <c r="K18" s="77"/>
      <c r="L18" s="78"/>
      <c r="M18" s="76" t="s">
        <v>10</v>
      </c>
      <c r="N18" s="77"/>
      <c r="O18" s="79"/>
    </row>
    <row r="19" spans="1:20" x14ac:dyDescent="0.3">
      <c r="B19" s="73"/>
      <c r="C19" s="75"/>
      <c r="D19" s="6" t="s">
        <v>74</v>
      </c>
      <c r="E19" s="6" t="s">
        <v>75</v>
      </c>
      <c r="F19" s="6" t="s">
        <v>1</v>
      </c>
      <c r="G19" s="6" t="s">
        <v>74</v>
      </c>
      <c r="H19" s="6" t="s">
        <v>75</v>
      </c>
      <c r="I19" s="6" t="s">
        <v>1</v>
      </c>
      <c r="J19" s="6" t="s">
        <v>74</v>
      </c>
      <c r="K19" s="6" t="s">
        <v>75</v>
      </c>
      <c r="L19" s="6" t="s">
        <v>1</v>
      </c>
      <c r="M19" s="6" t="s">
        <v>74</v>
      </c>
      <c r="N19" s="6" t="s">
        <v>75</v>
      </c>
      <c r="O19" s="6" t="s">
        <v>1</v>
      </c>
    </row>
    <row r="20" spans="1:20" ht="15" thickBot="1" x14ac:dyDescent="0.35">
      <c r="B20" s="2">
        <v>1</v>
      </c>
      <c r="C20" s="80">
        <v>0.6</v>
      </c>
      <c r="D20" s="3">
        <v>362</v>
      </c>
      <c r="E20" s="3">
        <v>12500</v>
      </c>
      <c r="F20" s="4">
        <f>(D20*100)/E20</f>
        <v>2.8959999999999999</v>
      </c>
      <c r="G20" s="56"/>
      <c r="H20" s="47"/>
      <c r="I20" s="48"/>
      <c r="J20" s="3">
        <v>3</v>
      </c>
      <c r="K20" s="3">
        <v>20000</v>
      </c>
      <c r="L20" s="43">
        <f t="shared" ref="L20:L21" si="4">(J20*100)/K20</f>
        <v>1.4999999999999999E-2</v>
      </c>
      <c r="M20" s="46"/>
      <c r="N20" s="47"/>
      <c r="O20" s="48"/>
    </row>
    <row r="21" spans="1:20" ht="15" thickBot="1" x14ac:dyDescent="0.35">
      <c r="B21" s="2">
        <v>2</v>
      </c>
      <c r="C21" s="81"/>
      <c r="D21" s="3">
        <v>364</v>
      </c>
      <c r="E21" s="3">
        <v>10000</v>
      </c>
      <c r="F21" s="4">
        <f>(D21*100)/E21</f>
        <v>3.64</v>
      </c>
      <c r="G21" s="49"/>
      <c r="H21" s="50"/>
      <c r="I21" s="51"/>
      <c r="J21" s="3">
        <v>4</v>
      </c>
      <c r="K21" s="3">
        <v>20000</v>
      </c>
      <c r="L21" s="43">
        <f t="shared" si="4"/>
        <v>0.02</v>
      </c>
      <c r="M21" s="49"/>
      <c r="N21" s="50"/>
      <c r="O21" s="52"/>
      <c r="P21" s="22">
        <f>(((L20+L21)/2)/((F20+F21)/2))*100</f>
        <v>0.53549571603427182</v>
      </c>
      <c r="Q21" s="70">
        <f>((F21+F20)/2)/C20</f>
        <v>5.4466666666666663</v>
      </c>
    </row>
    <row r="22" spans="1:20" ht="21.6" thickBot="1" x14ac:dyDescent="0.45">
      <c r="A22" s="34" t="s">
        <v>93</v>
      </c>
      <c r="T22" t="s">
        <v>3</v>
      </c>
    </row>
    <row r="23" spans="1:20" x14ac:dyDescent="0.3">
      <c r="B23" s="72" t="s">
        <v>69</v>
      </c>
      <c r="C23" s="74" t="s">
        <v>0</v>
      </c>
      <c r="D23" s="76" t="s">
        <v>11</v>
      </c>
      <c r="E23" s="77"/>
      <c r="F23" s="78"/>
      <c r="G23" s="76" t="s">
        <v>12</v>
      </c>
      <c r="H23" s="77"/>
      <c r="I23" s="78"/>
      <c r="J23" s="76" t="s">
        <v>9</v>
      </c>
      <c r="K23" s="77"/>
      <c r="L23" s="78"/>
      <c r="M23" s="76" t="s">
        <v>10</v>
      </c>
      <c r="N23" s="77"/>
      <c r="O23" s="79"/>
    </row>
    <row r="24" spans="1:20" x14ac:dyDescent="0.3">
      <c r="B24" s="73"/>
      <c r="C24" s="75"/>
      <c r="D24" s="6" t="s">
        <v>74</v>
      </c>
      <c r="E24" s="6" t="s">
        <v>75</v>
      </c>
      <c r="F24" s="6" t="s">
        <v>1</v>
      </c>
      <c r="G24" s="6" t="s">
        <v>74</v>
      </c>
      <c r="H24" s="6" t="s">
        <v>75</v>
      </c>
      <c r="I24" s="6" t="s">
        <v>1</v>
      </c>
      <c r="J24" s="6" t="s">
        <v>74</v>
      </c>
      <c r="K24" s="6" t="s">
        <v>75</v>
      </c>
      <c r="L24" s="6" t="s">
        <v>1</v>
      </c>
      <c r="M24" s="6" t="s">
        <v>74</v>
      </c>
      <c r="N24" s="6" t="s">
        <v>75</v>
      </c>
      <c r="O24" s="6" t="s">
        <v>1</v>
      </c>
    </row>
    <row r="25" spans="1:20" ht="15" thickBot="1" x14ac:dyDescent="0.35">
      <c r="B25" s="2">
        <v>1</v>
      </c>
      <c r="C25" s="80">
        <v>0.63</v>
      </c>
      <c r="D25" s="3">
        <v>300</v>
      </c>
      <c r="E25" s="3">
        <v>10000</v>
      </c>
      <c r="F25" s="4">
        <f>(D25*100)/E25</f>
        <v>3</v>
      </c>
      <c r="G25" s="56"/>
      <c r="H25" s="47"/>
      <c r="I25" s="48"/>
      <c r="J25" s="3">
        <v>0</v>
      </c>
      <c r="K25" s="3">
        <v>20000</v>
      </c>
      <c r="L25" s="43">
        <f t="shared" ref="L25:L26" si="5">(J25*100)/K25</f>
        <v>0</v>
      </c>
      <c r="M25" s="46"/>
      <c r="N25" s="47"/>
      <c r="O25" s="48"/>
    </row>
    <row r="26" spans="1:20" ht="15" thickBot="1" x14ac:dyDescent="0.35">
      <c r="B26" s="2">
        <v>2</v>
      </c>
      <c r="C26" s="81"/>
      <c r="D26" s="3">
        <v>235</v>
      </c>
      <c r="E26" s="3">
        <v>10150</v>
      </c>
      <c r="F26" s="4">
        <f>(D26*100)/E26</f>
        <v>2.3152709359605912</v>
      </c>
      <c r="G26" s="49"/>
      <c r="H26" s="50"/>
      <c r="I26" s="51"/>
      <c r="J26" s="3">
        <v>4</v>
      </c>
      <c r="K26" s="3">
        <v>20400</v>
      </c>
      <c r="L26" s="43">
        <f t="shared" si="5"/>
        <v>1.9607843137254902E-2</v>
      </c>
      <c r="M26" s="49"/>
      <c r="N26" s="50"/>
      <c r="O26" s="52"/>
      <c r="P26" s="22">
        <f>(((L25+L26)/2)/((F25+F26)/2))*100</f>
        <v>0.36889640007995783</v>
      </c>
      <c r="Q26" s="70">
        <f>((F26+F25)/2)/C25</f>
        <v>4.2184689967941198</v>
      </c>
    </row>
    <row r="27" spans="1:20" ht="24" thickBot="1" x14ac:dyDescent="0.5">
      <c r="A27" s="33" t="s">
        <v>94</v>
      </c>
      <c r="C27" s="16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</row>
    <row r="28" spans="1:20" x14ac:dyDescent="0.3">
      <c r="B28" s="72" t="s">
        <v>69</v>
      </c>
      <c r="C28" s="74" t="s">
        <v>0</v>
      </c>
      <c r="D28" s="76" t="s">
        <v>11</v>
      </c>
      <c r="E28" s="77"/>
      <c r="F28" s="78"/>
      <c r="G28" s="76" t="s">
        <v>12</v>
      </c>
      <c r="H28" s="77"/>
      <c r="I28" s="78"/>
      <c r="J28" s="76" t="s">
        <v>9</v>
      </c>
      <c r="K28" s="77"/>
      <c r="L28" s="78"/>
      <c r="M28" s="76" t="s">
        <v>10</v>
      </c>
      <c r="N28" s="77"/>
      <c r="O28" s="79"/>
    </row>
    <row r="29" spans="1:20" x14ac:dyDescent="0.3">
      <c r="B29" s="73"/>
      <c r="C29" s="75"/>
      <c r="D29" s="6" t="s">
        <v>74</v>
      </c>
      <c r="E29" s="6" t="s">
        <v>75</v>
      </c>
      <c r="F29" s="6" t="s">
        <v>1</v>
      </c>
      <c r="G29" s="6" t="s">
        <v>74</v>
      </c>
      <c r="H29" s="6" t="s">
        <v>75</v>
      </c>
      <c r="I29" s="6" t="s">
        <v>1</v>
      </c>
      <c r="J29" s="6" t="s">
        <v>74</v>
      </c>
      <c r="K29" s="6" t="s">
        <v>75</v>
      </c>
      <c r="L29" s="6" t="s">
        <v>1</v>
      </c>
      <c r="M29" s="6" t="s">
        <v>74</v>
      </c>
      <c r="N29" s="6" t="s">
        <v>75</v>
      </c>
      <c r="O29" s="6" t="s">
        <v>1</v>
      </c>
    </row>
    <row r="30" spans="1:20" ht="15" thickBot="1" x14ac:dyDescent="0.35">
      <c r="B30" s="2">
        <v>1</v>
      </c>
      <c r="C30" s="80">
        <v>0.8</v>
      </c>
      <c r="D30" s="3">
        <v>214</v>
      </c>
      <c r="E30" s="3">
        <v>10400</v>
      </c>
      <c r="F30" s="4">
        <f>(D30*100)/E30</f>
        <v>2.0576923076923075</v>
      </c>
      <c r="G30" s="56"/>
      <c r="H30" s="47"/>
      <c r="I30" s="48"/>
      <c r="J30" s="3">
        <v>0</v>
      </c>
      <c r="K30" s="3">
        <v>20000</v>
      </c>
      <c r="L30" s="43">
        <f t="shared" ref="L30:L31" si="6">(J30*100)/K30</f>
        <v>0</v>
      </c>
      <c r="M30" s="46"/>
      <c r="N30" s="47"/>
      <c r="O30" s="48"/>
    </row>
    <row r="31" spans="1:20" ht="15" thickBot="1" x14ac:dyDescent="0.35">
      <c r="B31" s="2">
        <v>2</v>
      </c>
      <c r="C31" s="81"/>
      <c r="D31" s="3">
        <v>236</v>
      </c>
      <c r="E31" s="3">
        <v>10000</v>
      </c>
      <c r="F31" s="4">
        <f>(D31*100)/E31</f>
        <v>2.36</v>
      </c>
      <c r="G31" s="49"/>
      <c r="H31" s="50"/>
      <c r="I31" s="51"/>
      <c r="J31" s="3">
        <v>2</v>
      </c>
      <c r="K31" s="3">
        <v>20000</v>
      </c>
      <c r="L31" s="43">
        <f t="shared" si="6"/>
        <v>0.01</v>
      </c>
      <c r="M31" s="49"/>
      <c r="N31" s="50"/>
      <c r="O31" s="52"/>
      <c r="P31" s="22">
        <f>(((L30+L31)/2)/((F30+F31)/2))*100</f>
        <v>0.22636252829531606</v>
      </c>
      <c r="Q31" s="70">
        <f>((F31+F30)/2)/C30</f>
        <v>2.7610576923076922</v>
      </c>
    </row>
    <row r="32" spans="1:20" ht="24" thickBot="1" x14ac:dyDescent="0.5">
      <c r="A32" s="33" t="s">
        <v>95</v>
      </c>
      <c r="C32" s="16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</row>
    <row r="33" spans="1:17" x14ac:dyDescent="0.3">
      <c r="B33" s="72" t="s">
        <v>69</v>
      </c>
      <c r="C33" s="74" t="s">
        <v>0</v>
      </c>
      <c r="D33" s="76" t="s">
        <v>11</v>
      </c>
      <c r="E33" s="77"/>
      <c r="F33" s="78"/>
      <c r="G33" s="76" t="s">
        <v>12</v>
      </c>
      <c r="H33" s="77"/>
      <c r="I33" s="78"/>
      <c r="J33" s="76" t="s">
        <v>9</v>
      </c>
      <c r="K33" s="77"/>
      <c r="L33" s="78"/>
      <c r="M33" s="76" t="s">
        <v>10</v>
      </c>
      <c r="N33" s="77"/>
      <c r="O33" s="79"/>
    </row>
    <row r="34" spans="1:17" x14ac:dyDescent="0.3">
      <c r="B34" s="73"/>
      <c r="C34" s="75"/>
      <c r="D34" s="6" t="s">
        <v>74</v>
      </c>
      <c r="E34" s="6" t="s">
        <v>75</v>
      </c>
      <c r="F34" s="6" t="s">
        <v>1</v>
      </c>
      <c r="G34" s="39" t="s">
        <v>74</v>
      </c>
      <c r="H34" s="39" t="s">
        <v>75</v>
      </c>
      <c r="I34" s="39" t="s">
        <v>1</v>
      </c>
      <c r="J34" s="6" t="s">
        <v>74</v>
      </c>
      <c r="K34" s="6" t="s">
        <v>75</v>
      </c>
      <c r="L34" s="6" t="s">
        <v>1</v>
      </c>
      <c r="M34" s="39" t="s">
        <v>74</v>
      </c>
      <c r="N34" s="39" t="s">
        <v>75</v>
      </c>
      <c r="O34" s="39" t="s">
        <v>1</v>
      </c>
    </row>
    <row r="35" spans="1:17" ht="15" thickBot="1" x14ac:dyDescent="0.35">
      <c r="B35" s="2">
        <v>1</v>
      </c>
      <c r="C35" s="80">
        <v>0.28000000000000003</v>
      </c>
      <c r="D35" s="3">
        <v>107</v>
      </c>
      <c r="E35" s="3">
        <v>10000</v>
      </c>
      <c r="F35" s="23">
        <f>(D35*100)/E35</f>
        <v>1.07</v>
      </c>
      <c r="G35" s="60"/>
      <c r="H35" s="61"/>
      <c r="I35" s="62"/>
      <c r="J35" s="44">
        <v>1</v>
      </c>
      <c r="K35" s="3">
        <v>20000</v>
      </c>
      <c r="L35" s="45">
        <f t="shared" ref="L35:L36" si="7">(J35*100)/K35</f>
        <v>5.0000000000000001E-3</v>
      </c>
      <c r="M35" s="60"/>
      <c r="N35" s="61"/>
      <c r="O35" s="62"/>
    </row>
    <row r="36" spans="1:17" ht="15" thickBot="1" x14ac:dyDescent="0.35">
      <c r="B36" s="2">
        <v>2</v>
      </c>
      <c r="C36" s="81"/>
      <c r="D36" s="3">
        <v>150</v>
      </c>
      <c r="E36" s="3">
        <v>10000</v>
      </c>
      <c r="F36" s="23">
        <f>(D36*100)/E36</f>
        <v>1.5</v>
      </c>
      <c r="G36" s="66"/>
      <c r="H36" s="67"/>
      <c r="I36" s="68"/>
      <c r="J36" s="44">
        <v>0</v>
      </c>
      <c r="K36" s="3">
        <v>20000</v>
      </c>
      <c r="L36" s="45">
        <f t="shared" si="7"/>
        <v>0</v>
      </c>
      <c r="M36" s="66"/>
      <c r="N36" s="67"/>
      <c r="O36" s="68"/>
      <c r="P36" s="40">
        <f>(((L35+L36)/2)/((F35+F36)/2))*100</f>
        <v>0.19455252918287935</v>
      </c>
      <c r="Q36" s="70">
        <f>((F36+F35)/2)/C35</f>
        <v>4.5892857142857144</v>
      </c>
    </row>
    <row r="37" spans="1:17" x14ac:dyDescent="0.3">
      <c r="B37" s="72" t="s">
        <v>69</v>
      </c>
      <c r="C37" s="74" t="s">
        <v>0</v>
      </c>
      <c r="D37" s="76" t="s">
        <v>11</v>
      </c>
      <c r="E37" s="77"/>
      <c r="F37" s="78"/>
      <c r="G37" s="76" t="s">
        <v>12</v>
      </c>
      <c r="H37" s="77"/>
      <c r="I37" s="78"/>
      <c r="J37" s="76" t="s">
        <v>9</v>
      </c>
      <c r="K37" s="77"/>
      <c r="L37" s="78"/>
      <c r="M37" s="76" t="s">
        <v>10</v>
      </c>
      <c r="N37" s="77"/>
      <c r="O37" s="79"/>
    </row>
    <row r="38" spans="1:17" x14ac:dyDescent="0.3">
      <c r="B38" s="73"/>
      <c r="C38" s="75"/>
      <c r="D38" s="6" t="s">
        <v>74</v>
      </c>
      <c r="E38" s="6" t="s">
        <v>75</v>
      </c>
      <c r="F38" s="6" t="s">
        <v>1</v>
      </c>
      <c r="G38" s="39" t="s">
        <v>74</v>
      </c>
      <c r="H38" s="39" t="s">
        <v>75</v>
      </c>
      <c r="I38" s="39" t="s">
        <v>1</v>
      </c>
      <c r="J38" s="6" t="s">
        <v>74</v>
      </c>
      <c r="K38" s="6" t="s">
        <v>75</v>
      </c>
      <c r="L38" s="6" t="s">
        <v>1</v>
      </c>
      <c r="M38" s="39" t="s">
        <v>74</v>
      </c>
      <c r="N38" s="39" t="s">
        <v>75</v>
      </c>
      <c r="O38" s="39" t="s">
        <v>1</v>
      </c>
    </row>
    <row r="39" spans="1:17" ht="15" thickBot="1" x14ac:dyDescent="0.35">
      <c r="B39" s="2">
        <v>1</v>
      </c>
      <c r="C39" s="80">
        <v>0.92</v>
      </c>
      <c r="D39" s="3">
        <v>340</v>
      </c>
      <c r="E39" s="3">
        <v>10000</v>
      </c>
      <c r="F39" s="23">
        <f>(D39*100)/E39</f>
        <v>3.4</v>
      </c>
      <c r="G39" s="60"/>
      <c r="H39" s="61"/>
      <c r="I39" s="62"/>
      <c r="J39" s="44">
        <v>4</v>
      </c>
      <c r="K39" s="3">
        <v>20000</v>
      </c>
      <c r="L39" s="23">
        <f t="shared" ref="L39:L40" si="8">(J39*100)/K39</f>
        <v>0.02</v>
      </c>
      <c r="M39" s="60"/>
      <c r="N39" s="61"/>
      <c r="O39" s="62"/>
    </row>
    <row r="40" spans="1:17" ht="15" thickBot="1" x14ac:dyDescent="0.35">
      <c r="B40" s="2">
        <v>2</v>
      </c>
      <c r="C40" s="81"/>
      <c r="D40" s="3">
        <v>520</v>
      </c>
      <c r="E40" s="3">
        <v>10000</v>
      </c>
      <c r="F40" s="23">
        <f>(D40*100)/E40</f>
        <v>5.2</v>
      </c>
      <c r="G40" s="66"/>
      <c r="H40" s="67"/>
      <c r="I40" s="68"/>
      <c r="J40" s="44">
        <v>6</v>
      </c>
      <c r="K40" s="3">
        <v>20000</v>
      </c>
      <c r="L40" s="23">
        <f t="shared" si="8"/>
        <v>0.03</v>
      </c>
      <c r="M40" s="66"/>
      <c r="N40" s="67"/>
      <c r="O40" s="68"/>
      <c r="P40" s="40">
        <f>(((L39+L40)/2)/((F39+F40)/2))*100</f>
        <v>0.58139534883720934</v>
      </c>
      <c r="Q40" s="70">
        <f>((F40+F39)/2)/C39</f>
        <v>4.6739130434782608</v>
      </c>
    </row>
    <row r="41" spans="1:17" ht="24" thickBot="1" x14ac:dyDescent="0.5">
      <c r="A41" s="33" t="s">
        <v>96</v>
      </c>
      <c r="C41" s="16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</row>
    <row r="42" spans="1:17" x14ac:dyDescent="0.3">
      <c r="B42" s="72" t="s">
        <v>69</v>
      </c>
      <c r="C42" s="74" t="s">
        <v>0</v>
      </c>
      <c r="D42" s="76" t="s">
        <v>11</v>
      </c>
      <c r="E42" s="77"/>
      <c r="F42" s="78"/>
      <c r="G42" s="76" t="s">
        <v>12</v>
      </c>
      <c r="H42" s="77"/>
      <c r="I42" s="78"/>
      <c r="J42" s="76" t="s">
        <v>9</v>
      </c>
      <c r="K42" s="77"/>
      <c r="L42" s="78"/>
      <c r="M42" s="76" t="s">
        <v>10</v>
      </c>
      <c r="N42" s="77"/>
      <c r="O42" s="79"/>
    </row>
    <row r="43" spans="1:17" x14ac:dyDescent="0.3">
      <c r="B43" s="73"/>
      <c r="C43" s="75"/>
      <c r="D43" s="6" t="s">
        <v>74</v>
      </c>
      <c r="E43" s="6" t="s">
        <v>75</v>
      </c>
      <c r="F43" s="6" t="s">
        <v>1</v>
      </c>
      <c r="G43" s="39" t="s">
        <v>74</v>
      </c>
      <c r="H43" s="39" t="s">
        <v>75</v>
      </c>
      <c r="I43" s="39" t="s">
        <v>1</v>
      </c>
      <c r="J43" s="6" t="s">
        <v>74</v>
      </c>
      <c r="K43" s="6" t="s">
        <v>75</v>
      </c>
      <c r="L43" s="6" t="s">
        <v>1</v>
      </c>
      <c r="M43" s="39" t="s">
        <v>74</v>
      </c>
      <c r="N43" s="39" t="s">
        <v>75</v>
      </c>
      <c r="O43" s="39" t="s">
        <v>1</v>
      </c>
    </row>
    <row r="44" spans="1:17" ht="15" thickBot="1" x14ac:dyDescent="0.35">
      <c r="B44" s="2">
        <v>1</v>
      </c>
      <c r="C44" s="80">
        <v>0.78</v>
      </c>
      <c r="D44" s="3">
        <v>550</v>
      </c>
      <c r="E44" s="3">
        <v>10000</v>
      </c>
      <c r="F44" s="23">
        <f>(D44*100)/E44</f>
        <v>5.5</v>
      </c>
      <c r="G44" s="60"/>
      <c r="H44" s="61"/>
      <c r="I44" s="62"/>
      <c r="J44" s="44">
        <v>44</v>
      </c>
      <c r="K44" s="3">
        <v>20000</v>
      </c>
      <c r="L44" s="23">
        <f t="shared" ref="L44:L45" si="9">(J44*100)/K44</f>
        <v>0.22</v>
      </c>
      <c r="M44" s="60"/>
      <c r="N44" s="61"/>
      <c r="O44" s="62"/>
    </row>
    <row r="45" spans="1:17" ht="15" thickBot="1" x14ac:dyDescent="0.35">
      <c r="B45" s="2">
        <v>2</v>
      </c>
      <c r="C45" s="81"/>
      <c r="D45" s="3">
        <v>274</v>
      </c>
      <c r="E45" s="3">
        <v>5400</v>
      </c>
      <c r="F45" s="23">
        <f>(D45*100)/E45</f>
        <v>5.0740740740740744</v>
      </c>
      <c r="G45" s="66"/>
      <c r="H45" s="67"/>
      <c r="I45" s="68"/>
      <c r="J45" s="44">
        <v>34</v>
      </c>
      <c r="K45" s="3">
        <v>20000</v>
      </c>
      <c r="L45" s="23">
        <f t="shared" si="9"/>
        <v>0.17</v>
      </c>
      <c r="M45" s="66"/>
      <c r="N45" s="67"/>
      <c r="O45" s="68"/>
      <c r="P45" s="40">
        <f>(((L44+L45)/2)/((F44+F45)/2))*100</f>
        <v>3.6882661996497377</v>
      </c>
      <c r="Q45" s="70">
        <f>((F45+F44)/2)/C44</f>
        <v>6.7782526115859447</v>
      </c>
    </row>
    <row r="46" spans="1:17" ht="24" thickBot="1" x14ac:dyDescent="0.5">
      <c r="A46" s="33" t="s">
        <v>97</v>
      </c>
      <c r="C46" s="16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</row>
    <row r="47" spans="1:17" x14ac:dyDescent="0.3">
      <c r="B47" s="72" t="s">
        <v>69</v>
      </c>
      <c r="C47" s="74" t="s">
        <v>0</v>
      </c>
      <c r="D47" s="76" t="s">
        <v>11</v>
      </c>
      <c r="E47" s="77"/>
      <c r="F47" s="78"/>
      <c r="G47" s="76" t="s">
        <v>12</v>
      </c>
      <c r="H47" s="77"/>
      <c r="I47" s="78"/>
      <c r="J47" s="76" t="s">
        <v>9</v>
      </c>
      <c r="K47" s="77"/>
      <c r="L47" s="78"/>
      <c r="M47" s="76" t="s">
        <v>10</v>
      </c>
      <c r="N47" s="77"/>
      <c r="O47" s="79"/>
    </row>
    <row r="48" spans="1:17" x14ac:dyDescent="0.3">
      <c r="B48" s="73"/>
      <c r="C48" s="75"/>
      <c r="D48" s="6" t="s">
        <v>74</v>
      </c>
      <c r="E48" s="6" t="s">
        <v>75</v>
      </c>
      <c r="F48" s="6" t="s">
        <v>1</v>
      </c>
      <c r="G48" s="6" t="s">
        <v>74</v>
      </c>
      <c r="H48" s="6" t="s">
        <v>75</v>
      </c>
      <c r="I48" s="6" t="s">
        <v>1</v>
      </c>
      <c r="J48" s="6" t="s">
        <v>74</v>
      </c>
      <c r="K48" s="6" t="s">
        <v>75</v>
      </c>
      <c r="L48" s="6" t="s">
        <v>1</v>
      </c>
      <c r="M48" s="6" t="s">
        <v>74</v>
      </c>
      <c r="N48" s="6" t="s">
        <v>75</v>
      </c>
      <c r="O48" s="6" t="s">
        <v>1</v>
      </c>
    </row>
    <row r="49" spans="1:17" x14ac:dyDescent="0.3">
      <c r="B49" s="2">
        <v>1</v>
      </c>
      <c r="C49" s="80">
        <v>1.06</v>
      </c>
      <c r="D49" s="3">
        <v>436</v>
      </c>
      <c r="E49" s="3">
        <v>7000</v>
      </c>
      <c r="F49" s="4">
        <f>(D49*100)/E49</f>
        <v>6.2285714285714286</v>
      </c>
      <c r="G49" s="60"/>
      <c r="H49" s="61"/>
      <c r="I49" s="62"/>
      <c r="J49" s="3">
        <v>24</v>
      </c>
      <c r="K49" s="3">
        <v>20800</v>
      </c>
      <c r="L49" s="4">
        <f t="shared" ref="L49:L51" si="10">(J49*100)/K49</f>
        <v>0.11538461538461539</v>
      </c>
      <c r="M49" s="60"/>
      <c r="N49" s="61"/>
      <c r="O49" s="62"/>
    </row>
    <row r="50" spans="1:17" ht="15" thickBot="1" x14ac:dyDescent="0.35">
      <c r="B50" s="2">
        <v>2</v>
      </c>
      <c r="C50" s="95"/>
      <c r="D50" s="3">
        <v>610</v>
      </c>
      <c r="E50" s="3">
        <v>10000</v>
      </c>
      <c r="F50" s="4">
        <f>(D50*100)/E50</f>
        <v>6.1</v>
      </c>
      <c r="G50" s="63"/>
      <c r="H50" s="64"/>
      <c r="I50" s="65"/>
      <c r="J50" s="3">
        <v>30</v>
      </c>
      <c r="K50" s="3">
        <v>20000</v>
      </c>
      <c r="L50" s="4">
        <f t="shared" si="10"/>
        <v>0.15</v>
      </c>
      <c r="M50" s="63"/>
      <c r="N50" s="64"/>
      <c r="O50" s="65"/>
    </row>
    <row r="51" spans="1:17" ht="15" thickBot="1" x14ac:dyDescent="0.35">
      <c r="B51" s="2">
        <v>3</v>
      </c>
      <c r="C51" s="81"/>
      <c r="D51" s="3">
        <v>416</v>
      </c>
      <c r="E51" s="3">
        <v>10000</v>
      </c>
      <c r="F51" s="4">
        <f>(D51*100)/E51</f>
        <v>4.16</v>
      </c>
      <c r="G51" s="66"/>
      <c r="H51" s="67"/>
      <c r="I51" s="68"/>
      <c r="J51" s="3">
        <v>26</v>
      </c>
      <c r="K51" s="3">
        <v>20000</v>
      </c>
      <c r="L51" s="4">
        <f t="shared" si="10"/>
        <v>0.13</v>
      </c>
      <c r="M51" s="66"/>
      <c r="N51" s="67"/>
      <c r="O51" s="68"/>
      <c r="P51" s="22">
        <f>(((L49+L50+L51)/3)/((F49+F50+F51)/3))*100</f>
        <v>2.3979313010676724</v>
      </c>
      <c r="Q51" s="70">
        <f>((F50+F49+F51)/3)/C49</f>
        <v>5.1850853548966755</v>
      </c>
    </row>
    <row r="52" spans="1:17" ht="24" thickBot="1" x14ac:dyDescent="0.5">
      <c r="A52" s="33" t="s">
        <v>98</v>
      </c>
      <c r="C52" s="16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</row>
    <row r="53" spans="1:17" x14ac:dyDescent="0.3">
      <c r="B53" s="72" t="s">
        <v>69</v>
      </c>
      <c r="C53" s="74" t="s">
        <v>0</v>
      </c>
      <c r="D53" s="76" t="s">
        <v>11</v>
      </c>
      <c r="E53" s="77"/>
      <c r="F53" s="78"/>
      <c r="G53" s="76" t="s">
        <v>12</v>
      </c>
      <c r="H53" s="77"/>
      <c r="I53" s="78"/>
      <c r="J53" s="76" t="s">
        <v>9</v>
      </c>
      <c r="K53" s="77"/>
      <c r="L53" s="78"/>
      <c r="M53" s="76" t="s">
        <v>10</v>
      </c>
      <c r="N53" s="77"/>
      <c r="O53" s="79"/>
    </row>
    <row r="54" spans="1:17" x14ac:dyDescent="0.3">
      <c r="B54" s="73"/>
      <c r="C54" s="75"/>
      <c r="D54" s="6" t="s">
        <v>74</v>
      </c>
      <c r="E54" s="6" t="s">
        <v>75</v>
      </c>
      <c r="F54" s="6" t="s">
        <v>1</v>
      </c>
      <c r="G54" s="6" t="s">
        <v>74</v>
      </c>
      <c r="H54" s="6" t="s">
        <v>75</v>
      </c>
      <c r="I54" s="6" t="s">
        <v>1</v>
      </c>
      <c r="J54" s="6" t="s">
        <v>74</v>
      </c>
      <c r="K54" s="6" t="s">
        <v>75</v>
      </c>
      <c r="L54" s="6" t="s">
        <v>1</v>
      </c>
      <c r="M54" s="6" t="s">
        <v>74</v>
      </c>
      <c r="N54" s="6" t="s">
        <v>75</v>
      </c>
      <c r="O54" s="6" t="s">
        <v>1</v>
      </c>
    </row>
    <row r="55" spans="1:17" ht="15" thickBot="1" x14ac:dyDescent="0.35">
      <c r="B55" s="2">
        <v>1</v>
      </c>
      <c r="C55" s="80">
        <v>0.91</v>
      </c>
      <c r="D55" s="3">
        <v>375</v>
      </c>
      <c r="E55" s="3">
        <v>9000</v>
      </c>
      <c r="F55" s="4">
        <f>(D55*100)/E55</f>
        <v>4.166666666666667</v>
      </c>
      <c r="G55" s="60"/>
      <c r="H55" s="61"/>
      <c r="I55" s="62"/>
      <c r="J55" s="3">
        <v>168</v>
      </c>
      <c r="K55" s="3">
        <v>20000</v>
      </c>
      <c r="L55" s="43">
        <f t="shared" ref="L55:L56" si="11">(J55*100)/K55</f>
        <v>0.84</v>
      </c>
      <c r="M55" s="60"/>
      <c r="N55" s="61"/>
      <c r="O55" s="62"/>
    </row>
    <row r="56" spans="1:17" ht="15" thickBot="1" x14ac:dyDescent="0.35">
      <c r="B56" s="2">
        <v>2</v>
      </c>
      <c r="C56" s="81"/>
      <c r="D56" s="3">
        <v>295</v>
      </c>
      <c r="E56" s="3">
        <v>9400</v>
      </c>
      <c r="F56" s="4">
        <f>(D56*100)/E56</f>
        <v>3.1382978723404253</v>
      </c>
      <c r="G56" s="66"/>
      <c r="H56" s="67"/>
      <c r="I56" s="68"/>
      <c r="J56" s="3">
        <v>122</v>
      </c>
      <c r="K56" s="3">
        <v>20000</v>
      </c>
      <c r="L56" s="43">
        <f t="shared" si="11"/>
        <v>0.61</v>
      </c>
      <c r="M56" s="66"/>
      <c r="N56" s="67"/>
      <c r="O56" s="68"/>
      <c r="P56" s="22">
        <f>(((L55+L56)/2)/((F55+F56)/2))*100</f>
        <v>19.849514563106794</v>
      </c>
      <c r="Q56" s="70">
        <f>((F56+F55)/2)/C55</f>
        <v>4.0137167796742261</v>
      </c>
    </row>
    <row r="57" spans="1:17" ht="24" thickBot="1" x14ac:dyDescent="0.5">
      <c r="A57" s="33" t="s">
        <v>99</v>
      </c>
      <c r="C57" s="16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</row>
    <row r="58" spans="1:17" x14ac:dyDescent="0.3">
      <c r="B58" s="72" t="s">
        <v>69</v>
      </c>
      <c r="C58" s="74" t="s">
        <v>0</v>
      </c>
      <c r="D58" s="76" t="s">
        <v>11</v>
      </c>
      <c r="E58" s="77"/>
      <c r="F58" s="78"/>
      <c r="G58" s="76" t="s">
        <v>12</v>
      </c>
      <c r="H58" s="77"/>
      <c r="I58" s="78"/>
      <c r="J58" s="76" t="s">
        <v>9</v>
      </c>
      <c r="K58" s="77"/>
      <c r="L58" s="78"/>
      <c r="M58" s="76" t="s">
        <v>10</v>
      </c>
      <c r="N58" s="77"/>
      <c r="O58" s="79"/>
    </row>
    <row r="59" spans="1:17" x14ac:dyDescent="0.3">
      <c r="B59" s="73"/>
      <c r="C59" s="75"/>
      <c r="D59" s="6" t="s">
        <v>74</v>
      </c>
      <c r="E59" s="6" t="s">
        <v>75</v>
      </c>
      <c r="F59" s="6" t="s">
        <v>1</v>
      </c>
      <c r="G59" s="6" t="s">
        <v>74</v>
      </c>
      <c r="H59" s="6" t="s">
        <v>75</v>
      </c>
      <c r="I59" s="6" t="s">
        <v>1</v>
      </c>
      <c r="J59" s="6" t="s">
        <v>74</v>
      </c>
      <c r="K59" s="6" t="s">
        <v>75</v>
      </c>
      <c r="L59" s="6" t="s">
        <v>1</v>
      </c>
      <c r="M59" s="6" t="s">
        <v>74</v>
      </c>
      <c r="N59" s="6" t="s">
        <v>75</v>
      </c>
      <c r="O59" s="6" t="s">
        <v>1</v>
      </c>
    </row>
    <row r="60" spans="1:17" x14ac:dyDescent="0.3">
      <c r="B60" s="2">
        <v>1</v>
      </c>
      <c r="C60" s="80">
        <v>0.75</v>
      </c>
      <c r="D60" s="3">
        <v>532</v>
      </c>
      <c r="E60" s="3">
        <v>10000</v>
      </c>
      <c r="F60" s="4">
        <f>(D60*100)/E60</f>
        <v>5.32</v>
      </c>
      <c r="G60" s="60"/>
      <c r="H60" s="61"/>
      <c r="I60" s="62"/>
      <c r="J60" s="3">
        <v>166</v>
      </c>
      <c r="K60" s="3">
        <v>20000</v>
      </c>
      <c r="L60" s="43">
        <f t="shared" ref="L60:L61" si="12">(J60*100)/K60</f>
        <v>0.83</v>
      </c>
      <c r="M60" s="60"/>
      <c r="N60" s="61"/>
      <c r="O60" s="62"/>
    </row>
    <row r="61" spans="1:17" ht="15" thickBot="1" x14ac:dyDescent="0.35">
      <c r="B61" s="2">
        <v>2</v>
      </c>
      <c r="C61" s="81"/>
      <c r="D61" s="3">
        <v>552</v>
      </c>
      <c r="E61" s="3">
        <v>10000</v>
      </c>
      <c r="F61" s="4">
        <f>(D61*100)/E61</f>
        <v>5.52</v>
      </c>
      <c r="G61" s="66"/>
      <c r="H61" s="67"/>
      <c r="I61" s="68"/>
      <c r="J61" s="3">
        <v>156</v>
      </c>
      <c r="K61" s="3">
        <v>20000</v>
      </c>
      <c r="L61" s="43">
        <f t="shared" si="12"/>
        <v>0.78</v>
      </c>
      <c r="M61" s="66"/>
      <c r="N61" s="67"/>
      <c r="O61" s="68"/>
      <c r="P61" s="22">
        <f>(((L60+L61)/2)/((F60+F61)/2))*100</f>
        <v>14.852398523985238</v>
      </c>
      <c r="Q61" s="70">
        <f>((F61+F60)/2)/C60</f>
        <v>7.2266666666666666</v>
      </c>
    </row>
    <row r="62" spans="1:17" ht="24" thickBot="1" x14ac:dyDescent="0.5">
      <c r="A62" s="33" t="s">
        <v>80</v>
      </c>
      <c r="C62" s="16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</row>
    <row r="63" spans="1:17" x14ac:dyDescent="0.3">
      <c r="B63" s="72" t="s">
        <v>69</v>
      </c>
      <c r="C63" s="74" t="s">
        <v>0</v>
      </c>
      <c r="D63" s="76" t="s">
        <v>11</v>
      </c>
      <c r="E63" s="77"/>
      <c r="F63" s="78"/>
      <c r="G63" s="76" t="s">
        <v>12</v>
      </c>
      <c r="H63" s="77"/>
      <c r="I63" s="78"/>
      <c r="J63" s="76" t="s">
        <v>9</v>
      </c>
      <c r="K63" s="77"/>
      <c r="L63" s="78"/>
      <c r="M63" s="76" t="s">
        <v>10</v>
      </c>
      <c r="N63" s="77"/>
      <c r="O63" s="79"/>
    </row>
    <row r="64" spans="1:17" x14ac:dyDescent="0.3">
      <c r="B64" s="73"/>
      <c r="C64" s="75"/>
      <c r="D64" s="6" t="s">
        <v>74</v>
      </c>
      <c r="E64" s="6" t="s">
        <v>75</v>
      </c>
      <c r="F64" s="6" t="s">
        <v>1</v>
      </c>
      <c r="G64" s="6" t="s">
        <v>74</v>
      </c>
      <c r="H64" s="6" t="s">
        <v>75</v>
      </c>
      <c r="I64" s="6" t="s">
        <v>1</v>
      </c>
      <c r="J64" s="6" t="s">
        <v>74</v>
      </c>
      <c r="K64" s="6" t="s">
        <v>75</v>
      </c>
      <c r="L64" s="6" t="s">
        <v>1</v>
      </c>
      <c r="M64" s="6" t="s">
        <v>74</v>
      </c>
      <c r="N64" s="6" t="s">
        <v>75</v>
      </c>
      <c r="O64" s="6" t="s">
        <v>1</v>
      </c>
    </row>
    <row r="65" spans="2:17" ht="15" thickBot="1" x14ac:dyDescent="0.35">
      <c r="B65" s="2">
        <v>1</v>
      </c>
      <c r="C65" s="80">
        <v>0.79</v>
      </c>
      <c r="D65" s="3">
        <v>440</v>
      </c>
      <c r="E65" s="3">
        <v>10000</v>
      </c>
      <c r="F65" s="4">
        <f>(D65*100)/E65</f>
        <v>4.4000000000000004</v>
      </c>
      <c r="G65" s="60"/>
      <c r="H65" s="61"/>
      <c r="I65" s="62"/>
      <c r="J65" s="3">
        <v>123</v>
      </c>
      <c r="K65" s="3">
        <v>20000</v>
      </c>
      <c r="L65" s="43">
        <f t="shared" ref="L65:L66" si="13">(J65*100)/K65</f>
        <v>0.61499999999999999</v>
      </c>
      <c r="M65" s="60"/>
      <c r="N65" s="61"/>
      <c r="O65" s="62"/>
    </row>
    <row r="66" spans="2:17" ht="15" thickBot="1" x14ac:dyDescent="0.35">
      <c r="B66" s="2">
        <v>2</v>
      </c>
      <c r="C66" s="81"/>
      <c r="D66" s="3">
        <v>278</v>
      </c>
      <c r="E66" s="3">
        <v>6000</v>
      </c>
      <c r="F66" s="4">
        <f>(D66*100)/E66</f>
        <v>4.6333333333333337</v>
      </c>
      <c r="G66" s="66"/>
      <c r="H66" s="67"/>
      <c r="I66" s="68"/>
      <c r="J66" s="3">
        <v>101</v>
      </c>
      <c r="K66" s="3">
        <v>15000</v>
      </c>
      <c r="L66" s="43">
        <f t="shared" si="13"/>
        <v>0.67333333333333334</v>
      </c>
      <c r="M66" s="66"/>
      <c r="N66" s="67"/>
      <c r="O66" s="68"/>
      <c r="P66" s="22">
        <f>(((L65+L66)/2)/((F65+F66)/2))*100</f>
        <v>14.261992619926197</v>
      </c>
      <c r="Q66" s="70">
        <f>((F66+F65)/2)/C65</f>
        <v>5.7172995780590723</v>
      </c>
    </row>
    <row r="67" spans="2:17" x14ac:dyDescent="0.3">
      <c r="B67" s="72" t="s">
        <v>69</v>
      </c>
      <c r="C67" s="82" t="s">
        <v>0</v>
      </c>
      <c r="D67" s="96" t="s">
        <v>11</v>
      </c>
      <c r="E67" s="97"/>
      <c r="F67" s="98"/>
      <c r="G67" s="96" t="s">
        <v>12</v>
      </c>
      <c r="H67" s="97"/>
      <c r="I67" s="98"/>
      <c r="J67" s="96" t="s">
        <v>9</v>
      </c>
      <c r="K67" s="97"/>
      <c r="L67" s="98"/>
      <c r="M67" s="96" t="s">
        <v>10</v>
      </c>
      <c r="N67" s="97"/>
      <c r="O67" s="99"/>
    </row>
    <row r="68" spans="2:17" ht="15" thickBot="1" x14ac:dyDescent="0.35">
      <c r="B68" s="73"/>
      <c r="C68" s="83"/>
      <c r="D68" s="6" t="s">
        <v>74</v>
      </c>
      <c r="E68" s="6" t="s">
        <v>75</v>
      </c>
      <c r="F68" s="6" t="s">
        <v>1</v>
      </c>
      <c r="G68" s="39" t="s">
        <v>74</v>
      </c>
      <c r="H68" s="39" t="s">
        <v>75</v>
      </c>
      <c r="I68" s="39" t="s">
        <v>1</v>
      </c>
      <c r="J68" s="6" t="s">
        <v>74</v>
      </c>
      <c r="K68" s="6" t="s">
        <v>75</v>
      </c>
      <c r="L68" s="6" t="s">
        <v>1</v>
      </c>
      <c r="M68" s="39" t="s">
        <v>74</v>
      </c>
      <c r="N68" s="39" t="s">
        <v>75</v>
      </c>
      <c r="O68" s="39" t="s">
        <v>1</v>
      </c>
    </row>
    <row r="69" spans="2:17" ht="15" thickBot="1" x14ac:dyDescent="0.35">
      <c r="B69" s="7">
        <v>1</v>
      </c>
      <c r="C69" s="37">
        <v>0.78</v>
      </c>
      <c r="D69" s="8">
        <v>265</v>
      </c>
      <c r="E69" s="8">
        <v>5100</v>
      </c>
      <c r="F69" s="20">
        <f>(D69*100)/E69</f>
        <v>5.1960784313725492</v>
      </c>
      <c r="G69" s="53"/>
      <c r="H69" s="54"/>
      <c r="I69" s="55"/>
      <c r="J69" s="38">
        <v>99</v>
      </c>
      <c r="K69" s="8">
        <v>17600</v>
      </c>
      <c r="L69" s="41">
        <f>(J69*100)/K69</f>
        <v>0.5625</v>
      </c>
      <c r="M69" s="53"/>
      <c r="N69" s="54"/>
      <c r="O69" s="55"/>
      <c r="P69" s="40">
        <f>(L69/F69)*100</f>
        <v>10.825471698113207</v>
      </c>
      <c r="Q69" s="70">
        <f>F69/C69</f>
        <v>6.6616390145801914</v>
      </c>
    </row>
    <row r="70" spans="2:17" x14ac:dyDescent="0.3">
      <c r="B70" s="72" t="s">
        <v>69</v>
      </c>
      <c r="C70" s="82" t="s">
        <v>0</v>
      </c>
      <c r="D70" s="96" t="s">
        <v>11</v>
      </c>
      <c r="E70" s="97"/>
      <c r="F70" s="98"/>
      <c r="G70" s="96" t="s">
        <v>12</v>
      </c>
      <c r="H70" s="97"/>
      <c r="I70" s="98"/>
      <c r="J70" s="96" t="s">
        <v>9</v>
      </c>
      <c r="K70" s="97"/>
      <c r="L70" s="98"/>
      <c r="M70" s="96" t="s">
        <v>10</v>
      </c>
      <c r="N70" s="97"/>
      <c r="O70" s="99"/>
    </row>
    <row r="71" spans="2:17" ht="15" thickBot="1" x14ac:dyDescent="0.35">
      <c r="B71" s="73"/>
      <c r="C71" s="83"/>
      <c r="D71" s="6" t="s">
        <v>74</v>
      </c>
      <c r="E71" s="6" t="s">
        <v>75</v>
      </c>
      <c r="F71" s="6" t="s">
        <v>1</v>
      </c>
      <c r="G71" s="39" t="s">
        <v>74</v>
      </c>
      <c r="H71" s="39" t="s">
        <v>75</v>
      </c>
      <c r="I71" s="39" t="s">
        <v>1</v>
      </c>
      <c r="J71" s="6" t="s">
        <v>74</v>
      </c>
      <c r="K71" s="6" t="s">
        <v>75</v>
      </c>
      <c r="L71" s="6" t="s">
        <v>1</v>
      </c>
      <c r="M71" s="39" t="s">
        <v>74</v>
      </c>
      <c r="N71" s="39" t="s">
        <v>75</v>
      </c>
      <c r="O71" s="39" t="s">
        <v>1</v>
      </c>
    </row>
    <row r="72" spans="2:17" ht="15" thickBot="1" x14ac:dyDescent="0.35">
      <c r="B72" s="7">
        <v>1</v>
      </c>
      <c r="C72" s="36">
        <v>0.44</v>
      </c>
      <c r="D72" s="8">
        <v>331</v>
      </c>
      <c r="E72" s="8">
        <v>10000</v>
      </c>
      <c r="F72" s="20">
        <f>(D72*100)/E72</f>
        <v>3.31</v>
      </c>
      <c r="G72" s="53"/>
      <c r="H72" s="54"/>
      <c r="I72" s="55"/>
      <c r="J72" s="38">
        <v>116</v>
      </c>
      <c r="K72" s="8">
        <v>20020</v>
      </c>
      <c r="L72" s="41">
        <f>(J72*100)/K72</f>
        <v>0.57942057942057945</v>
      </c>
      <c r="M72" s="53"/>
      <c r="N72" s="54"/>
      <c r="O72" s="55"/>
      <c r="P72" s="40">
        <f>(L72/F72)*100</f>
        <v>17.505153456815091</v>
      </c>
      <c r="Q72" s="70">
        <f>F72/C72</f>
        <v>7.5227272727272725</v>
      </c>
    </row>
  </sheetData>
  <mergeCells count="101">
    <mergeCell ref="B47:B48"/>
    <mergeCell ref="C47:C48"/>
    <mergeCell ref="D47:F47"/>
    <mergeCell ref="G47:I47"/>
    <mergeCell ref="M42:O42"/>
    <mergeCell ref="C44:C45"/>
    <mergeCell ref="B42:B43"/>
    <mergeCell ref="B70:B71"/>
    <mergeCell ref="C70:C71"/>
    <mergeCell ref="D70:F70"/>
    <mergeCell ref="G70:I70"/>
    <mergeCell ref="J70:L70"/>
    <mergeCell ref="M70:O70"/>
    <mergeCell ref="M63:O63"/>
    <mergeCell ref="C65:C66"/>
    <mergeCell ref="B67:B68"/>
    <mergeCell ref="C67:C68"/>
    <mergeCell ref="D67:F67"/>
    <mergeCell ref="G67:I67"/>
    <mergeCell ref="J67:L67"/>
    <mergeCell ref="M67:O67"/>
    <mergeCell ref="B63:B64"/>
    <mergeCell ref="M58:O58"/>
    <mergeCell ref="C49:C51"/>
    <mergeCell ref="B37:B38"/>
    <mergeCell ref="C37:C38"/>
    <mergeCell ref="D37:F37"/>
    <mergeCell ref="G37:I37"/>
    <mergeCell ref="J37:L37"/>
    <mergeCell ref="M37:O37"/>
    <mergeCell ref="G33:I33"/>
    <mergeCell ref="D33:F33"/>
    <mergeCell ref="C33:C34"/>
    <mergeCell ref="D18:F18"/>
    <mergeCell ref="G18:I18"/>
    <mergeCell ref="J18:L18"/>
    <mergeCell ref="M18:O18"/>
    <mergeCell ref="J47:L47"/>
    <mergeCell ref="M47:O47"/>
    <mergeCell ref="J33:L33"/>
    <mergeCell ref="M33:O33"/>
    <mergeCell ref="C35:C36"/>
    <mergeCell ref="M23:O23"/>
    <mergeCell ref="C63:C64"/>
    <mergeCell ref="D63:F63"/>
    <mergeCell ref="G63:I63"/>
    <mergeCell ref="J63:L63"/>
    <mergeCell ref="B58:B59"/>
    <mergeCell ref="C58:C59"/>
    <mergeCell ref="D58:F58"/>
    <mergeCell ref="G58:I58"/>
    <mergeCell ref="J58:L58"/>
    <mergeCell ref="C60:C61"/>
    <mergeCell ref="M11:O11"/>
    <mergeCell ref="B14:B15"/>
    <mergeCell ref="C14:C15"/>
    <mergeCell ref="D14:F14"/>
    <mergeCell ref="G14:I14"/>
    <mergeCell ref="J14:L14"/>
    <mergeCell ref="M14:O14"/>
    <mergeCell ref="C42:C43"/>
    <mergeCell ref="D42:F42"/>
    <mergeCell ref="G42:I42"/>
    <mergeCell ref="J42:L42"/>
    <mergeCell ref="M28:O28"/>
    <mergeCell ref="C30:C31"/>
    <mergeCell ref="B28:B29"/>
    <mergeCell ref="C28:C29"/>
    <mergeCell ref="D28:F28"/>
    <mergeCell ref="G28:I28"/>
    <mergeCell ref="J28:L28"/>
    <mergeCell ref="B33:B34"/>
    <mergeCell ref="C39:C40"/>
    <mergeCell ref="C20:C21"/>
    <mergeCell ref="C25:C26"/>
    <mergeCell ref="B18:B19"/>
    <mergeCell ref="C18:C19"/>
    <mergeCell ref="M7:O7"/>
    <mergeCell ref="B53:B54"/>
    <mergeCell ref="C53:C54"/>
    <mergeCell ref="D53:F53"/>
    <mergeCell ref="G53:I53"/>
    <mergeCell ref="J53:L53"/>
    <mergeCell ref="M53:O53"/>
    <mergeCell ref="C55:C56"/>
    <mergeCell ref="C9:C10"/>
    <mergeCell ref="B11:B12"/>
    <mergeCell ref="C11:C12"/>
    <mergeCell ref="D11:F11"/>
    <mergeCell ref="G11:I11"/>
    <mergeCell ref="J11:L11"/>
    <mergeCell ref="B7:B8"/>
    <mergeCell ref="C7:C8"/>
    <mergeCell ref="D7:F7"/>
    <mergeCell ref="G7:I7"/>
    <mergeCell ref="J7:L7"/>
    <mergeCell ref="B23:B24"/>
    <mergeCell ref="C23:C24"/>
    <mergeCell ref="D23:F23"/>
    <mergeCell ref="G23:I23"/>
    <mergeCell ref="J23:L2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1139E-EB6C-4AE2-94FC-8A364CDF1DEC}">
  <dimension ref="A1:T120"/>
  <sheetViews>
    <sheetView zoomScale="80" zoomScaleNormal="80" workbookViewId="0"/>
  </sheetViews>
  <sheetFormatPr baseColWidth="10" defaultRowHeight="14.4" x14ac:dyDescent="0.3"/>
  <cols>
    <col min="16" max="16" width="18" customWidth="1"/>
    <col min="17" max="17" width="19.109375" customWidth="1"/>
  </cols>
  <sheetData>
    <row r="1" spans="1:17" x14ac:dyDescent="0.3">
      <c r="A1" t="s">
        <v>135</v>
      </c>
    </row>
    <row r="3" spans="1:17" x14ac:dyDescent="0.3">
      <c r="A3" t="s">
        <v>70</v>
      </c>
    </row>
    <row r="4" spans="1:17" x14ac:dyDescent="0.3">
      <c r="A4" t="s">
        <v>71</v>
      </c>
    </row>
    <row r="5" spans="1:17" x14ac:dyDescent="0.3">
      <c r="A5" t="s">
        <v>72</v>
      </c>
    </row>
    <row r="6" spans="1:17" ht="21.6" thickBot="1" x14ac:dyDescent="0.45">
      <c r="A6" s="34" t="s">
        <v>81</v>
      </c>
    </row>
    <row r="7" spans="1:17" ht="15" thickBot="1" x14ac:dyDescent="0.35">
      <c r="B7" s="72" t="s">
        <v>69</v>
      </c>
      <c r="C7" s="82" t="s">
        <v>0</v>
      </c>
      <c r="D7" s="76" t="s">
        <v>11</v>
      </c>
      <c r="E7" s="77"/>
      <c r="F7" s="78"/>
      <c r="G7" s="76" t="s">
        <v>12</v>
      </c>
      <c r="H7" s="77"/>
      <c r="I7" s="78"/>
      <c r="J7" s="76" t="s">
        <v>9</v>
      </c>
      <c r="K7" s="77"/>
      <c r="L7" s="78"/>
      <c r="M7" s="76" t="s">
        <v>10</v>
      </c>
      <c r="N7" s="77"/>
      <c r="O7" s="79"/>
      <c r="P7" s="32" t="s">
        <v>76</v>
      </c>
      <c r="Q7" s="69" t="s">
        <v>127</v>
      </c>
    </row>
    <row r="8" spans="1:17" x14ac:dyDescent="0.3">
      <c r="B8" s="73"/>
      <c r="C8" s="83"/>
      <c r="D8" s="6" t="s">
        <v>74</v>
      </c>
      <c r="E8" s="6" t="s">
        <v>75</v>
      </c>
      <c r="F8" s="6" t="s">
        <v>1</v>
      </c>
      <c r="G8" s="6" t="s">
        <v>74</v>
      </c>
      <c r="H8" s="6" t="s">
        <v>75</v>
      </c>
      <c r="I8" s="6" t="s">
        <v>1</v>
      </c>
      <c r="J8" s="6" t="s">
        <v>74</v>
      </c>
      <c r="K8" s="6" t="s">
        <v>75</v>
      </c>
      <c r="L8" s="6" t="s">
        <v>1</v>
      </c>
      <c r="M8" s="6" t="s">
        <v>74</v>
      </c>
      <c r="N8" s="6" t="s">
        <v>75</v>
      </c>
      <c r="O8" s="6" t="s">
        <v>1</v>
      </c>
      <c r="Q8" s="69"/>
    </row>
    <row r="9" spans="1:17" ht="15" thickBot="1" x14ac:dyDescent="0.35">
      <c r="B9" s="7">
        <v>1</v>
      </c>
      <c r="C9" s="90">
        <v>0.37</v>
      </c>
      <c r="D9" s="8">
        <v>200</v>
      </c>
      <c r="E9" s="8">
        <v>10000</v>
      </c>
      <c r="F9" s="9">
        <f t="shared" ref="F9:F10" si="0">(D9*100)/E9</f>
        <v>2</v>
      </c>
      <c r="G9" s="46"/>
      <c r="H9" s="47"/>
      <c r="I9" s="48"/>
      <c r="J9" s="8">
        <v>2</v>
      </c>
      <c r="K9" s="8">
        <v>20000</v>
      </c>
      <c r="L9" s="35">
        <f t="shared" ref="L9:L10" si="1">(J9*100)/K9</f>
        <v>0.01</v>
      </c>
      <c r="M9" s="46"/>
      <c r="N9" s="47"/>
      <c r="O9" s="48"/>
      <c r="Q9" s="70"/>
    </row>
    <row r="10" spans="1:17" ht="15" thickBot="1" x14ac:dyDescent="0.35">
      <c r="B10" s="7">
        <v>2</v>
      </c>
      <c r="C10" s="91"/>
      <c r="D10" s="8">
        <v>161</v>
      </c>
      <c r="E10" s="8">
        <v>10000</v>
      </c>
      <c r="F10" s="9">
        <f t="shared" si="0"/>
        <v>1.61</v>
      </c>
      <c r="G10" s="49"/>
      <c r="H10" s="50"/>
      <c r="I10" s="51"/>
      <c r="J10" s="8">
        <v>1</v>
      </c>
      <c r="K10" s="8">
        <v>10000</v>
      </c>
      <c r="L10" s="35">
        <f t="shared" si="1"/>
        <v>0.01</v>
      </c>
      <c r="M10" s="49"/>
      <c r="N10" s="50"/>
      <c r="O10" s="52"/>
      <c r="P10" s="22">
        <f>(((L9+L10)/2)/((F9+F10)/2))*100</f>
        <v>0.554016620498615</v>
      </c>
      <c r="Q10" s="70">
        <f>((F10+F9)/2)/C9</f>
        <v>4.878378378378379</v>
      </c>
    </row>
    <row r="11" spans="1:17" x14ac:dyDescent="0.3">
      <c r="B11" s="72" t="s">
        <v>69</v>
      </c>
      <c r="C11" s="82" t="s">
        <v>0</v>
      </c>
      <c r="D11" s="76" t="s">
        <v>11</v>
      </c>
      <c r="E11" s="77"/>
      <c r="F11" s="78"/>
      <c r="G11" s="76" t="s">
        <v>12</v>
      </c>
      <c r="H11" s="77"/>
      <c r="I11" s="78"/>
      <c r="J11" s="76" t="s">
        <v>9</v>
      </c>
      <c r="K11" s="77"/>
      <c r="L11" s="78"/>
      <c r="M11" s="76" t="s">
        <v>10</v>
      </c>
      <c r="N11" s="77"/>
      <c r="O11" s="79"/>
    </row>
    <row r="12" spans="1:17" x14ac:dyDescent="0.3">
      <c r="B12" s="73"/>
      <c r="C12" s="83"/>
      <c r="D12" s="6" t="s">
        <v>74</v>
      </c>
      <c r="E12" s="6" t="s">
        <v>75</v>
      </c>
      <c r="F12" s="6" t="s">
        <v>1</v>
      </c>
      <c r="G12" s="6" t="s">
        <v>74</v>
      </c>
      <c r="H12" s="6" t="s">
        <v>75</v>
      </c>
      <c r="I12" s="6" t="s">
        <v>1</v>
      </c>
      <c r="J12" s="6" t="s">
        <v>74</v>
      </c>
      <c r="K12" s="6" t="s">
        <v>75</v>
      </c>
      <c r="L12" s="6" t="s">
        <v>1</v>
      </c>
      <c r="M12" s="6" t="s">
        <v>74</v>
      </c>
      <c r="N12" s="6" t="s">
        <v>75</v>
      </c>
      <c r="O12" s="6" t="s">
        <v>1</v>
      </c>
    </row>
    <row r="13" spans="1:17" ht="15" thickBot="1" x14ac:dyDescent="0.35">
      <c r="B13" s="7">
        <v>1</v>
      </c>
      <c r="C13" s="90">
        <v>1.27</v>
      </c>
      <c r="D13" s="8">
        <v>680</v>
      </c>
      <c r="E13" s="8">
        <v>10000</v>
      </c>
      <c r="F13" s="9">
        <f t="shared" ref="F13:F14" si="2">(D13*100)/E13</f>
        <v>6.8</v>
      </c>
      <c r="G13" s="46"/>
      <c r="H13" s="47"/>
      <c r="I13" s="48"/>
      <c r="J13" s="8">
        <v>1</v>
      </c>
      <c r="K13" s="8">
        <v>10000</v>
      </c>
      <c r="L13" s="35">
        <f t="shared" ref="L13:L14" si="3">(J13*100)/K13</f>
        <v>0.01</v>
      </c>
      <c r="M13" s="46"/>
      <c r="N13" s="47"/>
      <c r="O13" s="48"/>
    </row>
    <row r="14" spans="1:17" ht="15" thickBot="1" x14ac:dyDescent="0.35">
      <c r="B14" s="7">
        <v>2</v>
      </c>
      <c r="C14" s="91"/>
      <c r="D14" s="8">
        <v>850</v>
      </c>
      <c r="E14" s="8">
        <v>10000</v>
      </c>
      <c r="F14" s="9">
        <f t="shared" si="2"/>
        <v>8.5</v>
      </c>
      <c r="G14" s="49"/>
      <c r="H14" s="50"/>
      <c r="I14" s="51"/>
      <c r="J14" s="8">
        <v>7</v>
      </c>
      <c r="K14" s="8">
        <v>15000</v>
      </c>
      <c r="L14" s="35">
        <f t="shared" si="3"/>
        <v>4.6666666666666669E-2</v>
      </c>
      <c r="M14" s="49"/>
      <c r="N14" s="50"/>
      <c r="O14" s="52"/>
      <c r="P14" s="22">
        <f>(((L13+L14)/2)/((F13+F14)/2))*100</f>
        <v>0.37037037037037041</v>
      </c>
      <c r="Q14" s="70">
        <f>((F14+F13)/2)/C13</f>
        <v>6.0236220472440944</v>
      </c>
    </row>
    <row r="15" spans="1:17" x14ac:dyDescent="0.3">
      <c r="B15" s="72" t="s">
        <v>69</v>
      </c>
      <c r="C15" s="82" t="s">
        <v>0</v>
      </c>
      <c r="D15" s="76" t="s">
        <v>11</v>
      </c>
      <c r="E15" s="77"/>
      <c r="F15" s="78"/>
      <c r="G15" s="76" t="s">
        <v>12</v>
      </c>
      <c r="H15" s="77"/>
      <c r="I15" s="78"/>
      <c r="J15" s="76" t="s">
        <v>9</v>
      </c>
      <c r="K15" s="77"/>
      <c r="L15" s="78"/>
      <c r="M15" s="76" t="s">
        <v>10</v>
      </c>
      <c r="N15" s="77"/>
      <c r="O15" s="79"/>
    </row>
    <row r="16" spans="1:17" x14ac:dyDescent="0.3">
      <c r="B16" s="73"/>
      <c r="C16" s="83"/>
      <c r="D16" s="6" t="s">
        <v>74</v>
      </c>
      <c r="E16" s="6" t="s">
        <v>75</v>
      </c>
      <c r="F16" s="6" t="s">
        <v>1</v>
      </c>
      <c r="G16" s="6" t="s">
        <v>74</v>
      </c>
      <c r="H16" s="6" t="s">
        <v>75</v>
      </c>
      <c r="I16" s="6" t="s">
        <v>1</v>
      </c>
      <c r="J16" s="6" t="s">
        <v>74</v>
      </c>
      <c r="K16" s="6" t="s">
        <v>75</v>
      </c>
      <c r="L16" s="6" t="s">
        <v>1</v>
      </c>
      <c r="M16" s="6" t="s">
        <v>74</v>
      </c>
      <c r="N16" s="6" t="s">
        <v>75</v>
      </c>
      <c r="O16" s="6" t="s">
        <v>1</v>
      </c>
    </row>
    <row r="17" spans="1:17" x14ac:dyDescent="0.3">
      <c r="B17" s="2">
        <v>1</v>
      </c>
      <c r="C17" s="80">
        <v>0.87</v>
      </c>
      <c r="D17" s="3">
        <v>330</v>
      </c>
      <c r="E17" s="3">
        <v>10000</v>
      </c>
      <c r="F17" s="4">
        <f>(D17*100)/E17</f>
        <v>3.3</v>
      </c>
      <c r="G17" s="60"/>
      <c r="H17" s="61"/>
      <c r="I17" s="62"/>
      <c r="J17" s="3">
        <v>8</v>
      </c>
      <c r="K17" s="3">
        <v>20000</v>
      </c>
      <c r="L17" s="4">
        <f t="shared" ref="L17:L19" si="4">(J17*100)/K17</f>
        <v>0.04</v>
      </c>
      <c r="M17" s="60"/>
      <c r="N17" s="61"/>
      <c r="O17" s="62"/>
    </row>
    <row r="18" spans="1:17" ht="15" thickBot="1" x14ac:dyDescent="0.35">
      <c r="B18" s="2">
        <v>2</v>
      </c>
      <c r="C18" s="95"/>
      <c r="D18" s="3">
        <v>551</v>
      </c>
      <c r="E18" s="3">
        <v>10000</v>
      </c>
      <c r="F18" s="4">
        <f>(D18*100)/E18</f>
        <v>5.51</v>
      </c>
      <c r="G18" s="63"/>
      <c r="H18" s="64"/>
      <c r="I18" s="65"/>
      <c r="J18" s="3">
        <v>18</v>
      </c>
      <c r="K18" s="3">
        <v>20000</v>
      </c>
      <c r="L18" s="4">
        <f t="shared" si="4"/>
        <v>0.09</v>
      </c>
      <c r="M18" s="63"/>
      <c r="N18" s="64"/>
      <c r="O18" s="65"/>
    </row>
    <row r="19" spans="1:17" ht="15" thickBot="1" x14ac:dyDescent="0.35">
      <c r="B19" s="2">
        <v>3</v>
      </c>
      <c r="C19" s="81"/>
      <c r="D19" s="3">
        <v>253</v>
      </c>
      <c r="E19" s="3">
        <v>6600</v>
      </c>
      <c r="F19" s="4">
        <f>(D19*100)/E19</f>
        <v>3.8333333333333335</v>
      </c>
      <c r="G19" s="66"/>
      <c r="H19" s="67"/>
      <c r="I19" s="68"/>
      <c r="J19" s="3">
        <v>18</v>
      </c>
      <c r="K19" s="3">
        <v>20000</v>
      </c>
      <c r="L19" s="4">
        <f t="shared" si="4"/>
        <v>0.09</v>
      </c>
      <c r="M19" s="66"/>
      <c r="N19" s="67"/>
      <c r="O19" s="68"/>
      <c r="P19" s="22">
        <f>(((L17+L18+L19)/3)/((F17+F18+F19)/3))*100</f>
        <v>1.740047455839705</v>
      </c>
      <c r="Q19" s="70">
        <f>((F18+F17+F19)/3)/C17</f>
        <v>4.8441890166028099</v>
      </c>
    </row>
    <row r="20" spans="1:17" x14ac:dyDescent="0.3">
      <c r="B20" s="72" t="s">
        <v>69</v>
      </c>
      <c r="C20" s="82" t="s">
        <v>0</v>
      </c>
      <c r="D20" s="96" t="s">
        <v>11</v>
      </c>
      <c r="E20" s="97"/>
      <c r="F20" s="98"/>
      <c r="G20" s="96" t="s">
        <v>12</v>
      </c>
      <c r="H20" s="97"/>
      <c r="I20" s="98"/>
      <c r="J20" s="96" t="s">
        <v>9</v>
      </c>
      <c r="K20" s="97"/>
      <c r="L20" s="98"/>
      <c r="M20" s="96" t="s">
        <v>10</v>
      </c>
      <c r="N20" s="97"/>
      <c r="O20" s="99"/>
    </row>
    <row r="21" spans="1:17" ht="14.4" customHeight="1" thickBot="1" x14ac:dyDescent="0.35">
      <c r="B21" s="73"/>
      <c r="C21" s="83"/>
      <c r="D21" s="6" t="s">
        <v>74</v>
      </c>
      <c r="E21" s="6" t="s">
        <v>75</v>
      </c>
      <c r="F21" s="6" t="s">
        <v>1</v>
      </c>
      <c r="G21" s="39" t="s">
        <v>74</v>
      </c>
      <c r="H21" s="39" t="s">
        <v>75</v>
      </c>
      <c r="I21" s="39" t="s">
        <v>1</v>
      </c>
      <c r="J21" s="6" t="s">
        <v>74</v>
      </c>
      <c r="K21" s="6" t="s">
        <v>75</v>
      </c>
      <c r="L21" s="6" t="s">
        <v>1</v>
      </c>
      <c r="M21" s="39" t="s">
        <v>74</v>
      </c>
      <c r="N21" s="39" t="s">
        <v>75</v>
      </c>
      <c r="O21" s="39" t="s">
        <v>1</v>
      </c>
    </row>
    <row r="22" spans="1:17" ht="15" thickBot="1" x14ac:dyDescent="0.35">
      <c r="B22" s="7">
        <v>1</v>
      </c>
      <c r="C22" s="37">
        <v>0.71</v>
      </c>
      <c r="D22" s="8">
        <v>388</v>
      </c>
      <c r="E22" s="8">
        <v>9600</v>
      </c>
      <c r="F22" s="9">
        <f t="shared" ref="F22" si="5">(D22*100)/E22</f>
        <v>4.041666666666667</v>
      </c>
      <c r="G22" s="53"/>
      <c r="H22" s="54"/>
      <c r="I22" s="55"/>
      <c r="J22" s="38">
        <v>7</v>
      </c>
      <c r="K22" s="8">
        <v>25200</v>
      </c>
      <c r="L22" s="41">
        <f>(J22*100)/K22</f>
        <v>2.7777777777777776E-2</v>
      </c>
      <c r="M22" s="53"/>
      <c r="N22" s="54"/>
      <c r="O22" s="55"/>
      <c r="P22" s="40">
        <f>(L22/F22)*100</f>
        <v>0.68728522336769748</v>
      </c>
      <c r="Q22" s="70">
        <f>F22/C22</f>
        <v>5.6924882629107989</v>
      </c>
    </row>
    <row r="23" spans="1:17" x14ac:dyDescent="0.3">
      <c r="B23" s="72" t="s">
        <v>69</v>
      </c>
      <c r="C23" s="82" t="s">
        <v>0</v>
      </c>
      <c r="D23" s="96" t="s">
        <v>11</v>
      </c>
      <c r="E23" s="97"/>
      <c r="F23" s="98"/>
      <c r="G23" s="96" t="s">
        <v>12</v>
      </c>
      <c r="H23" s="97"/>
      <c r="I23" s="98"/>
      <c r="J23" s="96" t="s">
        <v>9</v>
      </c>
      <c r="K23" s="97"/>
      <c r="L23" s="98"/>
      <c r="M23" s="96" t="s">
        <v>10</v>
      </c>
      <c r="N23" s="97"/>
      <c r="O23" s="99"/>
    </row>
    <row r="24" spans="1:17" ht="15" thickBot="1" x14ac:dyDescent="0.35">
      <c r="B24" s="73"/>
      <c r="C24" s="83"/>
      <c r="D24" s="6" t="s">
        <v>74</v>
      </c>
      <c r="E24" s="6" t="s">
        <v>75</v>
      </c>
      <c r="F24" s="6" t="s">
        <v>1</v>
      </c>
      <c r="G24" s="39" t="s">
        <v>74</v>
      </c>
      <c r="H24" s="39" t="s">
        <v>75</v>
      </c>
      <c r="I24" s="39" t="s">
        <v>1</v>
      </c>
      <c r="J24" s="6" t="s">
        <v>74</v>
      </c>
      <c r="K24" s="6" t="s">
        <v>75</v>
      </c>
      <c r="L24" s="6" t="s">
        <v>1</v>
      </c>
      <c r="M24" s="39" t="s">
        <v>74</v>
      </c>
      <c r="N24" s="39" t="s">
        <v>75</v>
      </c>
      <c r="O24" s="39" t="s">
        <v>1</v>
      </c>
    </row>
    <row r="25" spans="1:17" ht="15" thickBot="1" x14ac:dyDescent="0.35">
      <c r="B25" s="7">
        <v>1</v>
      </c>
      <c r="C25" s="36">
        <v>0.67</v>
      </c>
      <c r="D25" s="8">
        <v>480</v>
      </c>
      <c r="E25" s="8">
        <v>10000</v>
      </c>
      <c r="F25" s="9">
        <f t="shared" ref="F25" si="6">(D25*100)/E25</f>
        <v>4.8</v>
      </c>
      <c r="G25" s="53"/>
      <c r="H25" s="54"/>
      <c r="I25" s="55"/>
      <c r="J25" s="38">
        <v>2</v>
      </c>
      <c r="K25" s="8">
        <v>20000</v>
      </c>
      <c r="L25" s="41">
        <f>(J25*100)/K25</f>
        <v>0.01</v>
      </c>
      <c r="M25" s="53"/>
      <c r="N25" s="54"/>
      <c r="O25" s="55"/>
      <c r="P25" s="40">
        <f>(L25/F25)*100</f>
        <v>0.20833333333333334</v>
      </c>
      <c r="Q25" s="70">
        <f>F25/C25</f>
        <v>7.1641791044776113</v>
      </c>
    </row>
    <row r="26" spans="1:17" ht="24" thickBot="1" x14ac:dyDescent="0.5">
      <c r="A26" s="33" t="s">
        <v>100</v>
      </c>
      <c r="C26" s="16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</row>
    <row r="27" spans="1:17" x14ac:dyDescent="0.3">
      <c r="B27" s="72" t="s">
        <v>69</v>
      </c>
      <c r="C27" s="74" t="s">
        <v>0</v>
      </c>
      <c r="D27" s="76" t="s">
        <v>11</v>
      </c>
      <c r="E27" s="77"/>
      <c r="F27" s="78"/>
      <c r="G27" s="76" t="s">
        <v>12</v>
      </c>
      <c r="H27" s="77"/>
      <c r="I27" s="78"/>
      <c r="J27" s="76" t="s">
        <v>9</v>
      </c>
      <c r="K27" s="77"/>
      <c r="L27" s="78"/>
      <c r="M27" s="76" t="s">
        <v>10</v>
      </c>
      <c r="N27" s="77"/>
      <c r="O27" s="79"/>
    </row>
    <row r="28" spans="1:17" x14ac:dyDescent="0.3">
      <c r="B28" s="73"/>
      <c r="C28" s="75"/>
      <c r="D28" s="6" t="s">
        <v>74</v>
      </c>
      <c r="E28" s="6" t="s">
        <v>75</v>
      </c>
      <c r="F28" s="6" t="s">
        <v>1</v>
      </c>
      <c r="G28" s="6" t="s">
        <v>74</v>
      </c>
      <c r="H28" s="6" t="s">
        <v>75</v>
      </c>
      <c r="I28" s="6" t="s">
        <v>1</v>
      </c>
      <c r="J28" s="6" t="s">
        <v>74</v>
      </c>
      <c r="K28" s="6" t="s">
        <v>75</v>
      </c>
      <c r="L28" s="6" t="s">
        <v>1</v>
      </c>
      <c r="M28" s="6" t="s">
        <v>74</v>
      </c>
      <c r="N28" s="6" t="s">
        <v>75</v>
      </c>
      <c r="O28" s="6" t="s">
        <v>1</v>
      </c>
    </row>
    <row r="29" spans="1:17" ht="15" thickBot="1" x14ac:dyDescent="0.35">
      <c r="B29" s="2">
        <v>1</v>
      </c>
      <c r="C29" s="80">
        <v>0.51</v>
      </c>
      <c r="D29" s="3">
        <v>286</v>
      </c>
      <c r="E29" s="3">
        <v>10000</v>
      </c>
      <c r="F29" s="4">
        <f>(D29*100)/E29</f>
        <v>2.86</v>
      </c>
      <c r="G29" s="56"/>
      <c r="H29" s="47"/>
      <c r="I29" s="48"/>
      <c r="J29" s="3">
        <v>5</v>
      </c>
      <c r="K29" s="3">
        <v>20400</v>
      </c>
      <c r="L29" s="43">
        <f t="shared" ref="L29:L30" si="7">(J29*100)/K29</f>
        <v>2.4509803921568627E-2</v>
      </c>
      <c r="M29" s="46"/>
      <c r="N29" s="47"/>
      <c r="O29" s="48"/>
    </row>
    <row r="30" spans="1:17" ht="15" thickBot="1" x14ac:dyDescent="0.35">
      <c r="B30" s="2">
        <v>2</v>
      </c>
      <c r="C30" s="81"/>
      <c r="D30" s="3">
        <v>286</v>
      </c>
      <c r="E30" s="3">
        <v>10000</v>
      </c>
      <c r="F30" s="4">
        <f>(D30*100)/E30</f>
        <v>2.86</v>
      </c>
      <c r="G30" s="49"/>
      <c r="H30" s="50"/>
      <c r="I30" s="51"/>
      <c r="J30" s="3">
        <v>2</v>
      </c>
      <c r="K30" s="3">
        <v>20000</v>
      </c>
      <c r="L30" s="43">
        <f t="shared" si="7"/>
        <v>0.01</v>
      </c>
      <c r="M30" s="49"/>
      <c r="N30" s="50"/>
      <c r="O30" s="52"/>
      <c r="P30" s="22">
        <f>(((L29+L30)/2)/((F29+F30)/2))*100</f>
        <v>0.60331825037707398</v>
      </c>
      <c r="Q30" s="70">
        <f>((F30+F29)/2)/C29</f>
        <v>5.6078431372549016</v>
      </c>
    </row>
    <row r="31" spans="1:17" ht="24" thickBot="1" x14ac:dyDescent="0.5">
      <c r="A31" s="33" t="s">
        <v>101</v>
      </c>
      <c r="C31" s="16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</row>
    <row r="32" spans="1:17" x14ac:dyDescent="0.3">
      <c r="B32" s="72" t="s">
        <v>69</v>
      </c>
      <c r="C32" s="74" t="s">
        <v>0</v>
      </c>
      <c r="D32" s="76" t="s">
        <v>11</v>
      </c>
      <c r="E32" s="77"/>
      <c r="F32" s="78"/>
      <c r="G32" s="76" t="s">
        <v>12</v>
      </c>
      <c r="H32" s="77"/>
      <c r="I32" s="78"/>
      <c r="J32" s="76" t="s">
        <v>9</v>
      </c>
      <c r="K32" s="77"/>
      <c r="L32" s="78"/>
      <c r="M32" s="76" t="s">
        <v>10</v>
      </c>
      <c r="N32" s="77"/>
      <c r="O32" s="79"/>
    </row>
    <row r="33" spans="1:20" x14ac:dyDescent="0.3">
      <c r="B33" s="73"/>
      <c r="C33" s="75"/>
      <c r="D33" s="6" t="s">
        <v>74</v>
      </c>
      <c r="E33" s="6" t="s">
        <v>75</v>
      </c>
      <c r="F33" s="6" t="s">
        <v>1</v>
      </c>
      <c r="G33" s="6" t="s">
        <v>74</v>
      </c>
      <c r="H33" s="6" t="s">
        <v>75</v>
      </c>
      <c r="I33" s="6" t="s">
        <v>1</v>
      </c>
      <c r="J33" s="6" t="s">
        <v>74</v>
      </c>
      <c r="K33" s="6" t="s">
        <v>75</v>
      </c>
      <c r="L33" s="6" t="s">
        <v>1</v>
      </c>
      <c r="M33" s="6" t="s">
        <v>74</v>
      </c>
      <c r="N33" s="6" t="s">
        <v>75</v>
      </c>
      <c r="O33" s="6" t="s">
        <v>1</v>
      </c>
    </row>
    <row r="34" spans="1:20" ht="15" thickBot="1" x14ac:dyDescent="0.35">
      <c r="B34" s="2">
        <v>1</v>
      </c>
      <c r="C34" s="80">
        <v>1.0900000000000001</v>
      </c>
      <c r="D34" s="3">
        <v>900</v>
      </c>
      <c r="E34" s="3">
        <v>10000</v>
      </c>
      <c r="F34" s="4">
        <f>(D34*100)/E34</f>
        <v>9</v>
      </c>
      <c r="G34" s="56"/>
      <c r="H34" s="47"/>
      <c r="I34" s="48"/>
      <c r="J34" s="3">
        <v>10</v>
      </c>
      <c r="K34" s="3">
        <v>20000</v>
      </c>
      <c r="L34" s="43">
        <f t="shared" ref="L34:L35" si="8">(J34*100)/K34</f>
        <v>0.05</v>
      </c>
      <c r="M34" s="46"/>
      <c r="N34" s="47"/>
      <c r="O34" s="48"/>
    </row>
    <row r="35" spans="1:20" ht="15" thickBot="1" x14ac:dyDescent="0.35">
      <c r="B35" s="2">
        <v>2</v>
      </c>
      <c r="C35" s="81"/>
      <c r="D35" s="3">
        <v>1000</v>
      </c>
      <c r="E35" s="3">
        <v>10000</v>
      </c>
      <c r="F35" s="4">
        <f>(D35*100)/E35</f>
        <v>10</v>
      </c>
      <c r="G35" s="49"/>
      <c r="H35" s="50"/>
      <c r="I35" s="51"/>
      <c r="J35" s="3">
        <v>4</v>
      </c>
      <c r="K35" s="3">
        <v>20000</v>
      </c>
      <c r="L35" s="43">
        <f t="shared" si="8"/>
        <v>0.02</v>
      </c>
      <c r="M35" s="49"/>
      <c r="N35" s="50"/>
      <c r="O35" s="52"/>
      <c r="P35" s="22">
        <f>(((L34+L35)/2)/((F34+F35)/2))*100</f>
        <v>0.36842105263157898</v>
      </c>
      <c r="Q35" s="70">
        <f>((F35+F34)/2)/C34</f>
        <v>8.7155963302752291</v>
      </c>
    </row>
    <row r="36" spans="1:20" ht="21.6" thickBot="1" x14ac:dyDescent="0.45">
      <c r="A36" s="34" t="s">
        <v>102</v>
      </c>
      <c r="T36" t="s">
        <v>3</v>
      </c>
    </row>
    <row r="37" spans="1:20" x14ac:dyDescent="0.3">
      <c r="B37" s="72" t="s">
        <v>69</v>
      </c>
      <c r="C37" s="74" t="s">
        <v>0</v>
      </c>
      <c r="D37" s="76" t="s">
        <v>11</v>
      </c>
      <c r="E37" s="77"/>
      <c r="F37" s="78"/>
      <c r="G37" s="76" t="s">
        <v>12</v>
      </c>
      <c r="H37" s="77"/>
      <c r="I37" s="78"/>
      <c r="J37" s="76" t="s">
        <v>9</v>
      </c>
      <c r="K37" s="77"/>
      <c r="L37" s="78"/>
      <c r="M37" s="76" t="s">
        <v>10</v>
      </c>
      <c r="N37" s="77"/>
      <c r="O37" s="79"/>
    </row>
    <row r="38" spans="1:20" x14ac:dyDescent="0.3">
      <c r="B38" s="73"/>
      <c r="C38" s="75"/>
      <c r="D38" s="6" t="s">
        <v>74</v>
      </c>
      <c r="E38" s="6" t="s">
        <v>75</v>
      </c>
      <c r="F38" s="6" t="s">
        <v>1</v>
      </c>
      <c r="G38" s="6" t="s">
        <v>74</v>
      </c>
      <c r="H38" s="6" t="s">
        <v>75</v>
      </c>
      <c r="I38" s="6" t="s">
        <v>1</v>
      </c>
      <c r="J38" s="6" t="s">
        <v>74</v>
      </c>
      <c r="K38" s="6" t="s">
        <v>75</v>
      </c>
      <c r="L38" s="6" t="s">
        <v>1</v>
      </c>
      <c r="M38" s="6" t="s">
        <v>74</v>
      </c>
      <c r="N38" s="6" t="s">
        <v>75</v>
      </c>
      <c r="O38" s="6" t="s">
        <v>1</v>
      </c>
    </row>
    <row r="39" spans="1:20" ht="15" thickBot="1" x14ac:dyDescent="0.35">
      <c r="B39" s="2">
        <v>1</v>
      </c>
      <c r="C39" s="80">
        <v>2.2999999999999998</v>
      </c>
      <c r="D39" s="3">
        <v>642</v>
      </c>
      <c r="E39" s="3">
        <v>10000</v>
      </c>
      <c r="F39" s="4">
        <f>(D39*100)/E39</f>
        <v>6.42</v>
      </c>
      <c r="G39" s="56"/>
      <c r="H39" s="47"/>
      <c r="I39" s="48"/>
      <c r="J39" s="3">
        <v>42</v>
      </c>
      <c r="K39" s="3">
        <v>20000</v>
      </c>
      <c r="L39" s="43">
        <f t="shared" ref="L39:L40" si="9">(J39*100)/K39</f>
        <v>0.21</v>
      </c>
      <c r="M39" s="46"/>
      <c r="N39" s="47"/>
      <c r="O39" s="48"/>
    </row>
    <row r="40" spans="1:20" ht="15" thickBot="1" x14ac:dyDescent="0.35">
      <c r="B40" s="2">
        <v>2</v>
      </c>
      <c r="C40" s="81"/>
      <c r="D40" s="3">
        <v>730</v>
      </c>
      <c r="E40" s="3">
        <v>10000</v>
      </c>
      <c r="F40" s="4">
        <f>(D40*100)/E40</f>
        <v>7.3</v>
      </c>
      <c r="G40" s="49"/>
      <c r="H40" s="50"/>
      <c r="I40" s="51"/>
      <c r="J40" s="3">
        <v>30</v>
      </c>
      <c r="K40" s="3">
        <v>20000</v>
      </c>
      <c r="L40" s="43">
        <f t="shared" si="9"/>
        <v>0.15</v>
      </c>
      <c r="M40" s="49"/>
      <c r="N40" s="50"/>
      <c r="O40" s="52"/>
      <c r="P40" s="22">
        <f>(((L39+L40)/2)/((F39+F40)/2))*100</f>
        <v>2.6239067055393588</v>
      </c>
      <c r="Q40" s="70">
        <f>((F40+F39)/2)/C39</f>
        <v>2.982608695652174</v>
      </c>
    </row>
    <row r="41" spans="1:20" ht="21.6" thickBot="1" x14ac:dyDescent="0.45">
      <c r="A41" s="34" t="s">
        <v>103</v>
      </c>
    </row>
    <row r="42" spans="1:20" x14ac:dyDescent="0.3">
      <c r="B42" s="72" t="s">
        <v>69</v>
      </c>
      <c r="C42" s="74" t="s">
        <v>0</v>
      </c>
      <c r="D42" s="76" t="s">
        <v>11</v>
      </c>
      <c r="E42" s="77"/>
      <c r="F42" s="78"/>
      <c r="G42" s="76" t="s">
        <v>12</v>
      </c>
      <c r="H42" s="77"/>
      <c r="I42" s="78"/>
      <c r="J42" s="76" t="s">
        <v>9</v>
      </c>
      <c r="K42" s="77"/>
      <c r="L42" s="78"/>
      <c r="M42" s="76" t="s">
        <v>10</v>
      </c>
      <c r="N42" s="77"/>
      <c r="O42" s="79"/>
    </row>
    <row r="43" spans="1:20" x14ac:dyDescent="0.3">
      <c r="B43" s="73"/>
      <c r="C43" s="75"/>
      <c r="D43" s="6" t="s">
        <v>74</v>
      </c>
      <c r="E43" s="6" t="s">
        <v>75</v>
      </c>
      <c r="F43" s="6" t="s">
        <v>1</v>
      </c>
      <c r="G43" s="6" t="s">
        <v>74</v>
      </c>
      <c r="H43" s="6" t="s">
        <v>75</v>
      </c>
      <c r="I43" s="6" t="s">
        <v>1</v>
      </c>
      <c r="J43" s="6" t="s">
        <v>74</v>
      </c>
      <c r="K43" s="6" t="s">
        <v>75</v>
      </c>
      <c r="L43" s="6" t="s">
        <v>1</v>
      </c>
      <c r="M43" s="6" t="s">
        <v>74</v>
      </c>
      <c r="N43" s="6" t="s">
        <v>75</v>
      </c>
      <c r="O43" s="6" t="s">
        <v>1</v>
      </c>
    </row>
    <row r="44" spans="1:20" ht="15" thickBot="1" x14ac:dyDescent="0.35">
      <c r="B44" s="2">
        <v>1</v>
      </c>
      <c r="C44" s="80">
        <v>0.26</v>
      </c>
      <c r="D44" s="3">
        <v>113</v>
      </c>
      <c r="E44" s="3">
        <v>10000</v>
      </c>
      <c r="F44" s="4">
        <f>(D44*100)/E44</f>
        <v>1.1299999999999999</v>
      </c>
      <c r="G44" s="56"/>
      <c r="H44" s="47"/>
      <c r="I44" s="48"/>
      <c r="J44" s="3">
        <v>9</v>
      </c>
      <c r="K44" s="3">
        <v>20800</v>
      </c>
      <c r="L44" s="43">
        <f t="shared" ref="L44:L45" si="10">(J44*100)/K44</f>
        <v>4.3269230769230768E-2</v>
      </c>
      <c r="M44" s="46"/>
      <c r="N44" s="47"/>
      <c r="O44" s="48"/>
    </row>
    <row r="45" spans="1:20" ht="15" thickBot="1" x14ac:dyDescent="0.35">
      <c r="B45" s="2">
        <v>2</v>
      </c>
      <c r="C45" s="81"/>
      <c r="D45" s="3">
        <v>153</v>
      </c>
      <c r="E45" s="3">
        <v>10000</v>
      </c>
      <c r="F45" s="4">
        <f>(D45*100)/E45</f>
        <v>1.53</v>
      </c>
      <c r="G45" s="49"/>
      <c r="H45" s="50"/>
      <c r="I45" s="51"/>
      <c r="J45" s="3">
        <v>4</v>
      </c>
      <c r="K45" s="3">
        <v>20000</v>
      </c>
      <c r="L45" s="43">
        <f t="shared" si="10"/>
        <v>0.02</v>
      </c>
      <c r="M45" s="49"/>
      <c r="N45" s="50"/>
      <c r="O45" s="52"/>
      <c r="P45" s="22">
        <f>(((L44+L45)/2)/((F44+F45)/2))*100</f>
        <v>2.3785425101214575</v>
      </c>
      <c r="Q45" s="70">
        <f>((F45+F44)/2)/C44</f>
        <v>5.1153846153846159</v>
      </c>
    </row>
    <row r="46" spans="1:20" ht="21.6" thickBot="1" x14ac:dyDescent="0.45">
      <c r="A46" s="34" t="s">
        <v>104</v>
      </c>
    </row>
    <row r="47" spans="1:20" x14ac:dyDescent="0.3">
      <c r="B47" s="72" t="s">
        <v>69</v>
      </c>
      <c r="C47" s="74" t="s">
        <v>0</v>
      </c>
      <c r="D47" s="76" t="s">
        <v>11</v>
      </c>
      <c r="E47" s="77"/>
      <c r="F47" s="78"/>
      <c r="G47" s="76" t="s">
        <v>12</v>
      </c>
      <c r="H47" s="77"/>
      <c r="I47" s="78"/>
      <c r="J47" s="76" t="s">
        <v>9</v>
      </c>
      <c r="K47" s="77"/>
      <c r="L47" s="78"/>
      <c r="M47" s="76" t="s">
        <v>10</v>
      </c>
      <c r="N47" s="77"/>
      <c r="O47" s="79"/>
    </row>
    <row r="48" spans="1:20" x14ac:dyDescent="0.3">
      <c r="B48" s="73"/>
      <c r="C48" s="75"/>
      <c r="D48" s="6" t="s">
        <v>74</v>
      </c>
      <c r="E48" s="6" t="s">
        <v>75</v>
      </c>
      <c r="F48" s="6" t="s">
        <v>1</v>
      </c>
      <c r="G48" s="6" t="s">
        <v>74</v>
      </c>
      <c r="H48" s="6" t="s">
        <v>75</v>
      </c>
      <c r="I48" s="6" t="s">
        <v>1</v>
      </c>
      <c r="J48" s="6" t="s">
        <v>74</v>
      </c>
      <c r="K48" s="6" t="s">
        <v>75</v>
      </c>
      <c r="L48" s="6" t="s">
        <v>1</v>
      </c>
      <c r="M48" s="6" t="s">
        <v>74</v>
      </c>
      <c r="N48" s="6" t="s">
        <v>75</v>
      </c>
      <c r="O48" s="6" t="s">
        <v>1</v>
      </c>
    </row>
    <row r="49" spans="1:17" ht="15" thickBot="1" x14ac:dyDescent="0.35">
      <c r="B49" s="2">
        <v>1</v>
      </c>
      <c r="C49" s="80">
        <v>0.55000000000000004</v>
      </c>
      <c r="D49" s="3">
        <v>313</v>
      </c>
      <c r="E49" s="3">
        <v>10000</v>
      </c>
      <c r="F49" s="4">
        <f>(D49*100)/E49</f>
        <v>3.13</v>
      </c>
      <c r="G49" s="56"/>
      <c r="H49" s="47"/>
      <c r="I49" s="48"/>
      <c r="J49" s="3">
        <v>14</v>
      </c>
      <c r="K49" s="3">
        <v>20000</v>
      </c>
      <c r="L49" s="43">
        <f t="shared" ref="L49:L50" si="11">(J49*100)/K49</f>
        <v>7.0000000000000007E-2</v>
      </c>
      <c r="M49" s="46"/>
      <c r="N49" s="47"/>
      <c r="O49" s="48"/>
    </row>
    <row r="50" spans="1:17" ht="15" thickBot="1" x14ac:dyDescent="0.35">
      <c r="B50" s="2">
        <v>2</v>
      </c>
      <c r="C50" s="81"/>
      <c r="D50" s="3">
        <v>450</v>
      </c>
      <c r="E50" s="3">
        <v>10000</v>
      </c>
      <c r="F50" s="4">
        <f>(D50*100)/E50</f>
        <v>4.5</v>
      </c>
      <c r="G50" s="49"/>
      <c r="H50" s="50"/>
      <c r="I50" s="51"/>
      <c r="J50" s="3">
        <v>24</v>
      </c>
      <c r="K50" s="3">
        <v>20000</v>
      </c>
      <c r="L50" s="43">
        <f t="shared" si="11"/>
        <v>0.12</v>
      </c>
      <c r="M50" s="49"/>
      <c r="N50" s="50"/>
      <c r="O50" s="52"/>
      <c r="P50" s="22">
        <f>(((L49+L50)/2)/((F49+F50)/2))*100</f>
        <v>2.490170380078637</v>
      </c>
      <c r="Q50" s="70">
        <f>((F50+F49)/2)/C49</f>
        <v>6.9363636363636356</v>
      </c>
    </row>
    <row r="51" spans="1:17" ht="24" thickBot="1" x14ac:dyDescent="0.5">
      <c r="A51" s="33" t="s">
        <v>105</v>
      </c>
      <c r="C51" s="16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</row>
    <row r="52" spans="1:17" x14ac:dyDescent="0.3">
      <c r="B52" s="72" t="s">
        <v>69</v>
      </c>
      <c r="C52" s="74" t="s">
        <v>0</v>
      </c>
      <c r="D52" s="76" t="s">
        <v>11</v>
      </c>
      <c r="E52" s="77"/>
      <c r="F52" s="78"/>
      <c r="G52" s="76" t="s">
        <v>12</v>
      </c>
      <c r="H52" s="77"/>
      <c r="I52" s="78"/>
      <c r="J52" s="76" t="s">
        <v>9</v>
      </c>
      <c r="K52" s="77"/>
      <c r="L52" s="78"/>
      <c r="M52" s="76" t="s">
        <v>10</v>
      </c>
      <c r="N52" s="77"/>
      <c r="O52" s="79"/>
    </row>
    <row r="53" spans="1:17" x14ac:dyDescent="0.3">
      <c r="B53" s="73"/>
      <c r="C53" s="75"/>
      <c r="D53" s="6" t="s">
        <v>74</v>
      </c>
      <c r="E53" s="6" t="s">
        <v>75</v>
      </c>
      <c r="F53" s="6" t="s">
        <v>1</v>
      </c>
      <c r="G53" s="6" t="s">
        <v>74</v>
      </c>
      <c r="H53" s="6" t="s">
        <v>75</v>
      </c>
      <c r="I53" s="6" t="s">
        <v>1</v>
      </c>
      <c r="J53" s="6" t="s">
        <v>74</v>
      </c>
      <c r="K53" s="6" t="s">
        <v>75</v>
      </c>
      <c r="L53" s="6" t="s">
        <v>1</v>
      </c>
      <c r="M53" s="6" t="s">
        <v>74</v>
      </c>
      <c r="N53" s="6" t="s">
        <v>75</v>
      </c>
      <c r="O53" s="6" t="s">
        <v>1</v>
      </c>
    </row>
    <row r="54" spans="1:17" ht="15" thickBot="1" x14ac:dyDescent="0.35">
      <c r="B54" s="2">
        <v>1</v>
      </c>
      <c r="C54" s="80">
        <v>0.8</v>
      </c>
      <c r="D54" s="3">
        <v>576</v>
      </c>
      <c r="E54" s="3">
        <v>10000</v>
      </c>
      <c r="F54" s="4">
        <f>(D54*100)/E54</f>
        <v>5.76</v>
      </c>
      <c r="G54" s="56"/>
      <c r="H54" s="47"/>
      <c r="I54" s="48"/>
      <c r="J54" s="3">
        <v>82</v>
      </c>
      <c r="K54" s="3">
        <v>17100</v>
      </c>
      <c r="L54" s="43">
        <f>(J54*100)/K54</f>
        <v>0.47953216374269003</v>
      </c>
      <c r="M54" s="46"/>
      <c r="N54" s="47"/>
      <c r="O54" s="48"/>
    </row>
    <row r="55" spans="1:17" ht="15" thickBot="1" x14ac:dyDescent="0.35">
      <c r="B55" s="2">
        <v>2</v>
      </c>
      <c r="C55" s="81"/>
      <c r="D55" s="3">
        <v>532</v>
      </c>
      <c r="E55" s="3">
        <v>10000</v>
      </c>
      <c r="F55" s="4">
        <f>(D55*100)/E55</f>
        <v>5.32</v>
      </c>
      <c r="G55" s="49"/>
      <c r="H55" s="50"/>
      <c r="I55" s="51"/>
      <c r="J55" s="3">
        <v>132</v>
      </c>
      <c r="K55" s="3">
        <v>20000</v>
      </c>
      <c r="L55" s="43">
        <f>(J55*100)/K55</f>
        <v>0.66</v>
      </c>
      <c r="M55" s="49"/>
      <c r="N55" s="50"/>
      <c r="O55" s="52"/>
      <c r="P55" s="22">
        <f>(((L54+L55)/2)/((F54+F55)/2))*100</f>
        <v>10.284586315367239</v>
      </c>
      <c r="Q55" s="70">
        <f>((F55+F54)/2)/C54</f>
        <v>6.9249999999999998</v>
      </c>
    </row>
    <row r="56" spans="1:17" ht="24" thickBot="1" x14ac:dyDescent="0.5">
      <c r="A56" s="33" t="s">
        <v>106</v>
      </c>
      <c r="C56" s="16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</row>
    <row r="57" spans="1:17" x14ac:dyDescent="0.3">
      <c r="B57" s="72" t="s">
        <v>69</v>
      </c>
      <c r="C57" s="74" t="s">
        <v>0</v>
      </c>
      <c r="D57" s="76" t="s">
        <v>11</v>
      </c>
      <c r="E57" s="77"/>
      <c r="F57" s="78"/>
      <c r="G57" s="76" t="s">
        <v>12</v>
      </c>
      <c r="H57" s="77"/>
      <c r="I57" s="78"/>
      <c r="J57" s="76" t="s">
        <v>9</v>
      </c>
      <c r="K57" s="77"/>
      <c r="L57" s="78"/>
      <c r="M57" s="76" t="s">
        <v>10</v>
      </c>
      <c r="N57" s="77"/>
      <c r="O57" s="79"/>
    </row>
    <row r="58" spans="1:17" x14ac:dyDescent="0.3">
      <c r="B58" s="73"/>
      <c r="C58" s="75"/>
      <c r="D58" s="6" t="s">
        <v>74</v>
      </c>
      <c r="E58" s="6" t="s">
        <v>75</v>
      </c>
      <c r="F58" s="6" t="s">
        <v>1</v>
      </c>
      <c r="G58" s="6" t="s">
        <v>74</v>
      </c>
      <c r="H58" s="6" t="s">
        <v>75</v>
      </c>
      <c r="I58" s="6" t="s">
        <v>1</v>
      </c>
      <c r="J58" s="6" t="s">
        <v>74</v>
      </c>
      <c r="K58" s="6" t="s">
        <v>75</v>
      </c>
      <c r="L58" s="6" t="s">
        <v>1</v>
      </c>
      <c r="M58" s="6" t="s">
        <v>74</v>
      </c>
      <c r="N58" s="6" t="s">
        <v>75</v>
      </c>
      <c r="O58" s="6" t="s">
        <v>1</v>
      </c>
    </row>
    <row r="59" spans="1:17" ht="15" thickBot="1" x14ac:dyDescent="0.35">
      <c r="B59" s="2">
        <v>1</v>
      </c>
      <c r="C59" s="80">
        <v>0.25</v>
      </c>
      <c r="D59" s="3">
        <v>300</v>
      </c>
      <c r="E59" s="3">
        <v>10000</v>
      </c>
      <c r="F59" s="4">
        <f>(D59*100)/E59</f>
        <v>3</v>
      </c>
      <c r="G59" s="56"/>
      <c r="H59" s="47"/>
      <c r="I59" s="48"/>
      <c r="J59" s="3">
        <v>73</v>
      </c>
      <c r="K59" s="3">
        <v>20000</v>
      </c>
      <c r="L59" s="43">
        <f>(J59*100)/K59</f>
        <v>0.36499999999999999</v>
      </c>
      <c r="M59" s="46"/>
      <c r="N59" s="47"/>
      <c r="O59" s="48"/>
    </row>
    <row r="60" spans="1:17" ht="15" thickBot="1" x14ac:dyDescent="0.35">
      <c r="B60" s="2">
        <v>2</v>
      </c>
      <c r="C60" s="81"/>
      <c r="D60" s="3">
        <v>280</v>
      </c>
      <c r="E60" s="3">
        <v>10000</v>
      </c>
      <c r="F60" s="4">
        <f>(D60*100)/E60</f>
        <v>2.8</v>
      </c>
      <c r="G60" s="49"/>
      <c r="H60" s="50"/>
      <c r="I60" s="51"/>
      <c r="J60" s="3">
        <v>46</v>
      </c>
      <c r="K60" s="3">
        <v>20000</v>
      </c>
      <c r="L60" s="43">
        <f>(J60*100)/K60</f>
        <v>0.23</v>
      </c>
      <c r="M60" s="49"/>
      <c r="N60" s="50"/>
      <c r="O60" s="52"/>
      <c r="P60" s="22">
        <f>(((L59+L60)/2)/((F59+F60)/2))*100</f>
        <v>10.258620689655173</v>
      </c>
      <c r="Q60" s="70">
        <f>((F60+F59)/2)/C59</f>
        <v>11.6</v>
      </c>
    </row>
    <row r="61" spans="1:17" ht="24" thickBot="1" x14ac:dyDescent="0.5">
      <c r="A61" s="33" t="s">
        <v>107</v>
      </c>
      <c r="C61" s="16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</row>
    <row r="62" spans="1:17" x14ac:dyDescent="0.3">
      <c r="B62" s="72" t="s">
        <v>69</v>
      </c>
      <c r="C62" s="74" t="s">
        <v>0</v>
      </c>
      <c r="D62" s="76" t="s">
        <v>11</v>
      </c>
      <c r="E62" s="77"/>
      <c r="F62" s="78"/>
      <c r="G62" s="76" t="s">
        <v>12</v>
      </c>
      <c r="H62" s="77"/>
      <c r="I62" s="78"/>
      <c r="J62" s="76" t="s">
        <v>9</v>
      </c>
      <c r="K62" s="77"/>
      <c r="L62" s="78"/>
      <c r="M62" s="76" t="s">
        <v>10</v>
      </c>
      <c r="N62" s="77"/>
      <c r="O62" s="79"/>
    </row>
    <row r="63" spans="1:17" x14ac:dyDescent="0.3">
      <c r="B63" s="73"/>
      <c r="C63" s="75"/>
      <c r="D63" s="6" t="s">
        <v>74</v>
      </c>
      <c r="E63" s="6" t="s">
        <v>75</v>
      </c>
      <c r="F63" s="6" t="s">
        <v>1</v>
      </c>
      <c r="G63" s="39" t="s">
        <v>74</v>
      </c>
      <c r="H63" s="39" t="s">
        <v>75</v>
      </c>
      <c r="I63" s="39" t="s">
        <v>1</v>
      </c>
      <c r="J63" s="6" t="s">
        <v>74</v>
      </c>
      <c r="K63" s="6" t="s">
        <v>75</v>
      </c>
      <c r="L63" s="6" t="s">
        <v>1</v>
      </c>
      <c r="M63" s="39" t="s">
        <v>74</v>
      </c>
      <c r="N63" s="39" t="s">
        <v>75</v>
      </c>
      <c r="O63" s="39" t="s">
        <v>1</v>
      </c>
    </row>
    <row r="64" spans="1:17" ht="15" thickBot="1" x14ac:dyDescent="0.35">
      <c r="B64" s="2">
        <v>1</v>
      </c>
      <c r="C64" s="80">
        <v>0.8</v>
      </c>
      <c r="D64" s="3">
        <v>471</v>
      </c>
      <c r="E64" s="3">
        <v>10000</v>
      </c>
      <c r="F64" s="23">
        <f>(D64*100)/E64</f>
        <v>4.71</v>
      </c>
      <c r="G64" s="60"/>
      <c r="H64" s="61"/>
      <c r="I64" s="62"/>
      <c r="J64" s="44">
        <v>19</v>
      </c>
      <c r="K64" s="3">
        <v>10000</v>
      </c>
      <c r="L64" s="45">
        <f t="shared" ref="L64:L65" si="12">(J64*100)/K64</f>
        <v>0.19</v>
      </c>
      <c r="M64" s="60"/>
      <c r="N64" s="61"/>
      <c r="O64" s="62"/>
    </row>
    <row r="65" spans="1:17" ht="15" thickBot="1" x14ac:dyDescent="0.35">
      <c r="B65" s="2">
        <v>2</v>
      </c>
      <c r="C65" s="81"/>
      <c r="D65" s="3">
        <v>339</v>
      </c>
      <c r="E65" s="3">
        <v>10000</v>
      </c>
      <c r="F65" s="23">
        <f>(D65*100)/E65</f>
        <v>3.39</v>
      </c>
      <c r="G65" s="66"/>
      <c r="H65" s="67"/>
      <c r="I65" s="68"/>
      <c r="J65" s="44">
        <v>12</v>
      </c>
      <c r="K65" s="3">
        <v>20000</v>
      </c>
      <c r="L65" s="45">
        <f t="shared" si="12"/>
        <v>0.06</v>
      </c>
      <c r="M65" s="66"/>
      <c r="N65" s="67"/>
      <c r="O65" s="68"/>
      <c r="P65" s="40">
        <f>(((L64+L65)/2)/((F64+F65)/2))*100</f>
        <v>3.0864197530864201</v>
      </c>
      <c r="Q65" s="70">
        <f>((F65+F64)/2)/C64</f>
        <v>5.0624999999999991</v>
      </c>
    </row>
    <row r="66" spans="1:17" x14ac:dyDescent="0.3">
      <c r="B66" s="72" t="s">
        <v>69</v>
      </c>
      <c r="C66" s="74" t="s">
        <v>0</v>
      </c>
      <c r="D66" s="76" t="s">
        <v>11</v>
      </c>
      <c r="E66" s="77"/>
      <c r="F66" s="78"/>
      <c r="G66" s="76" t="s">
        <v>12</v>
      </c>
      <c r="H66" s="77"/>
      <c r="I66" s="78"/>
      <c r="J66" s="76" t="s">
        <v>9</v>
      </c>
      <c r="K66" s="77"/>
      <c r="L66" s="78"/>
      <c r="M66" s="76" t="s">
        <v>10</v>
      </c>
      <c r="N66" s="77"/>
      <c r="O66" s="79"/>
    </row>
    <row r="67" spans="1:17" x14ac:dyDescent="0.3">
      <c r="B67" s="73"/>
      <c r="C67" s="75"/>
      <c r="D67" s="6" t="s">
        <v>74</v>
      </c>
      <c r="E67" s="6" t="s">
        <v>75</v>
      </c>
      <c r="F67" s="6" t="s">
        <v>1</v>
      </c>
      <c r="G67" s="39" t="s">
        <v>74</v>
      </c>
      <c r="H67" s="39" t="s">
        <v>75</v>
      </c>
      <c r="I67" s="39" t="s">
        <v>1</v>
      </c>
      <c r="J67" s="6" t="s">
        <v>74</v>
      </c>
      <c r="K67" s="6" t="s">
        <v>75</v>
      </c>
      <c r="L67" s="6" t="s">
        <v>1</v>
      </c>
      <c r="M67" s="39" t="s">
        <v>74</v>
      </c>
      <c r="N67" s="39" t="s">
        <v>75</v>
      </c>
      <c r="O67" s="39" t="s">
        <v>1</v>
      </c>
    </row>
    <row r="68" spans="1:17" ht="15" thickBot="1" x14ac:dyDescent="0.35">
      <c r="B68" s="2">
        <v>1</v>
      </c>
      <c r="C68" s="80">
        <v>1.27</v>
      </c>
      <c r="D68" s="3">
        <v>400</v>
      </c>
      <c r="E68" s="3">
        <v>10800</v>
      </c>
      <c r="F68" s="23">
        <f>(D68*100)/E68</f>
        <v>3.7037037037037037</v>
      </c>
      <c r="G68" s="60"/>
      <c r="H68" s="61"/>
      <c r="I68" s="62"/>
      <c r="J68" s="44">
        <v>56</v>
      </c>
      <c r="K68" s="3">
        <v>20000</v>
      </c>
      <c r="L68" s="23">
        <f t="shared" ref="L68:L69" si="13">(J68*100)/K68</f>
        <v>0.28000000000000003</v>
      </c>
      <c r="M68" s="60"/>
      <c r="N68" s="61"/>
      <c r="O68" s="62"/>
    </row>
    <row r="69" spans="1:17" ht="15" thickBot="1" x14ac:dyDescent="0.35">
      <c r="B69" s="2">
        <v>2</v>
      </c>
      <c r="C69" s="81"/>
      <c r="D69" s="3">
        <v>346</v>
      </c>
      <c r="E69" s="3">
        <v>10000</v>
      </c>
      <c r="F69" s="23">
        <f>(D69*100)/E69</f>
        <v>3.46</v>
      </c>
      <c r="G69" s="66"/>
      <c r="H69" s="67"/>
      <c r="I69" s="68"/>
      <c r="J69" s="44">
        <v>64</v>
      </c>
      <c r="K69" s="3">
        <v>20000</v>
      </c>
      <c r="L69" s="23">
        <f t="shared" si="13"/>
        <v>0.32</v>
      </c>
      <c r="M69" s="66"/>
      <c r="N69" s="67"/>
      <c r="O69" s="68"/>
      <c r="P69" s="40">
        <f>(((L68+L69)/2)/((F68+F69)/2))*100</f>
        <v>8.3755557853376086</v>
      </c>
      <c r="Q69" s="70">
        <f>((F69+F68)/2)/C68</f>
        <v>2.8203557888597257</v>
      </c>
    </row>
    <row r="70" spans="1:17" ht="24" thickBot="1" x14ac:dyDescent="0.5">
      <c r="A70" s="33" t="s">
        <v>108</v>
      </c>
      <c r="C70" s="16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</row>
    <row r="71" spans="1:17" x14ac:dyDescent="0.3">
      <c r="B71" s="72" t="s">
        <v>69</v>
      </c>
      <c r="C71" s="74" t="s">
        <v>0</v>
      </c>
      <c r="D71" s="76" t="s">
        <v>11</v>
      </c>
      <c r="E71" s="77"/>
      <c r="F71" s="78"/>
      <c r="G71" s="76" t="s">
        <v>12</v>
      </c>
      <c r="H71" s="77"/>
      <c r="I71" s="78"/>
      <c r="J71" s="76" t="s">
        <v>9</v>
      </c>
      <c r="K71" s="77"/>
      <c r="L71" s="78"/>
      <c r="M71" s="76" t="s">
        <v>10</v>
      </c>
      <c r="N71" s="77"/>
      <c r="O71" s="79"/>
    </row>
    <row r="72" spans="1:17" x14ac:dyDescent="0.3">
      <c r="B72" s="73"/>
      <c r="C72" s="75"/>
      <c r="D72" s="6" t="s">
        <v>74</v>
      </c>
      <c r="E72" s="6" t="s">
        <v>75</v>
      </c>
      <c r="F72" s="6" t="s">
        <v>1</v>
      </c>
      <c r="G72" s="6" t="s">
        <v>74</v>
      </c>
      <c r="H72" s="6" t="s">
        <v>75</v>
      </c>
      <c r="I72" s="6" t="s">
        <v>1</v>
      </c>
      <c r="J72" s="6" t="s">
        <v>74</v>
      </c>
      <c r="K72" s="6" t="s">
        <v>75</v>
      </c>
      <c r="L72" s="6" t="s">
        <v>1</v>
      </c>
      <c r="M72" s="6" t="s">
        <v>74</v>
      </c>
      <c r="N72" s="6" t="s">
        <v>75</v>
      </c>
      <c r="O72" s="6" t="s">
        <v>1</v>
      </c>
    </row>
    <row r="73" spans="1:17" ht="15" thickBot="1" x14ac:dyDescent="0.35">
      <c r="B73" s="2">
        <v>1</v>
      </c>
      <c r="C73" s="80">
        <v>0.37</v>
      </c>
      <c r="D73" s="3">
        <v>286</v>
      </c>
      <c r="E73" s="3">
        <v>12000</v>
      </c>
      <c r="F73" s="4">
        <f>(D73*100)/E73</f>
        <v>2.3833333333333333</v>
      </c>
      <c r="G73" s="56"/>
      <c r="H73" s="47"/>
      <c r="I73" s="48"/>
      <c r="J73" s="3">
        <v>48</v>
      </c>
      <c r="K73" s="3">
        <v>20000</v>
      </c>
      <c r="L73" s="43">
        <f>(J73*100)/K73</f>
        <v>0.24</v>
      </c>
      <c r="M73" s="46"/>
      <c r="N73" s="47"/>
      <c r="O73" s="48"/>
    </row>
    <row r="74" spans="1:17" ht="15" thickBot="1" x14ac:dyDescent="0.35">
      <c r="B74" s="2">
        <v>2</v>
      </c>
      <c r="C74" s="81"/>
      <c r="D74" s="3">
        <v>370</v>
      </c>
      <c r="E74" s="3">
        <v>10000</v>
      </c>
      <c r="F74" s="4">
        <f>(D74*100)/E74</f>
        <v>3.7</v>
      </c>
      <c r="G74" s="49"/>
      <c r="H74" s="50"/>
      <c r="I74" s="51"/>
      <c r="J74" s="3">
        <v>60</v>
      </c>
      <c r="K74" s="3">
        <v>20000</v>
      </c>
      <c r="L74" s="43">
        <f>(J74*100)/K74</f>
        <v>0.3</v>
      </c>
      <c r="M74" s="49"/>
      <c r="N74" s="50"/>
      <c r="O74" s="52"/>
      <c r="P74" s="22">
        <f>(((L73+L74)/2)/((F73+F74)/2))*100</f>
        <v>8.8767123287671232</v>
      </c>
      <c r="Q74" s="70">
        <f>((F74+F73)/2)/C73</f>
        <v>8.2207207207207222</v>
      </c>
    </row>
    <row r="75" spans="1:17" ht="24" thickBot="1" x14ac:dyDescent="0.5">
      <c r="A75" s="33" t="s">
        <v>109</v>
      </c>
      <c r="C75" s="16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</row>
    <row r="76" spans="1:17" x14ac:dyDescent="0.3">
      <c r="B76" s="72" t="s">
        <v>69</v>
      </c>
      <c r="C76" s="74" t="s">
        <v>0</v>
      </c>
      <c r="D76" s="76" t="s">
        <v>11</v>
      </c>
      <c r="E76" s="77"/>
      <c r="F76" s="78"/>
      <c r="G76" s="76" t="s">
        <v>12</v>
      </c>
      <c r="H76" s="77"/>
      <c r="I76" s="78"/>
      <c r="J76" s="76" t="s">
        <v>9</v>
      </c>
      <c r="K76" s="77"/>
      <c r="L76" s="78"/>
      <c r="M76" s="76" t="s">
        <v>10</v>
      </c>
      <c r="N76" s="77"/>
      <c r="O76" s="79"/>
    </row>
    <row r="77" spans="1:17" x14ac:dyDescent="0.3">
      <c r="B77" s="73"/>
      <c r="C77" s="75"/>
      <c r="D77" s="6" t="s">
        <v>74</v>
      </c>
      <c r="E77" s="6" t="s">
        <v>75</v>
      </c>
      <c r="F77" s="6" t="s">
        <v>1</v>
      </c>
      <c r="G77" s="39" t="s">
        <v>74</v>
      </c>
      <c r="H77" s="39" t="s">
        <v>75</v>
      </c>
      <c r="I77" s="39" t="s">
        <v>1</v>
      </c>
      <c r="J77" s="6" t="s">
        <v>74</v>
      </c>
      <c r="K77" s="6" t="s">
        <v>75</v>
      </c>
      <c r="L77" s="6" t="s">
        <v>1</v>
      </c>
      <c r="M77" s="39" t="s">
        <v>74</v>
      </c>
      <c r="N77" s="39" t="s">
        <v>75</v>
      </c>
      <c r="O77" s="39" t="s">
        <v>1</v>
      </c>
    </row>
    <row r="78" spans="1:17" ht="15" thickBot="1" x14ac:dyDescent="0.35">
      <c r="B78" s="2">
        <v>1</v>
      </c>
      <c r="C78" s="80">
        <v>0.8</v>
      </c>
      <c r="D78" s="3">
        <v>490</v>
      </c>
      <c r="E78" s="3">
        <v>10000</v>
      </c>
      <c r="F78" s="23">
        <f>(D78*100)/E78</f>
        <v>4.9000000000000004</v>
      </c>
      <c r="G78" s="60"/>
      <c r="H78" s="61"/>
      <c r="I78" s="62"/>
      <c r="J78" s="44">
        <v>130</v>
      </c>
      <c r="K78" s="3">
        <v>18000</v>
      </c>
      <c r="L78" s="23">
        <f t="shared" ref="L78:L79" si="14">(J78*100)/K78</f>
        <v>0.72222222222222221</v>
      </c>
      <c r="M78" s="60"/>
      <c r="N78" s="61"/>
      <c r="O78" s="62"/>
    </row>
    <row r="79" spans="1:17" ht="15" thickBot="1" x14ac:dyDescent="0.35">
      <c r="B79" s="2">
        <v>2</v>
      </c>
      <c r="C79" s="81"/>
      <c r="D79" s="3">
        <v>590</v>
      </c>
      <c r="E79" s="3">
        <v>10000</v>
      </c>
      <c r="F79" s="23">
        <f>(D79*100)/E79</f>
        <v>5.9</v>
      </c>
      <c r="G79" s="66"/>
      <c r="H79" s="67"/>
      <c r="I79" s="68"/>
      <c r="J79" s="44">
        <v>91</v>
      </c>
      <c r="K79" s="3">
        <v>10000</v>
      </c>
      <c r="L79" s="23">
        <f t="shared" si="14"/>
        <v>0.91</v>
      </c>
      <c r="M79" s="66"/>
      <c r="N79" s="67"/>
      <c r="O79" s="68"/>
      <c r="P79" s="40">
        <f>(((L78+L79)/2)/((F78+F79)/2))*100</f>
        <v>15.113168724279834</v>
      </c>
      <c r="Q79" s="70">
        <f>((F79+F78)/2)/C78</f>
        <v>6.75</v>
      </c>
    </row>
    <row r="80" spans="1:17" ht="24" thickBot="1" x14ac:dyDescent="0.5">
      <c r="A80" s="33" t="s">
        <v>110</v>
      </c>
      <c r="C80" s="16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</row>
    <row r="81" spans="1:17" x14ac:dyDescent="0.3">
      <c r="B81" s="72" t="s">
        <v>69</v>
      </c>
      <c r="C81" s="74" t="s">
        <v>0</v>
      </c>
      <c r="D81" s="76" t="s">
        <v>11</v>
      </c>
      <c r="E81" s="77"/>
      <c r="F81" s="78"/>
      <c r="G81" s="76" t="s">
        <v>12</v>
      </c>
      <c r="H81" s="77"/>
      <c r="I81" s="78"/>
      <c r="J81" s="76" t="s">
        <v>9</v>
      </c>
      <c r="K81" s="77"/>
      <c r="L81" s="78"/>
      <c r="M81" s="76" t="s">
        <v>10</v>
      </c>
      <c r="N81" s="77"/>
      <c r="O81" s="79"/>
    </row>
    <row r="82" spans="1:17" x14ac:dyDescent="0.3">
      <c r="B82" s="73"/>
      <c r="C82" s="75"/>
      <c r="D82" s="6" t="s">
        <v>74</v>
      </c>
      <c r="E82" s="6" t="s">
        <v>75</v>
      </c>
      <c r="F82" s="6" t="s">
        <v>1</v>
      </c>
      <c r="G82" s="39" t="s">
        <v>74</v>
      </c>
      <c r="H82" s="39" t="s">
        <v>75</v>
      </c>
      <c r="I82" s="39" t="s">
        <v>1</v>
      </c>
      <c r="J82" s="6" t="s">
        <v>74</v>
      </c>
      <c r="K82" s="6" t="s">
        <v>75</v>
      </c>
      <c r="L82" s="6" t="s">
        <v>1</v>
      </c>
      <c r="M82" s="39" t="s">
        <v>74</v>
      </c>
      <c r="N82" s="39" t="s">
        <v>75</v>
      </c>
      <c r="O82" s="39" t="s">
        <v>1</v>
      </c>
    </row>
    <row r="83" spans="1:17" ht="15" thickBot="1" x14ac:dyDescent="0.35">
      <c r="B83" s="2">
        <v>1</v>
      </c>
      <c r="C83" s="80">
        <v>0.68</v>
      </c>
      <c r="D83" s="3">
        <v>409</v>
      </c>
      <c r="E83" s="3">
        <v>10000</v>
      </c>
      <c r="F83" s="23">
        <f>(D83*100)/E83</f>
        <v>4.09</v>
      </c>
      <c r="G83" s="60"/>
      <c r="H83" s="61"/>
      <c r="I83" s="62"/>
      <c r="J83" s="44">
        <v>79</v>
      </c>
      <c r="K83" s="3">
        <v>10000</v>
      </c>
      <c r="L83" s="23">
        <f t="shared" ref="L83:L84" si="15">(J83*100)/K83</f>
        <v>0.79</v>
      </c>
      <c r="M83" s="60"/>
      <c r="N83" s="61"/>
      <c r="O83" s="62"/>
    </row>
    <row r="84" spans="1:17" ht="15" thickBot="1" x14ac:dyDescent="0.35">
      <c r="B84" s="2">
        <v>2</v>
      </c>
      <c r="C84" s="81"/>
      <c r="D84" s="3">
        <v>429</v>
      </c>
      <c r="E84" s="3">
        <v>10000</v>
      </c>
      <c r="F84" s="23">
        <f>(D84*100)/E84</f>
        <v>4.29</v>
      </c>
      <c r="G84" s="66"/>
      <c r="H84" s="67"/>
      <c r="I84" s="68"/>
      <c r="J84" s="44">
        <v>69</v>
      </c>
      <c r="K84" s="3">
        <v>12000</v>
      </c>
      <c r="L84" s="23">
        <f t="shared" si="15"/>
        <v>0.57499999999999996</v>
      </c>
      <c r="M84" s="66"/>
      <c r="N84" s="67"/>
      <c r="O84" s="68"/>
      <c r="P84" s="40">
        <f>(((L83+L84)/2)/((F83+F84)/2))*100</f>
        <v>16.288782816229119</v>
      </c>
      <c r="Q84" s="70">
        <f>((F84+F83)/2)/C83</f>
        <v>6.1617647058823515</v>
      </c>
    </row>
    <row r="85" spans="1:17" ht="24" thickBot="1" x14ac:dyDescent="0.5">
      <c r="A85" s="33" t="s">
        <v>111</v>
      </c>
      <c r="C85" s="16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</row>
    <row r="86" spans="1:17" x14ac:dyDescent="0.3">
      <c r="B86" s="72" t="s">
        <v>69</v>
      </c>
      <c r="C86" s="74" t="s">
        <v>0</v>
      </c>
      <c r="D86" s="76" t="s">
        <v>11</v>
      </c>
      <c r="E86" s="77"/>
      <c r="F86" s="78"/>
      <c r="G86" s="76" t="s">
        <v>12</v>
      </c>
      <c r="H86" s="77"/>
      <c r="I86" s="78"/>
      <c r="J86" s="76" t="s">
        <v>9</v>
      </c>
      <c r="K86" s="77"/>
      <c r="L86" s="78"/>
      <c r="M86" s="76" t="s">
        <v>10</v>
      </c>
      <c r="N86" s="77"/>
      <c r="O86" s="79"/>
    </row>
    <row r="87" spans="1:17" x14ac:dyDescent="0.3">
      <c r="B87" s="73"/>
      <c r="C87" s="75"/>
      <c r="D87" s="6" t="s">
        <v>74</v>
      </c>
      <c r="E87" s="6" t="s">
        <v>75</v>
      </c>
      <c r="F87" s="6" t="s">
        <v>1</v>
      </c>
      <c r="G87" s="39" t="s">
        <v>74</v>
      </c>
      <c r="H87" s="39" t="s">
        <v>75</v>
      </c>
      <c r="I87" s="39" t="s">
        <v>1</v>
      </c>
      <c r="J87" s="6" t="s">
        <v>74</v>
      </c>
      <c r="K87" s="6" t="s">
        <v>75</v>
      </c>
      <c r="L87" s="6" t="s">
        <v>1</v>
      </c>
      <c r="M87" s="39" t="s">
        <v>74</v>
      </c>
      <c r="N87" s="39" t="s">
        <v>75</v>
      </c>
      <c r="O87" s="39" t="s">
        <v>1</v>
      </c>
    </row>
    <row r="88" spans="1:17" ht="15" thickBot="1" x14ac:dyDescent="0.35">
      <c r="B88" s="2">
        <v>1</v>
      </c>
      <c r="C88" s="80">
        <v>0.4</v>
      </c>
      <c r="D88" s="3">
        <v>804</v>
      </c>
      <c r="E88" s="3">
        <v>10000</v>
      </c>
      <c r="F88" s="23">
        <f>(D88*100)/E88</f>
        <v>8.0399999999999991</v>
      </c>
      <c r="G88" s="60"/>
      <c r="H88" s="61"/>
      <c r="I88" s="62"/>
      <c r="J88" s="44">
        <v>168</v>
      </c>
      <c r="K88" s="3">
        <v>10000</v>
      </c>
      <c r="L88" s="23">
        <f t="shared" ref="L88:L89" si="16">(J88*100)/K88</f>
        <v>1.68</v>
      </c>
      <c r="M88" s="60"/>
      <c r="N88" s="61"/>
      <c r="O88" s="62"/>
    </row>
    <row r="89" spans="1:17" ht="15" thickBot="1" x14ac:dyDescent="0.35">
      <c r="B89" s="2">
        <v>2</v>
      </c>
      <c r="C89" s="81"/>
      <c r="D89" s="3">
        <v>596</v>
      </c>
      <c r="E89" s="3">
        <v>10000</v>
      </c>
      <c r="F89" s="23">
        <f>(D89*100)/E89</f>
        <v>5.96</v>
      </c>
      <c r="G89" s="66"/>
      <c r="H89" s="67"/>
      <c r="I89" s="68"/>
      <c r="J89" s="44">
        <v>80</v>
      </c>
      <c r="K89" s="3">
        <v>11000</v>
      </c>
      <c r="L89" s="23">
        <f t="shared" si="16"/>
        <v>0.72727272727272729</v>
      </c>
      <c r="M89" s="66"/>
      <c r="N89" s="67"/>
      <c r="O89" s="68"/>
      <c r="P89" s="40">
        <f>(((L88+L89)/2)/((F88+F89)/2))*100</f>
        <v>17.194805194805195</v>
      </c>
      <c r="Q89" s="70">
        <f>((F89+F88)/2)/C88</f>
        <v>17.5</v>
      </c>
    </row>
    <row r="90" spans="1:17" ht="24" thickBot="1" x14ac:dyDescent="0.5">
      <c r="A90" s="33" t="s">
        <v>112</v>
      </c>
      <c r="C90" s="16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</row>
    <row r="91" spans="1:17" x14ac:dyDescent="0.3">
      <c r="B91" s="72" t="s">
        <v>69</v>
      </c>
      <c r="C91" s="74" t="s">
        <v>0</v>
      </c>
      <c r="D91" s="76" t="s">
        <v>11</v>
      </c>
      <c r="E91" s="77"/>
      <c r="F91" s="78"/>
      <c r="G91" s="76" t="s">
        <v>12</v>
      </c>
      <c r="H91" s="77"/>
      <c r="I91" s="78"/>
      <c r="J91" s="76" t="s">
        <v>9</v>
      </c>
      <c r="K91" s="77"/>
      <c r="L91" s="78"/>
      <c r="M91" s="76" t="s">
        <v>10</v>
      </c>
      <c r="N91" s="77"/>
      <c r="O91" s="79"/>
    </row>
    <row r="92" spans="1:17" x14ac:dyDescent="0.3">
      <c r="B92" s="73"/>
      <c r="C92" s="75"/>
      <c r="D92" s="6" t="s">
        <v>74</v>
      </c>
      <c r="E92" s="6" t="s">
        <v>75</v>
      </c>
      <c r="F92" s="6" t="s">
        <v>1</v>
      </c>
      <c r="G92" s="39" t="s">
        <v>74</v>
      </c>
      <c r="H92" s="39" t="s">
        <v>75</v>
      </c>
      <c r="I92" s="39" t="s">
        <v>1</v>
      </c>
      <c r="J92" s="6" t="s">
        <v>74</v>
      </c>
      <c r="K92" s="6" t="s">
        <v>75</v>
      </c>
      <c r="L92" s="6" t="s">
        <v>1</v>
      </c>
      <c r="M92" s="39" t="s">
        <v>74</v>
      </c>
      <c r="N92" s="39" t="s">
        <v>75</v>
      </c>
      <c r="O92" s="39" t="s">
        <v>1</v>
      </c>
    </row>
    <row r="93" spans="1:17" ht="15" thickBot="1" x14ac:dyDescent="0.35">
      <c r="B93" s="2">
        <v>1</v>
      </c>
      <c r="C93" s="80">
        <v>0.5</v>
      </c>
      <c r="D93" s="3">
        <v>600</v>
      </c>
      <c r="E93" s="3">
        <v>10000</v>
      </c>
      <c r="F93" s="23">
        <f>(D93*100)/E93</f>
        <v>6</v>
      </c>
      <c r="G93" s="60"/>
      <c r="H93" s="61"/>
      <c r="I93" s="62"/>
      <c r="J93" s="44">
        <v>94</v>
      </c>
      <c r="K93" s="3">
        <v>20000</v>
      </c>
      <c r="L93" s="23">
        <f t="shared" ref="L93:L94" si="17">(J93*100)/K93</f>
        <v>0.47</v>
      </c>
      <c r="M93" s="60"/>
      <c r="N93" s="61"/>
      <c r="O93" s="62"/>
    </row>
    <row r="94" spans="1:17" ht="15" thickBot="1" x14ac:dyDescent="0.35">
      <c r="B94" s="2">
        <v>2</v>
      </c>
      <c r="C94" s="81"/>
      <c r="D94" s="3">
        <v>445</v>
      </c>
      <c r="E94" s="3">
        <v>10240</v>
      </c>
      <c r="F94" s="23">
        <f>(D94*100)/E94</f>
        <v>4.345703125</v>
      </c>
      <c r="G94" s="66"/>
      <c r="H94" s="67"/>
      <c r="I94" s="68"/>
      <c r="J94" s="44">
        <v>110</v>
      </c>
      <c r="K94" s="3">
        <v>20000</v>
      </c>
      <c r="L94" s="23">
        <f t="shared" si="17"/>
        <v>0.55000000000000004</v>
      </c>
      <c r="M94" s="66"/>
      <c r="N94" s="67"/>
      <c r="O94" s="68"/>
      <c r="P94" s="40">
        <f>(((L93+L94)/2)/((F93+F94)/2))*100</f>
        <v>9.8591655654143846</v>
      </c>
      <c r="Q94" s="70">
        <f>((F94+F93)/2)/C93</f>
        <v>10.345703125</v>
      </c>
    </row>
    <row r="95" spans="1:17" ht="24" thickBot="1" x14ac:dyDescent="0.5">
      <c r="A95" s="33" t="s">
        <v>113</v>
      </c>
      <c r="C95" s="16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</row>
    <row r="96" spans="1:17" x14ac:dyDescent="0.3">
      <c r="B96" s="72" t="s">
        <v>69</v>
      </c>
      <c r="C96" s="74" t="s">
        <v>0</v>
      </c>
      <c r="D96" s="76" t="s">
        <v>11</v>
      </c>
      <c r="E96" s="77"/>
      <c r="F96" s="78"/>
      <c r="G96" s="76" t="s">
        <v>12</v>
      </c>
      <c r="H96" s="77"/>
      <c r="I96" s="78"/>
      <c r="J96" s="76" t="s">
        <v>9</v>
      </c>
      <c r="K96" s="77"/>
      <c r="L96" s="78"/>
      <c r="M96" s="76" t="s">
        <v>10</v>
      </c>
      <c r="N96" s="77"/>
      <c r="O96" s="79"/>
    </row>
    <row r="97" spans="1:17" x14ac:dyDescent="0.3">
      <c r="B97" s="73"/>
      <c r="C97" s="75"/>
      <c r="D97" s="6" t="s">
        <v>74</v>
      </c>
      <c r="E97" s="6" t="s">
        <v>75</v>
      </c>
      <c r="F97" s="6" t="s">
        <v>1</v>
      </c>
      <c r="G97" s="39" t="s">
        <v>74</v>
      </c>
      <c r="H97" s="39" t="s">
        <v>75</v>
      </c>
      <c r="I97" s="39" t="s">
        <v>1</v>
      </c>
      <c r="J97" s="6" t="s">
        <v>74</v>
      </c>
      <c r="K97" s="6" t="s">
        <v>75</v>
      </c>
      <c r="L97" s="6" t="s">
        <v>1</v>
      </c>
      <c r="M97" s="39" t="s">
        <v>74</v>
      </c>
      <c r="N97" s="39" t="s">
        <v>75</v>
      </c>
      <c r="O97" s="39" t="s">
        <v>1</v>
      </c>
    </row>
    <row r="98" spans="1:17" ht="15" thickBot="1" x14ac:dyDescent="0.35">
      <c r="B98" s="2">
        <v>1</v>
      </c>
      <c r="C98" s="80">
        <v>0.72</v>
      </c>
      <c r="D98" s="3">
        <v>450</v>
      </c>
      <c r="E98" s="3">
        <v>10000</v>
      </c>
      <c r="F98" s="23">
        <f>(D98*100)/E98</f>
        <v>4.5</v>
      </c>
      <c r="G98" s="60"/>
      <c r="H98" s="61"/>
      <c r="I98" s="62"/>
      <c r="J98" s="44">
        <v>80</v>
      </c>
      <c r="K98" s="3">
        <v>20000</v>
      </c>
      <c r="L98" s="23">
        <f t="shared" ref="L98:L99" si="18">(J98*100)/K98</f>
        <v>0.4</v>
      </c>
      <c r="M98" s="60"/>
      <c r="N98" s="61"/>
      <c r="O98" s="62"/>
    </row>
    <row r="99" spans="1:17" ht="15" thickBot="1" x14ac:dyDescent="0.35">
      <c r="B99" s="2">
        <v>2</v>
      </c>
      <c r="C99" s="81"/>
      <c r="D99" s="3">
        <v>380</v>
      </c>
      <c r="E99" s="3">
        <v>8400</v>
      </c>
      <c r="F99" s="23">
        <f>(D99*100)/E99</f>
        <v>4.5238095238095237</v>
      </c>
      <c r="G99" s="66"/>
      <c r="H99" s="67"/>
      <c r="I99" s="68"/>
      <c r="J99" s="44">
        <v>140</v>
      </c>
      <c r="K99" s="3">
        <v>20000</v>
      </c>
      <c r="L99" s="23">
        <f t="shared" si="18"/>
        <v>0.7</v>
      </c>
      <c r="M99" s="66"/>
      <c r="N99" s="67"/>
      <c r="O99" s="68"/>
      <c r="P99" s="40">
        <f>(((L98+L99)/2)/((F98+F99)/2))*100</f>
        <v>12.189973614775727</v>
      </c>
      <c r="Q99" s="70">
        <f>((F99+F98)/2)/C98</f>
        <v>6.2665343915343916</v>
      </c>
    </row>
    <row r="100" spans="1:17" ht="24" thickBot="1" x14ac:dyDescent="0.5">
      <c r="A100" s="33" t="s">
        <v>114</v>
      </c>
      <c r="C100" s="16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</row>
    <row r="101" spans="1:17" x14ac:dyDescent="0.3">
      <c r="B101" s="72" t="s">
        <v>69</v>
      </c>
      <c r="C101" s="74" t="s">
        <v>0</v>
      </c>
      <c r="D101" s="76" t="s">
        <v>11</v>
      </c>
      <c r="E101" s="77"/>
      <c r="F101" s="78"/>
      <c r="G101" s="76" t="s">
        <v>12</v>
      </c>
      <c r="H101" s="77"/>
      <c r="I101" s="78"/>
      <c r="J101" s="76" t="s">
        <v>9</v>
      </c>
      <c r="K101" s="77"/>
      <c r="L101" s="78"/>
      <c r="M101" s="76" t="s">
        <v>10</v>
      </c>
      <c r="N101" s="77"/>
      <c r="O101" s="79"/>
    </row>
    <row r="102" spans="1:17" x14ac:dyDescent="0.3">
      <c r="B102" s="73"/>
      <c r="C102" s="75"/>
      <c r="D102" s="6" t="s">
        <v>74</v>
      </c>
      <c r="E102" s="6" t="s">
        <v>75</v>
      </c>
      <c r="F102" s="6" t="s">
        <v>1</v>
      </c>
      <c r="G102" s="6" t="s">
        <v>74</v>
      </c>
      <c r="H102" s="6" t="s">
        <v>75</v>
      </c>
      <c r="I102" s="6" t="s">
        <v>1</v>
      </c>
      <c r="J102" s="6" t="s">
        <v>74</v>
      </c>
      <c r="K102" s="6" t="s">
        <v>75</v>
      </c>
      <c r="L102" s="6" t="s">
        <v>1</v>
      </c>
      <c r="M102" s="6" t="s">
        <v>74</v>
      </c>
      <c r="N102" s="6" t="s">
        <v>75</v>
      </c>
      <c r="O102" s="6" t="s">
        <v>1</v>
      </c>
    </row>
    <row r="103" spans="1:17" ht="15" thickBot="1" x14ac:dyDescent="0.35">
      <c r="B103" s="2">
        <v>1</v>
      </c>
      <c r="C103" s="80">
        <v>0.44</v>
      </c>
      <c r="D103" s="3">
        <v>272</v>
      </c>
      <c r="E103" s="3">
        <v>7560</v>
      </c>
      <c r="F103" s="4">
        <f>(D103*100)/E103</f>
        <v>3.5978835978835977</v>
      </c>
      <c r="G103" s="60"/>
      <c r="H103" s="61"/>
      <c r="I103" s="62"/>
      <c r="J103" s="3">
        <v>92</v>
      </c>
      <c r="K103" s="3">
        <v>20000</v>
      </c>
      <c r="L103" s="43">
        <f t="shared" ref="L103:L104" si="19">(J103*100)/K103</f>
        <v>0.46</v>
      </c>
      <c r="M103" s="60"/>
      <c r="N103" s="61"/>
      <c r="O103" s="62"/>
    </row>
    <row r="104" spans="1:17" ht="15" thickBot="1" x14ac:dyDescent="0.35">
      <c r="B104" s="2">
        <v>2</v>
      </c>
      <c r="C104" s="81"/>
      <c r="D104" s="3">
        <v>316</v>
      </c>
      <c r="E104" s="3">
        <v>10000</v>
      </c>
      <c r="F104" s="4">
        <f>(D104*100)/E104</f>
        <v>3.16</v>
      </c>
      <c r="G104" s="66"/>
      <c r="H104" s="67"/>
      <c r="I104" s="68"/>
      <c r="J104" s="3">
        <v>70</v>
      </c>
      <c r="K104" s="3">
        <v>20088</v>
      </c>
      <c r="L104" s="43">
        <f t="shared" si="19"/>
        <v>0.34846674631620866</v>
      </c>
      <c r="M104" s="66"/>
      <c r="N104" s="67"/>
      <c r="O104" s="68"/>
      <c r="P104" s="22">
        <f>(((L103+L104)/2)/((F103+F104)/2))*100</f>
        <v>11.963312694071861</v>
      </c>
      <c r="Q104" s="70">
        <f>((F104+F103)/2)/C103</f>
        <v>7.6794131794131797</v>
      </c>
    </row>
    <row r="105" spans="1:17" ht="24" thickBot="1" x14ac:dyDescent="0.5">
      <c r="A105" s="33" t="s">
        <v>115</v>
      </c>
      <c r="C105" s="16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</row>
    <row r="106" spans="1:17" x14ac:dyDescent="0.3">
      <c r="B106" s="72" t="s">
        <v>69</v>
      </c>
      <c r="C106" s="74" t="s">
        <v>0</v>
      </c>
      <c r="D106" s="76" t="s">
        <v>11</v>
      </c>
      <c r="E106" s="77"/>
      <c r="F106" s="78"/>
      <c r="G106" s="76" t="s">
        <v>12</v>
      </c>
      <c r="H106" s="77"/>
      <c r="I106" s="78"/>
      <c r="J106" s="76" t="s">
        <v>9</v>
      </c>
      <c r="K106" s="77"/>
      <c r="L106" s="78"/>
      <c r="M106" s="76" t="s">
        <v>10</v>
      </c>
      <c r="N106" s="77"/>
      <c r="O106" s="79"/>
    </row>
    <row r="107" spans="1:17" x14ac:dyDescent="0.3">
      <c r="B107" s="73"/>
      <c r="C107" s="75"/>
      <c r="D107" s="6" t="s">
        <v>74</v>
      </c>
      <c r="E107" s="6" t="s">
        <v>75</v>
      </c>
      <c r="F107" s="6" t="s">
        <v>1</v>
      </c>
      <c r="G107" s="6" t="s">
        <v>74</v>
      </c>
      <c r="H107" s="6" t="s">
        <v>75</v>
      </c>
      <c r="I107" s="6" t="s">
        <v>1</v>
      </c>
      <c r="J107" s="6" t="s">
        <v>74</v>
      </c>
      <c r="K107" s="6" t="s">
        <v>75</v>
      </c>
      <c r="L107" s="6" t="s">
        <v>1</v>
      </c>
      <c r="M107" s="6" t="s">
        <v>74</v>
      </c>
      <c r="N107" s="6" t="s">
        <v>75</v>
      </c>
      <c r="O107" s="6" t="s">
        <v>1</v>
      </c>
    </row>
    <row r="108" spans="1:17" ht="15" thickBot="1" x14ac:dyDescent="0.35">
      <c r="B108" s="2">
        <v>1</v>
      </c>
      <c r="C108" s="80">
        <v>0.32</v>
      </c>
      <c r="D108" s="3">
        <v>173</v>
      </c>
      <c r="E108" s="3">
        <v>7800</v>
      </c>
      <c r="F108" s="4">
        <f>(D108*100)/E108</f>
        <v>2.2179487179487181</v>
      </c>
      <c r="G108" s="60"/>
      <c r="H108" s="61"/>
      <c r="I108" s="62"/>
      <c r="J108" s="3">
        <v>97</v>
      </c>
      <c r="K108" s="3">
        <v>13600</v>
      </c>
      <c r="L108" s="43">
        <f t="shared" ref="L108:L109" si="20">(J108*100)/K108</f>
        <v>0.71323529411764708</v>
      </c>
      <c r="M108" s="60"/>
      <c r="N108" s="61"/>
      <c r="O108" s="62"/>
    </row>
    <row r="109" spans="1:17" ht="15" thickBot="1" x14ac:dyDescent="0.35">
      <c r="B109" s="2">
        <v>2</v>
      </c>
      <c r="C109" s="81"/>
      <c r="D109" s="3">
        <v>152</v>
      </c>
      <c r="E109" s="3">
        <v>10000</v>
      </c>
      <c r="F109" s="4">
        <f>(D109*100)/E109</f>
        <v>1.52</v>
      </c>
      <c r="G109" s="66"/>
      <c r="H109" s="67"/>
      <c r="I109" s="68"/>
      <c r="J109" s="3">
        <v>121</v>
      </c>
      <c r="K109" s="3">
        <v>17000</v>
      </c>
      <c r="L109" s="43">
        <f t="shared" si="20"/>
        <v>0.71176470588235297</v>
      </c>
      <c r="M109" s="66"/>
      <c r="N109" s="67"/>
      <c r="O109" s="68"/>
      <c r="P109" s="22">
        <f>(((L108+L109)/2)/((F108+F109)/2))*100</f>
        <v>38.122513376320484</v>
      </c>
      <c r="Q109" s="70">
        <f>((F109+F108)/2)/C108</f>
        <v>5.8405448717948723</v>
      </c>
    </row>
    <row r="110" spans="1:17" ht="24" thickBot="1" x14ac:dyDescent="0.5">
      <c r="A110" s="33" t="s">
        <v>82</v>
      </c>
      <c r="C110" s="16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</row>
    <row r="111" spans="1:17" x14ac:dyDescent="0.3">
      <c r="B111" s="72" t="s">
        <v>69</v>
      </c>
      <c r="C111" s="74" t="s">
        <v>0</v>
      </c>
      <c r="D111" s="76" t="s">
        <v>11</v>
      </c>
      <c r="E111" s="77"/>
      <c r="F111" s="78"/>
      <c r="G111" s="76" t="s">
        <v>12</v>
      </c>
      <c r="H111" s="77"/>
      <c r="I111" s="78"/>
      <c r="J111" s="76" t="s">
        <v>9</v>
      </c>
      <c r="K111" s="77"/>
      <c r="L111" s="78"/>
      <c r="M111" s="76" t="s">
        <v>10</v>
      </c>
      <c r="N111" s="77"/>
      <c r="O111" s="79"/>
    </row>
    <row r="112" spans="1:17" x14ac:dyDescent="0.3">
      <c r="B112" s="73"/>
      <c r="C112" s="75"/>
      <c r="D112" s="6" t="s">
        <v>74</v>
      </c>
      <c r="E112" s="6" t="s">
        <v>75</v>
      </c>
      <c r="F112" s="6" t="s">
        <v>1</v>
      </c>
      <c r="G112" s="6" t="s">
        <v>74</v>
      </c>
      <c r="H112" s="6" t="s">
        <v>75</v>
      </c>
      <c r="I112" s="6" t="s">
        <v>1</v>
      </c>
      <c r="J112" s="6" t="s">
        <v>74</v>
      </c>
      <c r="K112" s="6" t="s">
        <v>75</v>
      </c>
      <c r="L112" s="6" t="s">
        <v>1</v>
      </c>
      <c r="M112" s="6" t="s">
        <v>74</v>
      </c>
      <c r="N112" s="6" t="s">
        <v>75</v>
      </c>
      <c r="O112" s="6" t="s">
        <v>1</v>
      </c>
    </row>
    <row r="113" spans="2:17" ht="15" thickBot="1" x14ac:dyDescent="0.35">
      <c r="B113" s="2">
        <v>1</v>
      </c>
      <c r="C113" s="80">
        <v>0.78</v>
      </c>
      <c r="D113" s="3">
        <v>436</v>
      </c>
      <c r="E113" s="3">
        <v>10000</v>
      </c>
      <c r="F113" s="4">
        <f>(D113*100)/E113</f>
        <v>4.3600000000000003</v>
      </c>
      <c r="G113" s="60"/>
      <c r="H113" s="61"/>
      <c r="I113" s="62"/>
      <c r="J113" s="3">
        <v>214</v>
      </c>
      <c r="K113" s="3">
        <v>16000</v>
      </c>
      <c r="L113" s="43">
        <f t="shared" ref="L113:L114" si="21">(J113*100)/K113</f>
        <v>1.3374999999999999</v>
      </c>
      <c r="M113" s="60"/>
      <c r="N113" s="61"/>
      <c r="O113" s="62"/>
    </row>
    <row r="114" spans="2:17" ht="15" thickBot="1" x14ac:dyDescent="0.35">
      <c r="B114" s="2">
        <v>2</v>
      </c>
      <c r="C114" s="81"/>
      <c r="D114" s="3">
        <v>405</v>
      </c>
      <c r="E114" s="3">
        <v>10000</v>
      </c>
      <c r="F114" s="4">
        <f>(D114*100)/E114</f>
        <v>4.05</v>
      </c>
      <c r="G114" s="66"/>
      <c r="H114" s="67"/>
      <c r="I114" s="68"/>
      <c r="J114" s="3">
        <v>181</v>
      </c>
      <c r="K114" s="3">
        <v>16000</v>
      </c>
      <c r="L114" s="43">
        <f t="shared" si="21"/>
        <v>1.1312500000000001</v>
      </c>
      <c r="M114" s="66"/>
      <c r="N114" s="67"/>
      <c r="O114" s="68"/>
      <c r="P114" s="22">
        <f>(((L113+L114)/2)/((F113+F114)/2))*100</f>
        <v>29.354934601664684</v>
      </c>
      <c r="Q114" s="70">
        <f>((F114+F113)/2)/C113</f>
        <v>5.3910256410256405</v>
      </c>
    </row>
    <row r="115" spans="2:17" x14ac:dyDescent="0.3">
      <c r="B115" s="72" t="s">
        <v>69</v>
      </c>
      <c r="C115" s="82" t="s">
        <v>0</v>
      </c>
      <c r="D115" s="96" t="s">
        <v>11</v>
      </c>
      <c r="E115" s="97"/>
      <c r="F115" s="98"/>
      <c r="G115" s="96" t="s">
        <v>12</v>
      </c>
      <c r="H115" s="97"/>
      <c r="I115" s="98"/>
      <c r="J115" s="96" t="s">
        <v>9</v>
      </c>
      <c r="K115" s="97"/>
      <c r="L115" s="98"/>
      <c r="M115" s="96" t="s">
        <v>10</v>
      </c>
      <c r="N115" s="97"/>
      <c r="O115" s="99"/>
    </row>
    <row r="116" spans="2:17" ht="15" thickBot="1" x14ac:dyDescent="0.35">
      <c r="B116" s="73"/>
      <c r="C116" s="83"/>
      <c r="D116" s="6" t="s">
        <v>74</v>
      </c>
      <c r="E116" s="6" t="s">
        <v>75</v>
      </c>
      <c r="F116" s="6" t="s">
        <v>1</v>
      </c>
      <c r="G116" s="39" t="s">
        <v>74</v>
      </c>
      <c r="H116" s="39" t="s">
        <v>75</v>
      </c>
      <c r="I116" s="39" t="s">
        <v>1</v>
      </c>
      <c r="J116" s="6" t="s">
        <v>74</v>
      </c>
      <c r="K116" s="6" t="s">
        <v>75</v>
      </c>
      <c r="L116" s="6" t="s">
        <v>1</v>
      </c>
      <c r="M116" s="39" t="s">
        <v>74</v>
      </c>
      <c r="N116" s="39" t="s">
        <v>75</v>
      </c>
      <c r="O116" s="39" t="s">
        <v>1</v>
      </c>
    </row>
    <row r="117" spans="2:17" ht="15" thickBot="1" x14ac:dyDescent="0.35">
      <c r="B117" s="7">
        <v>1</v>
      </c>
      <c r="C117" s="37">
        <v>0.6</v>
      </c>
      <c r="D117" s="8">
        <v>685</v>
      </c>
      <c r="E117" s="8">
        <v>10000</v>
      </c>
      <c r="F117" s="20">
        <f>(D117*100)/E117</f>
        <v>6.85</v>
      </c>
      <c r="G117" s="53"/>
      <c r="H117" s="54"/>
      <c r="I117" s="55"/>
      <c r="J117" s="38">
        <v>146</v>
      </c>
      <c r="K117" s="8">
        <v>10000</v>
      </c>
      <c r="L117" s="41">
        <f>(J117*100)/K117</f>
        <v>1.46</v>
      </c>
      <c r="M117" s="53"/>
      <c r="N117" s="54"/>
      <c r="O117" s="55"/>
      <c r="P117" s="40">
        <f>(L117/F117)*100</f>
        <v>21.313868613138688</v>
      </c>
      <c r="Q117" s="70">
        <f>F117/C117</f>
        <v>11.416666666666666</v>
      </c>
    </row>
    <row r="118" spans="2:17" x14ac:dyDescent="0.3">
      <c r="B118" s="72" t="s">
        <v>69</v>
      </c>
      <c r="C118" s="82" t="s">
        <v>0</v>
      </c>
      <c r="D118" s="96" t="s">
        <v>11</v>
      </c>
      <c r="E118" s="97"/>
      <c r="F118" s="98"/>
      <c r="G118" s="96" t="s">
        <v>12</v>
      </c>
      <c r="H118" s="97"/>
      <c r="I118" s="98"/>
      <c r="J118" s="96" t="s">
        <v>9</v>
      </c>
      <c r="K118" s="97"/>
      <c r="L118" s="98"/>
      <c r="M118" s="96" t="s">
        <v>10</v>
      </c>
      <c r="N118" s="97"/>
      <c r="O118" s="99"/>
    </row>
    <row r="119" spans="2:17" ht="15" thickBot="1" x14ac:dyDescent="0.35">
      <c r="B119" s="73"/>
      <c r="C119" s="83"/>
      <c r="D119" s="6" t="s">
        <v>74</v>
      </c>
      <c r="E119" s="6" t="s">
        <v>75</v>
      </c>
      <c r="F119" s="6" t="s">
        <v>1</v>
      </c>
      <c r="G119" s="39" t="s">
        <v>74</v>
      </c>
      <c r="H119" s="39" t="s">
        <v>75</v>
      </c>
      <c r="I119" s="39" t="s">
        <v>1</v>
      </c>
      <c r="J119" s="6" t="s">
        <v>74</v>
      </c>
      <c r="K119" s="6" t="s">
        <v>75</v>
      </c>
      <c r="L119" s="6" t="s">
        <v>1</v>
      </c>
      <c r="M119" s="39" t="s">
        <v>74</v>
      </c>
      <c r="N119" s="39" t="s">
        <v>75</v>
      </c>
      <c r="O119" s="39" t="s">
        <v>1</v>
      </c>
    </row>
    <row r="120" spans="2:17" ht="15" thickBot="1" x14ac:dyDescent="0.35">
      <c r="B120" s="7">
        <v>1</v>
      </c>
      <c r="C120" s="36">
        <v>0.34</v>
      </c>
      <c r="D120" s="8">
        <v>523</v>
      </c>
      <c r="E120" s="8">
        <v>10080</v>
      </c>
      <c r="F120" s="20">
        <f>(D120*100)/E120</f>
        <v>5.1884920634920633</v>
      </c>
      <c r="G120" s="53"/>
      <c r="H120" s="54"/>
      <c r="I120" s="55"/>
      <c r="J120" s="38">
        <v>253</v>
      </c>
      <c r="K120" s="8">
        <v>20100</v>
      </c>
      <c r="L120" s="41">
        <f>(J120*100)/K120</f>
        <v>1.2587064676616915</v>
      </c>
      <c r="M120" s="53"/>
      <c r="N120" s="54"/>
      <c r="O120" s="55"/>
      <c r="P120" s="40">
        <f>(L120/F120)*100</f>
        <v>24.259581632944265</v>
      </c>
      <c r="Q120" s="70">
        <f>F120/C120</f>
        <v>15.260270774976656</v>
      </c>
    </row>
  </sheetData>
  <mergeCells count="171">
    <mergeCell ref="B7:B8"/>
    <mergeCell ref="C7:C8"/>
    <mergeCell ref="D7:F7"/>
    <mergeCell ref="G7:I7"/>
    <mergeCell ref="J7:L7"/>
    <mergeCell ref="M7:O7"/>
    <mergeCell ref="B11:B12"/>
    <mergeCell ref="C11:C12"/>
    <mergeCell ref="D11:F11"/>
    <mergeCell ref="G11:I11"/>
    <mergeCell ref="J11:L11"/>
    <mergeCell ref="M11:O11"/>
    <mergeCell ref="M27:O27"/>
    <mergeCell ref="M20:O20"/>
    <mergeCell ref="B23:B24"/>
    <mergeCell ref="C23:C24"/>
    <mergeCell ref="D23:F23"/>
    <mergeCell ref="G23:I23"/>
    <mergeCell ref="J23:L23"/>
    <mergeCell ref="M23:O23"/>
    <mergeCell ref="C9:C10"/>
    <mergeCell ref="B20:B21"/>
    <mergeCell ref="C20:C21"/>
    <mergeCell ref="D20:F20"/>
    <mergeCell ref="G20:I20"/>
    <mergeCell ref="J20:L20"/>
    <mergeCell ref="C13:C14"/>
    <mergeCell ref="B15:B16"/>
    <mergeCell ref="C15:C16"/>
    <mergeCell ref="D15:F15"/>
    <mergeCell ref="G15:I15"/>
    <mergeCell ref="J15:L15"/>
    <mergeCell ref="M15:O15"/>
    <mergeCell ref="C17:C19"/>
    <mergeCell ref="C29:C30"/>
    <mergeCell ref="B37:B38"/>
    <mergeCell ref="C37:C38"/>
    <mergeCell ref="D37:F37"/>
    <mergeCell ref="G37:I37"/>
    <mergeCell ref="J37:L37"/>
    <mergeCell ref="B27:B28"/>
    <mergeCell ref="C27:C28"/>
    <mergeCell ref="D27:F27"/>
    <mergeCell ref="G27:I27"/>
    <mergeCell ref="J27:L27"/>
    <mergeCell ref="B32:B33"/>
    <mergeCell ref="C32:C33"/>
    <mergeCell ref="D32:F32"/>
    <mergeCell ref="G32:I32"/>
    <mergeCell ref="J32:L32"/>
    <mergeCell ref="C73:C74"/>
    <mergeCell ref="C54:C55"/>
    <mergeCell ref="B62:B63"/>
    <mergeCell ref="C62:C63"/>
    <mergeCell ref="D62:F62"/>
    <mergeCell ref="G62:I62"/>
    <mergeCell ref="J62:L62"/>
    <mergeCell ref="M37:O37"/>
    <mergeCell ref="C39:C40"/>
    <mergeCell ref="B52:B53"/>
    <mergeCell ref="C52:C53"/>
    <mergeCell ref="D52:F52"/>
    <mergeCell ref="G52:I52"/>
    <mergeCell ref="J52:L52"/>
    <mergeCell ref="M52:O52"/>
    <mergeCell ref="B47:B48"/>
    <mergeCell ref="C47:C48"/>
    <mergeCell ref="D47:F47"/>
    <mergeCell ref="G47:I47"/>
    <mergeCell ref="J47:L47"/>
    <mergeCell ref="M47:O47"/>
    <mergeCell ref="C49:C50"/>
    <mergeCell ref="B57:B58"/>
    <mergeCell ref="C57:C58"/>
    <mergeCell ref="M76:O76"/>
    <mergeCell ref="C78:C79"/>
    <mergeCell ref="B81:B82"/>
    <mergeCell ref="C81:C82"/>
    <mergeCell ref="D81:F81"/>
    <mergeCell ref="G81:I81"/>
    <mergeCell ref="J81:L81"/>
    <mergeCell ref="M81:O81"/>
    <mergeCell ref="C83:C84"/>
    <mergeCell ref="B76:B77"/>
    <mergeCell ref="C76:C77"/>
    <mergeCell ref="D76:F76"/>
    <mergeCell ref="G76:I76"/>
    <mergeCell ref="J76:L76"/>
    <mergeCell ref="C108:C109"/>
    <mergeCell ref="B111:B112"/>
    <mergeCell ref="C111:C112"/>
    <mergeCell ref="D111:F111"/>
    <mergeCell ref="G111:I111"/>
    <mergeCell ref="J111:L111"/>
    <mergeCell ref="M101:O101"/>
    <mergeCell ref="C103:C104"/>
    <mergeCell ref="B106:B107"/>
    <mergeCell ref="C106:C107"/>
    <mergeCell ref="D106:F106"/>
    <mergeCell ref="G106:I106"/>
    <mergeCell ref="J106:L106"/>
    <mergeCell ref="M106:O106"/>
    <mergeCell ref="B101:B102"/>
    <mergeCell ref="C101:C102"/>
    <mergeCell ref="D101:F101"/>
    <mergeCell ref="G101:I101"/>
    <mergeCell ref="J101:L101"/>
    <mergeCell ref="B118:B119"/>
    <mergeCell ref="C118:C119"/>
    <mergeCell ref="D118:F118"/>
    <mergeCell ref="G118:I118"/>
    <mergeCell ref="J118:L118"/>
    <mergeCell ref="M118:O118"/>
    <mergeCell ref="M111:O111"/>
    <mergeCell ref="C113:C114"/>
    <mergeCell ref="B115:B116"/>
    <mergeCell ref="C115:C116"/>
    <mergeCell ref="D115:F115"/>
    <mergeCell ref="G115:I115"/>
    <mergeCell ref="J115:L115"/>
    <mergeCell ref="M115:O115"/>
    <mergeCell ref="M32:O32"/>
    <mergeCell ref="C34:C35"/>
    <mergeCell ref="B42:B43"/>
    <mergeCell ref="C42:C43"/>
    <mergeCell ref="D42:F42"/>
    <mergeCell ref="G42:I42"/>
    <mergeCell ref="J42:L42"/>
    <mergeCell ref="M42:O42"/>
    <mergeCell ref="C44:C45"/>
    <mergeCell ref="G57:I57"/>
    <mergeCell ref="J57:L57"/>
    <mergeCell ref="M57:O57"/>
    <mergeCell ref="C59:C60"/>
    <mergeCell ref="B71:B72"/>
    <mergeCell ref="C71:C72"/>
    <mergeCell ref="D71:F71"/>
    <mergeCell ref="G71:I71"/>
    <mergeCell ref="J71:L71"/>
    <mergeCell ref="M71:O71"/>
    <mergeCell ref="C68:C69"/>
    <mergeCell ref="M62:O62"/>
    <mergeCell ref="C64:C65"/>
    <mergeCell ref="B66:B67"/>
    <mergeCell ref="C66:C67"/>
    <mergeCell ref="D66:F66"/>
    <mergeCell ref="G66:I66"/>
    <mergeCell ref="J66:L66"/>
    <mergeCell ref="M66:O66"/>
    <mergeCell ref="D57:F57"/>
    <mergeCell ref="C93:C94"/>
    <mergeCell ref="B96:B97"/>
    <mergeCell ref="C96:C97"/>
    <mergeCell ref="D96:F96"/>
    <mergeCell ref="G96:I96"/>
    <mergeCell ref="J96:L96"/>
    <mergeCell ref="M96:O96"/>
    <mergeCell ref="C98:C99"/>
    <mergeCell ref="G86:I86"/>
    <mergeCell ref="J86:L86"/>
    <mergeCell ref="M86:O86"/>
    <mergeCell ref="C88:C89"/>
    <mergeCell ref="B91:B92"/>
    <mergeCell ref="C91:C92"/>
    <mergeCell ref="D91:F91"/>
    <mergeCell ref="G91:I91"/>
    <mergeCell ref="J91:L91"/>
    <mergeCell ref="M91:O91"/>
    <mergeCell ref="B86:B87"/>
    <mergeCell ref="C86:C87"/>
    <mergeCell ref="D86:F86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99FAD-B8D5-4617-90CF-54180A7E3D8A}">
  <dimension ref="A1:T87"/>
  <sheetViews>
    <sheetView zoomScale="80" zoomScaleNormal="80" workbookViewId="0">
      <selection activeCell="V14" sqref="V14"/>
    </sheetView>
  </sheetViews>
  <sheetFormatPr baseColWidth="10" defaultRowHeight="14.4" x14ac:dyDescent="0.3"/>
  <cols>
    <col min="16" max="16" width="18" customWidth="1"/>
    <col min="17" max="17" width="18.6640625" customWidth="1"/>
  </cols>
  <sheetData>
    <row r="1" spans="1:17" x14ac:dyDescent="0.3">
      <c r="A1" t="s">
        <v>136</v>
      </c>
    </row>
    <row r="3" spans="1:17" x14ac:dyDescent="0.3">
      <c r="A3" t="s">
        <v>70</v>
      </c>
    </row>
    <row r="4" spans="1:17" x14ac:dyDescent="0.3">
      <c r="A4" t="s">
        <v>71</v>
      </c>
    </row>
    <row r="5" spans="1:17" x14ac:dyDescent="0.3">
      <c r="A5" t="s">
        <v>72</v>
      </c>
    </row>
    <row r="6" spans="1:17" ht="21.6" thickBot="1" x14ac:dyDescent="0.45">
      <c r="A6" s="34" t="s">
        <v>83</v>
      </c>
    </row>
    <row r="7" spans="1:17" ht="15" thickBot="1" x14ac:dyDescent="0.35">
      <c r="B7" s="72" t="s">
        <v>69</v>
      </c>
      <c r="C7" s="82" t="s">
        <v>0</v>
      </c>
      <c r="D7" s="76" t="s">
        <v>11</v>
      </c>
      <c r="E7" s="77"/>
      <c r="F7" s="78"/>
      <c r="G7" s="76" t="s">
        <v>12</v>
      </c>
      <c r="H7" s="77"/>
      <c r="I7" s="78"/>
      <c r="J7" s="76" t="s">
        <v>9</v>
      </c>
      <c r="K7" s="77"/>
      <c r="L7" s="78"/>
      <c r="M7" s="76" t="s">
        <v>10</v>
      </c>
      <c r="N7" s="77"/>
      <c r="O7" s="79"/>
      <c r="P7" s="32" t="s">
        <v>76</v>
      </c>
      <c r="Q7" s="69" t="s">
        <v>127</v>
      </c>
    </row>
    <row r="8" spans="1:17" x14ac:dyDescent="0.3">
      <c r="B8" s="73"/>
      <c r="C8" s="83"/>
      <c r="D8" s="6" t="s">
        <v>74</v>
      </c>
      <c r="E8" s="6" t="s">
        <v>75</v>
      </c>
      <c r="F8" s="6" t="s">
        <v>1</v>
      </c>
      <c r="G8" s="6" t="s">
        <v>74</v>
      </c>
      <c r="H8" s="6" t="s">
        <v>75</v>
      </c>
      <c r="I8" s="6" t="s">
        <v>1</v>
      </c>
      <c r="J8" s="6" t="s">
        <v>74</v>
      </c>
      <c r="K8" s="6" t="s">
        <v>75</v>
      </c>
      <c r="L8" s="6" t="s">
        <v>1</v>
      </c>
      <c r="M8" s="6" t="s">
        <v>74</v>
      </c>
      <c r="N8" s="6" t="s">
        <v>75</v>
      </c>
      <c r="O8" s="6" t="s">
        <v>1</v>
      </c>
      <c r="Q8" s="69"/>
    </row>
    <row r="9" spans="1:17" ht="15" thickBot="1" x14ac:dyDescent="0.35">
      <c r="B9" s="7">
        <v>1</v>
      </c>
      <c r="C9" s="90">
        <v>0.35</v>
      </c>
      <c r="D9" s="8">
        <v>333</v>
      </c>
      <c r="E9" s="8">
        <v>10000</v>
      </c>
      <c r="F9" s="9">
        <f t="shared" ref="F9:F10" si="0">(D9*100)/E9</f>
        <v>3.33</v>
      </c>
      <c r="G9" s="46"/>
      <c r="H9" s="47"/>
      <c r="I9" s="48"/>
      <c r="J9" s="8">
        <v>0</v>
      </c>
      <c r="K9" s="8">
        <v>10000</v>
      </c>
      <c r="L9" s="35">
        <f t="shared" ref="L9:L10" si="1">(J9*100)/K9</f>
        <v>0</v>
      </c>
      <c r="M9" s="46"/>
      <c r="N9" s="47"/>
      <c r="O9" s="48"/>
      <c r="Q9" s="70"/>
    </row>
    <row r="10" spans="1:17" ht="15" thickBot="1" x14ac:dyDescent="0.35">
      <c r="B10" s="7">
        <v>2</v>
      </c>
      <c r="C10" s="91"/>
      <c r="D10" s="8">
        <v>460</v>
      </c>
      <c r="E10" s="8">
        <v>10000</v>
      </c>
      <c r="F10" s="9">
        <f t="shared" si="0"/>
        <v>4.5999999999999996</v>
      </c>
      <c r="G10" s="49"/>
      <c r="H10" s="50"/>
      <c r="I10" s="51"/>
      <c r="J10" s="8">
        <v>0</v>
      </c>
      <c r="K10" s="8">
        <v>10000</v>
      </c>
      <c r="L10" s="35">
        <f t="shared" si="1"/>
        <v>0</v>
      </c>
      <c r="M10" s="49"/>
      <c r="N10" s="50"/>
      <c r="O10" s="52"/>
      <c r="P10" s="22">
        <f>(((L9+L10)/2)/((F9+F10)/2))*100</f>
        <v>0</v>
      </c>
      <c r="Q10" s="70">
        <f>((F10+F9)/2)/C9</f>
        <v>11.328571428571429</v>
      </c>
    </row>
    <row r="11" spans="1:17" x14ac:dyDescent="0.3">
      <c r="B11" s="72" t="s">
        <v>69</v>
      </c>
      <c r="C11" s="82" t="s">
        <v>0</v>
      </c>
      <c r="D11" s="96" t="s">
        <v>11</v>
      </c>
      <c r="E11" s="97"/>
      <c r="F11" s="98"/>
      <c r="G11" s="96" t="s">
        <v>12</v>
      </c>
      <c r="H11" s="97"/>
      <c r="I11" s="98"/>
      <c r="J11" s="96" t="s">
        <v>9</v>
      </c>
      <c r="K11" s="97"/>
      <c r="L11" s="98"/>
      <c r="M11" s="96" t="s">
        <v>10</v>
      </c>
      <c r="N11" s="97"/>
      <c r="O11" s="99"/>
    </row>
    <row r="12" spans="1:17" ht="14.4" customHeight="1" thickBot="1" x14ac:dyDescent="0.35">
      <c r="B12" s="73"/>
      <c r="C12" s="83"/>
      <c r="D12" s="6" t="s">
        <v>74</v>
      </c>
      <c r="E12" s="6" t="s">
        <v>75</v>
      </c>
      <c r="F12" s="6" t="s">
        <v>1</v>
      </c>
      <c r="G12" s="39" t="s">
        <v>74</v>
      </c>
      <c r="H12" s="39" t="s">
        <v>75</v>
      </c>
      <c r="I12" s="39" t="s">
        <v>1</v>
      </c>
      <c r="J12" s="6" t="s">
        <v>74</v>
      </c>
      <c r="K12" s="6" t="s">
        <v>75</v>
      </c>
      <c r="L12" s="6" t="s">
        <v>1</v>
      </c>
      <c r="M12" s="39" t="s">
        <v>74</v>
      </c>
      <c r="N12" s="39" t="s">
        <v>75</v>
      </c>
      <c r="O12" s="39" t="s">
        <v>1</v>
      </c>
    </row>
    <row r="13" spans="1:17" ht="15" thickBot="1" x14ac:dyDescent="0.35">
      <c r="B13" s="7">
        <v>1</v>
      </c>
      <c r="C13" s="37">
        <v>0.4</v>
      </c>
      <c r="D13" s="8">
        <v>290</v>
      </c>
      <c r="E13" s="8">
        <v>10010</v>
      </c>
      <c r="F13" s="9">
        <f t="shared" ref="F13" si="2">(D13*100)/E13</f>
        <v>2.8971028971028971</v>
      </c>
      <c r="G13" s="53"/>
      <c r="H13" s="54"/>
      <c r="I13" s="55"/>
      <c r="J13" s="38">
        <v>0</v>
      </c>
      <c r="K13" s="8">
        <v>20060</v>
      </c>
      <c r="L13" s="41">
        <f>(J13*100)/K13</f>
        <v>0</v>
      </c>
      <c r="M13" s="53"/>
      <c r="N13" s="54"/>
      <c r="O13" s="55"/>
      <c r="P13" s="40">
        <f>(L13/F13)*100</f>
        <v>0</v>
      </c>
      <c r="Q13" s="70">
        <f>F13/C13</f>
        <v>7.2427572427572429</v>
      </c>
    </row>
    <row r="14" spans="1:17" x14ac:dyDescent="0.3">
      <c r="B14" s="72" t="s">
        <v>69</v>
      </c>
      <c r="C14" s="82" t="s">
        <v>0</v>
      </c>
      <c r="D14" s="96" t="s">
        <v>11</v>
      </c>
      <c r="E14" s="97"/>
      <c r="F14" s="98"/>
      <c r="G14" s="96" t="s">
        <v>12</v>
      </c>
      <c r="H14" s="97"/>
      <c r="I14" s="98"/>
      <c r="J14" s="96" t="s">
        <v>9</v>
      </c>
      <c r="K14" s="97"/>
      <c r="L14" s="98"/>
      <c r="M14" s="96" t="s">
        <v>10</v>
      </c>
      <c r="N14" s="97"/>
      <c r="O14" s="99"/>
    </row>
    <row r="15" spans="1:17" ht="15" thickBot="1" x14ac:dyDescent="0.35">
      <c r="B15" s="73"/>
      <c r="C15" s="83"/>
      <c r="D15" s="6" t="s">
        <v>74</v>
      </c>
      <c r="E15" s="6" t="s">
        <v>75</v>
      </c>
      <c r="F15" s="6" t="s">
        <v>1</v>
      </c>
      <c r="G15" s="39" t="s">
        <v>74</v>
      </c>
      <c r="H15" s="39" t="s">
        <v>75</v>
      </c>
      <c r="I15" s="39" t="s">
        <v>1</v>
      </c>
      <c r="J15" s="6" t="s">
        <v>74</v>
      </c>
      <c r="K15" s="6" t="s">
        <v>75</v>
      </c>
      <c r="L15" s="6" t="s">
        <v>1</v>
      </c>
      <c r="M15" s="39" t="s">
        <v>74</v>
      </c>
      <c r="N15" s="39" t="s">
        <v>75</v>
      </c>
      <c r="O15" s="39" t="s">
        <v>1</v>
      </c>
    </row>
    <row r="16" spans="1:17" ht="15" thickBot="1" x14ac:dyDescent="0.35">
      <c r="B16" s="7">
        <v>1</v>
      </c>
      <c r="C16" s="36">
        <v>0.61</v>
      </c>
      <c r="D16" s="8">
        <v>239</v>
      </c>
      <c r="E16" s="8">
        <v>8540</v>
      </c>
      <c r="F16" s="9">
        <f t="shared" ref="F16" si="3">(D16*100)/E16</f>
        <v>2.7985948477751759</v>
      </c>
      <c r="G16" s="53"/>
      <c r="H16" s="54"/>
      <c r="I16" s="55"/>
      <c r="J16" s="38">
        <v>0</v>
      </c>
      <c r="K16" s="8">
        <v>20000</v>
      </c>
      <c r="L16" s="41">
        <f>(J16*100)/K16</f>
        <v>0</v>
      </c>
      <c r="M16" s="53"/>
      <c r="N16" s="54"/>
      <c r="O16" s="55"/>
      <c r="P16" s="40">
        <f>(L16/F16)*100</f>
        <v>0</v>
      </c>
      <c r="Q16" s="70">
        <f>F16/C16</f>
        <v>4.5878604061888133</v>
      </c>
    </row>
    <row r="17" spans="1:20" ht="24" thickBot="1" x14ac:dyDescent="0.5">
      <c r="A17" s="33" t="s">
        <v>116</v>
      </c>
      <c r="C17" s="16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</row>
    <row r="18" spans="1:20" x14ac:dyDescent="0.3">
      <c r="B18" s="72" t="s">
        <v>69</v>
      </c>
      <c r="C18" s="74" t="s">
        <v>0</v>
      </c>
      <c r="D18" s="76" t="s">
        <v>11</v>
      </c>
      <c r="E18" s="77"/>
      <c r="F18" s="78"/>
      <c r="G18" s="76" t="s">
        <v>12</v>
      </c>
      <c r="H18" s="77"/>
      <c r="I18" s="78"/>
      <c r="J18" s="76" t="s">
        <v>9</v>
      </c>
      <c r="K18" s="77"/>
      <c r="L18" s="78"/>
      <c r="M18" s="76" t="s">
        <v>10</v>
      </c>
      <c r="N18" s="77"/>
      <c r="O18" s="79"/>
    </row>
    <row r="19" spans="1:20" x14ac:dyDescent="0.3">
      <c r="B19" s="73"/>
      <c r="C19" s="75"/>
      <c r="D19" s="6" t="s">
        <v>74</v>
      </c>
      <c r="E19" s="6" t="s">
        <v>75</v>
      </c>
      <c r="F19" s="6" t="s">
        <v>1</v>
      </c>
      <c r="G19" s="6" t="s">
        <v>74</v>
      </c>
      <c r="H19" s="6" t="s">
        <v>75</v>
      </c>
      <c r="I19" s="6" t="s">
        <v>1</v>
      </c>
      <c r="J19" s="6" t="s">
        <v>74</v>
      </c>
      <c r="K19" s="6" t="s">
        <v>75</v>
      </c>
      <c r="L19" s="6" t="s">
        <v>1</v>
      </c>
      <c r="M19" s="6" t="s">
        <v>74</v>
      </c>
      <c r="N19" s="6" t="s">
        <v>75</v>
      </c>
      <c r="O19" s="6" t="s">
        <v>1</v>
      </c>
    </row>
    <row r="20" spans="1:20" ht="15" thickBot="1" x14ac:dyDescent="0.35">
      <c r="B20" s="2">
        <v>1</v>
      </c>
      <c r="C20" s="80">
        <v>0.63</v>
      </c>
      <c r="D20" s="3">
        <v>224</v>
      </c>
      <c r="E20" s="3">
        <v>10000</v>
      </c>
      <c r="F20" s="4">
        <f>(D20*100)/E20</f>
        <v>2.2400000000000002</v>
      </c>
      <c r="G20" s="56"/>
      <c r="H20" s="47"/>
      <c r="I20" s="48"/>
      <c r="J20" s="3">
        <v>0</v>
      </c>
      <c r="K20" s="3">
        <v>20000</v>
      </c>
      <c r="L20" s="43">
        <f t="shared" ref="L20:L21" si="4">(J20*100)/K20</f>
        <v>0</v>
      </c>
      <c r="M20" s="46"/>
      <c r="N20" s="47"/>
      <c r="O20" s="48"/>
    </row>
    <row r="21" spans="1:20" ht="15" thickBot="1" x14ac:dyDescent="0.35">
      <c r="B21" s="2">
        <v>2</v>
      </c>
      <c r="C21" s="81"/>
      <c r="D21" s="3">
        <v>314</v>
      </c>
      <c r="E21" s="3">
        <v>10000</v>
      </c>
      <c r="F21" s="4">
        <f>(D21*100)/E21</f>
        <v>3.14</v>
      </c>
      <c r="G21" s="49"/>
      <c r="H21" s="50"/>
      <c r="I21" s="51"/>
      <c r="J21" s="3">
        <v>0</v>
      </c>
      <c r="K21" s="3">
        <v>20000</v>
      </c>
      <c r="L21" s="43">
        <f t="shared" si="4"/>
        <v>0</v>
      </c>
      <c r="M21" s="49"/>
      <c r="N21" s="50"/>
      <c r="O21" s="52"/>
      <c r="P21" s="22">
        <f>(((L20+L21)/2)/((F20+F21)/2))*100</f>
        <v>0</v>
      </c>
      <c r="Q21" s="70">
        <f>((F21+F20)/2)/C20</f>
        <v>4.2698412698412707</v>
      </c>
    </row>
    <row r="22" spans="1:20" ht="21.6" thickBot="1" x14ac:dyDescent="0.45">
      <c r="A22" s="34" t="s">
        <v>117</v>
      </c>
      <c r="T22" t="s">
        <v>3</v>
      </c>
    </row>
    <row r="23" spans="1:20" x14ac:dyDescent="0.3">
      <c r="B23" s="72" t="s">
        <v>69</v>
      </c>
      <c r="C23" s="74" t="s">
        <v>0</v>
      </c>
      <c r="D23" s="76" t="s">
        <v>11</v>
      </c>
      <c r="E23" s="77"/>
      <c r="F23" s="78"/>
      <c r="G23" s="76" t="s">
        <v>12</v>
      </c>
      <c r="H23" s="77"/>
      <c r="I23" s="78"/>
      <c r="J23" s="76" t="s">
        <v>9</v>
      </c>
      <c r="K23" s="77"/>
      <c r="L23" s="78"/>
      <c r="M23" s="76" t="s">
        <v>10</v>
      </c>
      <c r="N23" s="77"/>
      <c r="O23" s="79"/>
    </row>
    <row r="24" spans="1:20" x14ac:dyDescent="0.3">
      <c r="B24" s="73"/>
      <c r="C24" s="75"/>
      <c r="D24" s="6" t="s">
        <v>74</v>
      </c>
      <c r="E24" s="6" t="s">
        <v>75</v>
      </c>
      <c r="F24" s="6" t="s">
        <v>1</v>
      </c>
      <c r="G24" s="6" t="s">
        <v>74</v>
      </c>
      <c r="H24" s="6" t="s">
        <v>75</v>
      </c>
      <c r="I24" s="6" t="s">
        <v>1</v>
      </c>
      <c r="J24" s="6" t="s">
        <v>74</v>
      </c>
      <c r="K24" s="6" t="s">
        <v>75</v>
      </c>
      <c r="L24" s="6" t="s">
        <v>1</v>
      </c>
      <c r="M24" s="6" t="s">
        <v>74</v>
      </c>
      <c r="N24" s="6" t="s">
        <v>75</v>
      </c>
      <c r="O24" s="6" t="s">
        <v>1</v>
      </c>
    </row>
    <row r="25" spans="1:20" ht="15" thickBot="1" x14ac:dyDescent="0.35">
      <c r="B25" s="2">
        <v>1</v>
      </c>
      <c r="C25" s="80">
        <v>0.36</v>
      </c>
      <c r="D25" s="3">
        <v>151</v>
      </c>
      <c r="E25" s="3">
        <v>10440</v>
      </c>
      <c r="F25" s="4">
        <f>(D25*100)/E25</f>
        <v>1.446360153256705</v>
      </c>
      <c r="G25" s="56"/>
      <c r="H25" s="47"/>
      <c r="I25" s="48"/>
      <c r="J25" s="3">
        <v>1</v>
      </c>
      <c r="K25" s="3">
        <v>20640</v>
      </c>
      <c r="L25" s="43">
        <f t="shared" ref="L25:L26" si="5">(J25*100)/K25</f>
        <v>4.8449612403100775E-3</v>
      </c>
      <c r="M25" s="46"/>
      <c r="N25" s="47"/>
      <c r="O25" s="48"/>
    </row>
    <row r="26" spans="1:20" ht="15" thickBot="1" x14ac:dyDescent="0.35">
      <c r="B26" s="2">
        <v>2</v>
      </c>
      <c r="C26" s="81"/>
      <c r="D26" s="3">
        <v>180</v>
      </c>
      <c r="E26" s="3">
        <v>10000</v>
      </c>
      <c r="F26" s="4">
        <f>(D26*100)/E26</f>
        <v>1.8</v>
      </c>
      <c r="G26" s="49"/>
      <c r="H26" s="50"/>
      <c r="I26" s="51"/>
      <c r="J26" s="3">
        <v>0</v>
      </c>
      <c r="K26" s="3">
        <v>20000</v>
      </c>
      <c r="L26" s="43">
        <f t="shared" si="5"/>
        <v>0</v>
      </c>
      <c r="M26" s="49"/>
      <c r="N26" s="50"/>
      <c r="O26" s="52"/>
      <c r="P26" s="22">
        <f>(((L25+L26)/2)/((F25+F26)/2))*100</f>
        <v>0.14924287545390419</v>
      </c>
      <c r="Q26" s="70">
        <f>((F26+F25)/2)/C25</f>
        <v>4.5088335461898685</v>
      </c>
    </row>
    <row r="27" spans="1:20" ht="24" thickBot="1" x14ac:dyDescent="0.5">
      <c r="A27" s="33" t="s">
        <v>118</v>
      </c>
      <c r="C27" s="16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</row>
    <row r="28" spans="1:20" x14ac:dyDescent="0.3">
      <c r="B28" s="72" t="s">
        <v>69</v>
      </c>
      <c r="C28" s="74" t="s">
        <v>0</v>
      </c>
      <c r="D28" s="76" t="s">
        <v>11</v>
      </c>
      <c r="E28" s="77"/>
      <c r="F28" s="78"/>
      <c r="G28" s="76" t="s">
        <v>12</v>
      </c>
      <c r="H28" s="77"/>
      <c r="I28" s="78"/>
      <c r="J28" s="76" t="s">
        <v>9</v>
      </c>
      <c r="K28" s="77"/>
      <c r="L28" s="78"/>
      <c r="M28" s="76" t="s">
        <v>10</v>
      </c>
      <c r="N28" s="77"/>
      <c r="O28" s="79"/>
    </row>
    <row r="29" spans="1:20" x14ac:dyDescent="0.3">
      <c r="B29" s="73"/>
      <c r="C29" s="75"/>
      <c r="D29" s="6" t="s">
        <v>74</v>
      </c>
      <c r="E29" s="6" t="s">
        <v>75</v>
      </c>
      <c r="F29" s="6" t="s">
        <v>1</v>
      </c>
      <c r="G29" s="6" t="s">
        <v>74</v>
      </c>
      <c r="H29" s="6" t="s">
        <v>75</v>
      </c>
      <c r="I29" s="6" t="s">
        <v>1</v>
      </c>
      <c r="J29" s="6" t="s">
        <v>74</v>
      </c>
      <c r="K29" s="6" t="s">
        <v>75</v>
      </c>
      <c r="L29" s="6" t="s">
        <v>1</v>
      </c>
      <c r="M29" s="6" t="s">
        <v>74</v>
      </c>
      <c r="N29" s="6" t="s">
        <v>75</v>
      </c>
      <c r="O29" s="6" t="s">
        <v>1</v>
      </c>
    </row>
    <row r="30" spans="1:20" ht="15" thickBot="1" x14ac:dyDescent="0.35">
      <c r="B30" s="2">
        <v>1</v>
      </c>
      <c r="C30" s="80">
        <v>0.47</v>
      </c>
      <c r="D30" s="3">
        <v>221</v>
      </c>
      <c r="E30" s="3">
        <v>11400</v>
      </c>
      <c r="F30" s="4">
        <f>(D30*100)/E30</f>
        <v>1.9385964912280702</v>
      </c>
      <c r="G30" s="56"/>
      <c r="H30" s="47"/>
      <c r="I30" s="48"/>
      <c r="J30" s="3">
        <v>2</v>
      </c>
      <c r="K30" s="3">
        <v>20000</v>
      </c>
      <c r="L30" s="43">
        <f>(J30*100)/K30</f>
        <v>0.01</v>
      </c>
      <c r="M30" s="46"/>
      <c r="N30" s="47"/>
      <c r="O30" s="48"/>
    </row>
    <row r="31" spans="1:20" ht="15" thickBot="1" x14ac:dyDescent="0.35">
      <c r="B31" s="2">
        <v>2</v>
      </c>
      <c r="C31" s="81"/>
      <c r="D31" s="3">
        <v>281</v>
      </c>
      <c r="E31" s="3">
        <v>10000</v>
      </c>
      <c r="F31" s="4">
        <f>(D31*100)/E31</f>
        <v>2.81</v>
      </c>
      <c r="G31" s="49"/>
      <c r="H31" s="50"/>
      <c r="I31" s="51"/>
      <c r="J31" s="3">
        <v>2</v>
      </c>
      <c r="K31" s="3">
        <v>20000</v>
      </c>
      <c r="L31" s="43">
        <f>(J31*100)/K31</f>
        <v>0.01</v>
      </c>
      <c r="M31" s="49"/>
      <c r="N31" s="50"/>
      <c r="O31" s="52"/>
      <c r="P31" s="22">
        <f>(((L30+L31)/2)/((F30+F31)/2))*100</f>
        <v>0.42117707910001101</v>
      </c>
      <c r="Q31" s="70">
        <f>((F31+F30)/2)/C30</f>
        <v>5.0516983949234797</v>
      </c>
    </row>
    <row r="32" spans="1:20" ht="24" thickBot="1" x14ac:dyDescent="0.5">
      <c r="A32" s="33" t="s">
        <v>119</v>
      </c>
      <c r="C32" s="16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</row>
    <row r="33" spans="1:17" x14ac:dyDescent="0.3">
      <c r="B33" s="72" t="s">
        <v>69</v>
      </c>
      <c r="C33" s="74" t="s">
        <v>0</v>
      </c>
      <c r="D33" s="76" t="s">
        <v>11</v>
      </c>
      <c r="E33" s="77"/>
      <c r="F33" s="78"/>
      <c r="G33" s="76" t="s">
        <v>12</v>
      </c>
      <c r="H33" s="77"/>
      <c r="I33" s="78"/>
      <c r="J33" s="76" t="s">
        <v>9</v>
      </c>
      <c r="K33" s="77"/>
      <c r="L33" s="78"/>
      <c r="M33" s="76" t="s">
        <v>10</v>
      </c>
      <c r="N33" s="77"/>
      <c r="O33" s="79"/>
    </row>
    <row r="34" spans="1:17" x14ac:dyDescent="0.3">
      <c r="B34" s="73"/>
      <c r="C34" s="75"/>
      <c r="D34" s="6" t="s">
        <v>74</v>
      </c>
      <c r="E34" s="6" t="s">
        <v>75</v>
      </c>
      <c r="F34" s="6" t="s">
        <v>1</v>
      </c>
      <c r="G34" s="39" t="s">
        <v>74</v>
      </c>
      <c r="H34" s="39" t="s">
        <v>75</v>
      </c>
      <c r="I34" s="39" t="s">
        <v>1</v>
      </c>
      <c r="J34" s="6" t="s">
        <v>74</v>
      </c>
      <c r="K34" s="6" t="s">
        <v>75</v>
      </c>
      <c r="L34" s="6" t="s">
        <v>1</v>
      </c>
      <c r="M34" s="39" t="s">
        <v>74</v>
      </c>
      <c r="N34" s="39" t="s">
        <v>75</v>
      </c>
      <c r="O34" s="39" t="s">
        <v>1</v>
      </c>
    </row>
    <row r="35" spans="1:17" ht="15" thickBot="1" x14ac:dyDescent="0.35">
      <c r="B35" s="2">
        <v>1</v>
      </c>
      <c r="C35" s="80">
        <v>0.91</v>
      </c>
      <c r="D35" s="3">
        <v>321</v>
      </c>
      <c r="E35" s="3">
        <v>10000</v>
      </c>
      <c r="F35" s="23">
        <f>(D35*100)/E35</f>
        <v>3.21</v>
      </c>
      <c r="G35" s="60"/>
      <c r="H35" s="61"/>
      <c r="I35" s="62"/>
      <c r="J35" s="44">
        <v>2</v>
      </c>
      <c r="K35" s="3">
        <v>20000</v>
      </c>
      <c r="L35" s="45">
        <f t="shared" ref="L35:L36" si="6">(J35*100)/K35</f>
        <v>0.01</v>
      </c>
      <c r="M35" s="60"/>
      <c r="N35" s="61"/>
      <c r="O35" s="62"/>
    </row>
    <row r="36" spans="1:17" ht="15" thickBot="1" x14ac:dyDescent="0.35">
      <c r="B36" s="2">
        <v>2</v>
      </c>
      <c r="C36" s="81"/>
      <c r="D36" s="3">
        <v>410</v>
      </c>
      <c r="E36" s="3">
        <v>10000</v>
      </c>
      <c r="F36" s="23">
        <f>(D36*100)/E36</f>
        <v>4.0999999999999996</v>
      </c>
      <c r="G36" s="66"/>
      <c r="H36" s="67"/>
      <c r="I36" s="68"/>
      <c r="J36" s="44">
        <v>3</v>
      </c>
      <c r="K36" s="3">
        <v>20000</v>
      </c>
      <c r="L36" s="45">
        <f t="shared" si="6"/>
        <v>1.4999999999999999E-2</v>
      </c>
      <c r="M36" s="66"/>
      <c r="N36" s="67"/>
      <c r="O36" s="68"/>
      <c r="P36" s="40">
        <f>(((L35+L36)/2)/((F35+F36)/2))*100</f>
        <v>0.34199726402188785</v>
      </c>
      <c r="Q36" s="70">
        <f>((F36+F35)/2)/C35</f>
        <v>4.0164835164835164</v>
      </c>
    </row>
    <row r="37" spans="1:17" ht="24" thickBot="1" x14ac:dyDescent="0.5">
      <c r="A37" s="33" t="s">
        <v>120</v>
      </c>
      <c r="C37" s="16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</row>
    <row r="38" spans="1:17" x14ac:dyDescent="0.3">
      <c r="B38" s="72" t="s">
        <v>69</v>
      </c>
      <c r="C38" s="82" t="s">
        <v>0</v>
      </c>
      <c r="D38" s="76" t="s">
        <v>11</v>
      </c>
      <c r="E38" s="77"/>
      <c r="F38" s="78"/>
      <c r="G38" s="76" t="s">
        <v>12</v>
      </c>
      <c r="H38" s="77"/>
      <c r="I38" s="78"/>
      <c r="J38" s="76" t="s">
        <v>9</v>
      </c>
      <c r="K38" s="77"/>
      <c r="L38" s="78"/>
      <c r="M38" s="76" t="s">
        <v>10</v>
      </c>
      <c r="N38" s="77"/>
      <c r="O38" s="79"/>
    </row>
    <row r="39" spans="1:17" x14ac:dyDescent="0.3">
      <c r="B39" s="73"/>
      <c r="C39" s="83"/>
      <c r="D39" s="6" t="s">
        <v>74</v>
      </c>
      <c r="E39" s="6" t="s">
        <v>75</v>
      </c>
      <c r="F39" s="6" t="s">
        <v>1</v>
      </c>
      <c r="G39" s="39" t="s">
        <v>74</v>
      </c>
      <c r="H39" s="39" t="s">
        <v>75</v>
      </c>
      <c r="I39" s="39" t="s">
        <v>1</v>
      </c>
      <c r="J39" s="6" t="s">
        <v>74</v>
      </c>
      <c r="K39" s="6" t="s">
        <v>75</v>
      </c>
      <c r="L39" s="6" t="s">
        <v>1</v>
      </c>
      <c r="M39" s="6" t="s">
        <v>74</v>
      </c>
      <c r="N39" s="6" t="s">
        <v>75</v>
      </c>
      <c r="O39" s="6" t="s">
        <v>1</v>
      </c>
      <c r="P39" s="12"/>
    </row>
    <row r="40" spans="1:17" x14ac:dyDescent="0.3">
      <c r="B40" s="2">
        <v>1</v>
      </c>
      <c r="C40" s="80">
        <v>1.02</v>
      </c>
      <c r="D40" s="14">
        <v>450</v>
      </c>
      <c r="E40" s="8">
        <v>10000</v>
      </c>
      <c r="F40" s="20">
        <f t="shared" ref="F40:F42" si="7">(D40*100)/E40</f>
        <v>4.5</v>
      </c>
      <c r="G40" s="56"/>
      <c r="H40" s="47"/>
      <c r="I40" s="48"/>
      <c r="J40" s="42">
        <v>8</v>
      </c>
      <c r="K40" s="8">
        <v>20000</v>
      </c>
      <c r="L40" s="35">
        <f t="shared" ref="L40:L42" si="8">(J40*100)/K40</f>
        <v>0.04</v>
      </c>
      <c r="M40" s="56"/>
      <c r="N40" s="47"/>
      <c r="O40" s="48"/>
      <c r="P40" s="12"/>
    </row>
    <row r="41" spans="1:17" ht="15" thickBot="1" x14ac:dyDescent="0.35">
      <c r="B41" s="2">
        <v>2</v>
      </c>
      <c r="C41" s="95"/>
      <c r="D41" s="8">
        <v>480</v>
      </c>
      <c r="E41" s="8">
        <v>10000</v>
      </c>
      <c r="F41" s="20">
        <f t="shared" si="7"/>
        <v>4.8</v>
      </c>
      <c r="G41" s="57"/>
      <c r="H41" s="58"/>
      <c r="I41" s="59"/>
      <c r="J41" s="38">
        <v>12</v>
      </c>
      <c r="K41" s="8">
        <v>20000</v>
      </c>
      <c r="L41" s="35">
        <f t="shared" si="8"/>
        <v>0.06</v>
      </c>
      <c r="M41" s="57"/>
      <c r="N41" s="58"/>
      <c r="O41" s="59"/>
      <c r="P41" s="12"/>
    </row>
    <row r="42" spans="1:17" ht="15" thickBot="1" x14ac:dyDescent="0.35">
      <c r="B42" s="2">
        <v>3</v>
      </c>
      <c r="C42" s="81"/>
      <c r="D42" s="8">
        <v>416</v>
      </c>
      <c r="E42" s="8">
        <v>12000</v>
      </c>
      <c r="F42" s="20">
        <f t="shared" si="7"/>
        <v>3.4666666666666668</v>
      </c>
      <c r="G42" s="49"/>
      <c r="H42" s="50"/>
      <c r="I42" s="51"/>
      <c r="J42" s="38">
        <v>17</v>
      </c>
      <c r="K42" s="8">
        <v>20160</v>
      </c>
      <c r="L42" s="35">
        <f t="shared" si="8"/>
        <v>8.4325396825396831E-2</v>
      </c>
      <c r="M42" s="49"/>
      <c r="N42" s="50"/>
      <c r="O42" s="51"/>
      <c r="P42" s="22">
        <f>(((L40+L41+L42)/3)/((F40+F41+F42)/3))*100</f>
        <v>1.4438020639065026</v>
      </c>
      <c r="Q42" s="70">
        <f>((F41+F40+F42)/3)/C40</f>
        <v>4.1721132897603486</v>
      </c>
    </row>
    <row r="43" spans="1:17" ht="23.4" x14ac:dyDescent="0.45">
      <c r="A43" s="33" t="s">
        <v>121</v>
      </c>
      <c r="C43" s="16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</row>
    <row r="44" spans="1:17" x14ac:dyDescent="0.3">
      <c r="B44" s="72" t="s">
        <v>69</v>
      </c>
      <c r="C44" s="74" t="s">
        <v>0</v>
      </c>
      <c r="D44" s="76" t="s">
        <v>11</v>
      </c>
      <c r="E44" s="77"/>
      <c r="F44" s="78"/>
      <c r="G44" s="76" t="s">
        <v>12</v>
      </c>
      <c r="H44" s="77"/>
      <c r="I44" s="78"/>
      <c r="J44" s="76" t="s">
        <v>9</v>
      </c>
      <c r="K44" s="77"/>
      <c r="L44" s="78"/>
      <c r="M44" s="76" t="s">
        <v>10</v>
      </c>
      <c r="N44" s="77"/>
      <c r="O44" s="79"/>
    </row>
    <row r="45" spans="1:17" x14ac:dyDescent="0.3">
      <c r="B45" s="73"/>
      <c r="C45" s="75"/>
      <c r="D45" s="6" t="s">
        <v>74</v>
      </c>
      <c r="E45" s="6" t="s">
        <v>75</v>
      </c>
      <c r="F45" s="6" t="s">
        <v>1</v>
      </c>
      <c r="G45" s="39" t="s">
        <v>74</v>
      </c>
      <c r="H45" s="39" t="s">
        <v>75</v>
      </c>
      <c r="I45" s="39" t="s">
        <v>1</v>
      </c>
      <c r="J45" s="6" t="s">
        <v>74</v>
      </c>
      <c r="K45" s="6" t="s">
        <v>75</v>
      </c>
      <c r="L45" s="6" t="s">
        <v>1</v>
      </c>
      <c r="M45" s="39" t="s">
        <v>74</v>
      </c>
      <c r="N45" s="39" t="s">
        <v>75</v>
      </c>
      <c r="O45" s="39" t="s">
        <v>1</v>
      </c>
    </row>
    <row r="46" spans="1:17" ht="15" thickBot="1" x14ac:dyDescent="0.35">
      <c r="B46" s="2">
        <v>1</v>
      </c>
      <c r="C46" s="80">
        <v>1.01</v>
      </c>
      <c r="D46" s="3">
        <v>267</v>
      </c>
      <c r="E46" s="3">
        <v>11200</v>
      </c>
      <c r="F46" s="23">
        <f>(D46*100)/E46</f>
        <v>2.3839285714285716</v>
      </c>
      <c r="G46" s="60"/>
      <c r="H46" s="61"/>
      <c r="I46" s="62"/>
      <c r="J46" s="44">
        <v>4</v>
      </c>
      <c r="K46" s="3">
        <v>20000</v>
      </c>
      <c r="L46" s="23">
        <f t="shared" ref="L46:L47" si="9">(J46*100)/K46</f>
        <v>0.02</v>
      </c>
      <c r="M46" s="60"/>
      <c r="N46" s="61"/>
      <c r="O46" s="62"/>
    </row>
    <row r="47" spans="1:17" ht="15" thickBot="1" x14ac:dyDescent="0.35">
      <c r="B47" s="2">
        <v>2</v>
      </c>
      <c r="C47" s="81"/>
      <c r="D47" s="3">
        <v>276</v>
      </c>
      <c r="E47" s="3">
        <v>10000</v>
      </c>
      <c r="F47" s="23">
        <f>(D47*100)/E47</f>
        <v>2.76</v>
      </c>
      <c r="G47" s="66"/>
      <c r="H47" s="67"/>
      <c r="I47" s="68"/>
      <c r="J47" s="44">
        <v>2</v>
      </c>
      <c r="K47" s="3">
        <v>20000</v>
      </c>
      <c r="L47" s="23">
        <f t="shared" si="9"/>
        <v>0.01</v>
      </c>
      <c r="M47" s="66"/>
      <c r="N47" s="67"/>
      <c r="O47" s="68"/>
      <c r="P47" s="40">
        <f>(((L46+L47)/2)/((F46+F47)/2))*100</f>
        <v>0.58321183086856909</v>
      </c>
      <c r="Q47" s="70">
        <f>((F47+F46)/2)/C46</f>
        <v>2.5464992927864212</v>
      </c>
    </row>
    <row r="48" spans="1:17" x14ac:dyDescent="0.3">
      <c r="B48" s="72" t="s">
        <v>69</v>
      </c>
      <c r="C48" s="74" t="s">
        <v>0</v>
      </c>
      <c r="D48" s="76" t="s">
        <v>11</v>
      </c>
      <c r="E48" s="77"/>
      <c r="F48" s="78"/>
      <c r="G48" s="76" t="s">
        <v>12</v>
      </c>
      <c r="H48" s="77"/>
      <c r="I48" s="78"/>
      <c r="J48" s="76" t="s">
        <v>9</v>
      </c>
      <c r="K48" s="77"/>
      <c r="L48" s="78"/>
      <c r="M48" s="76" t="s">
        <v>10</v>
      </c>
      <c r="N48" s="77"/>
      <c r="O48" s="79"/>
    </row>
    <row r="49" spans="1:17" x14ac:dyDescent="0.3">
      <c r="B49" s="73"/>
      <c r="C49" s="75"/>
      <c r="D49" s="6" t="s">
        <v>74</v>
      </c>
      <c r="E49" s="6" t="s">
        <v>75</v>
      </c>
      <c r="F49" s="6" t="s">
        <v>1</v>
      </c>
      <c r="G49" s="39" t="s">
        <v>74</v>
      </c>
      <c r="H49" s="39" t="s">
        <v>75</v>
      </c>
      <c r="I49" s="39" t="s">
        <v>1</v>
      </c>
      <c r="J49" s="6" t="s">
        <v>74</v>
      </c>
      <c r="K49" s="6" t="s">
        <v>75</v>
      </c>
      <c r="L49" s="6" t="s">
        <v>1</v>
      </c>
      <c r="M49" s="39" t="s">
        <v>74</v>
      </c>
      <c r="N49" s="39" t="s">
        <v>75</v>
      </c>
      <c r="O49" s="39" t="s">
        <v>1</v>
      </c>
    </row>
    <row r="50" spans="1:17" ht="15" thickBot="1" x14ac:dyDescent="0.35">
      <c r="B50" s="2">
        <v>1</v>
      </c>
      <c r="C50" s="80">
        <v>0.83</v>
      </c>
      <c r="D50" s="3">
        <v>380</v>
      </c>
      <c r="E50" s="3">
        <v>10000</v>
      </c>
      <c r="F50" s="23">
        <f>(D50*100)/E50</f>
        <v>3.8</v>
      </c>
      <c r="G50" s="60"/>
      <c r="H50" s="61"/>
      <c r="I50" s="62"/>
      <c r="J50" s="44">
        <v>5</v>
      </c>
      <c r="K50" s="3">
        <v>20000</v>
      </c>
      <c r="L50" s="45">
        <f t="shared" ref="L50:L51" si="10">(J50*100)/K50</f>
        <v>2.5000000000000001E-2</v>
      </c>
      <c r="M50" s="60"/>
      <c r="N50" s="61"/>
      <c r="O50" s="62"/>
    </row>
    <row r="51" spans="1:17" ht="15" thickBot="1" x14ac:dyDescent="0.35">
      <c r="B51" s="2">
        <v>2</v>
      </c>
      <c r="C51" s="81"/>
      <c r="D51" s="3">
        <v>500</v>
      </c>
      <c r="E51" s="3">
        <v>10000</v>
      </c>
      <c r="F51" s="23">
        <f>(D51*100)/E51</f>
        <v>5</v>
      </c>
      <c r="G51" s="66"/>
      <c r="H51" s="67"/>
      <c r="I51" s="68"/>
      <c r="J51" s="44">
        <v>0</v>
      </c>
      <c r="K51" s="3">
        <v>20000</v>
      </c>
      <c r="L51" s="23">
        <f t="shared" si="10"/>
        <v>0</v>
      </c>
      <c r="M51" s="66"/>
      <c r="N51" s="67"/>
      <c r="O51" s="68"/>
      <c r="P51" s="40">
        <f>(((L50+L51)/2)/((F50+F51)/2))*100</f>
        <v>0.28409090909090912</v>
      </c>
      <c r="Q51" s="70">
        <f>((F51+F50)/2)/C50</f>
        <v>5.3012048192771095</v>
      </c>
    </row>
    <row r="52" spans="1:17" ht="24" thickBot="1" x14ac:dyDescent="0.5">
      <c r="A52" s="33" t="s">
        <v>122</v>
      </c>
      <c r="C52" s="16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</row>
    <row r="53" spans="1:17" x14ac:dyDescent="0.3">
      <c r="B53" s="72" t="s">
        <v>69</v>
      </c>
      <c r="C53" s="74" t="s">
        <v>0</v>
      </c>
      <c r="D53" s="76" t="s">
        <v>11</v>
      </c>
      <c r="E53" s="77"/>
      <c r="F53" s="78"/>
      <c r="G53" s="76" t="s">
        <v>12</v>
      </c>
      <c r="H53" s="77"/>
      <c r="I53" s="78"/>
      <c r="J53" s="76" t="s">
        <v>9</v>
      </c>
      <c r="K53" s="77"/>
      <c r="L53" s="78"/>
      <c r="M53" s="76" t="s">
        <v>10</v>
      </c>
      <c r="N53" s="77"/>
      <c r="O53" s="79"/>
    </row>
    <row r="54" spans="1:17" x14ac:dyDescent="0.3">
      <c r="B54" s="73"/>
      <c r="C54" s="75"/>
      <c r="D54" s="6" t="s">
        <v>74</v>
      </c>
      <c r="E54" s="6" t="s">
        <v>75</v>
      </c>
      <c r="F54" s="6" t="s">
        <v>1</v>
      </c>
      <c r="G54" s="39" t="s">
        <v>74</v>
      </c>
      <c r="H54" s="39" t="s">
        <v>75</v>
      </c>
      <c r="I54" s="39" t="s">
        <v>1</v>
      </c>
      <c r="J54" s="6" t="s">
        <v>74</v>
      </c>
      <c r="K54" s="6" t="s">
        <v>75</v>
      </c>
      <c r="L54" s="6" t="s">
        <v>1</v>
      </c>
      <c r="M54" s="39" t="s">
        <v>74</v>
      </c>
      <c r="N54" s="39" t="s">
        <v>75</v>
      </c>
      <c r="O54" s="39" t="s">
        <v>1</v>
      </c>
    </row>
    <row r="55" spans="1:17" ht="15" thickBot="1" x14ac:dyDescent="0.35">
      <c r="B55" s="2">
        <v>1</v>
      </c>
      <c r="C55" s="80">
        <v>0.37</v>
      </c>
      <c r="D55" s="3">
        <v>580</v>
      </c>
      <c r="E55" s="3">
        <v>10000</v>
      </c>
      <c r="F55" s="23">
        <f>(D55*100)/E55</f>
        <v>5.8</v>
      </c>
      <c r="G55" s="60"/>
      <c r="H55" s="61"/>
      <c r="I55" s="62"/>
      <c r="J55" s="44">
        <v>0</v>
      </c>
      <c r="K55" s="3">
        <v>20000</v>
      </c>
      <c r="L55" s="23">
        <f t="shared" ref="L55:L56" si="11">(J55*100)/K55</f>
        <v>0</v>
      </c>
      <c r="M55" s="60"/>
      <c r="N55" s="61"/>
      <c r="O55" s="62"/>
    </row>
    <row r="56" spans="1:17" ht="15" thickBot="1" x14ac:dyDescent="0.35">
      <c r="B56" s="2">
        <v>2</v>
      </c>
      <c r="C56" s="81"/>
      <c r="D56" s="3">
        <v>345</v>
      </c>
      <c r="E56" s="3">
        <v>10080</v>
      </c>
      <c r="F56" s="23">
        <f>(D56*100)/E56</f>
        <v>3.4226190476190474</v>
      </c>
      <c r="G56" s="66"/>
      <c r="H56" s="67"/>
      <c r="I56" s="68"/>
      <c r="J56" s="44">
        <v>0</v>
      </c>
      <c r="K56" s="3">
        <v>20020</v>
      </c>
      <c r="L56" s="23">
        <f t="shared" si="11"/>
        <v>0</v>
      </c>
      <c r="M56" s="66"/>
      <c r="N56" s="67"/>
      <c r="O56" s="68"/>
      <c r="P56" s="40">
        <f>(((L55+L56)/2)/((F55+F56)/2))*100</f>
        <v>0</v>
      </c>
      <c r="Q56" s="70">
        <f>((F56+F55)/2)/C55</f>
        <v>12.462998712998713</v>
      </c>
    </row>
    <row r="57" spans="1:17" ht="24" thickBot="1" x14ac:dyDescent="0.5">
      <c r="A57" s="33" t="s">
        <v>123</v>
      </c>
      <c r="C57" s="16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</row>
    <row r="58" spans="1:17" x14ac:dyDescent="0.3">
      <c r="B58" s="72" t="s">
        <v>69</v>
      </c>
      <c r="C58" s="74" t="s">
        <v>0</v>
      </c>
      <c r="D58" s="76" t="s">
        <v>11</v>
      </c>
      <c r="E58" s="77"/>
      <c r="F58" s="78"/>
      <c r="G58" s="76" t="s">
        <v>12</v>
      </c>
      <c r="H58" s="77"/>
      <c r="I58" s="78"/>
      <c r="J58" s="76" t="s">
        <v>9</v>
      </c>
      <c r="K58" s="77"/>
      <c r="L58" s="78"/>
      <c r="M58" s="76" t="s">
        <v>10</v>
      </c>
      <c r="N58" s="77"/>
      <c r="O58" s="79"/>
    </row>
    <row r="59" spans="1:17" x14ac:dyDescent="0.3">
      <c r="B59" s="73"/>
      <c r="C59" s="75"/>
      <c r="D59" s="6" t="s">
        <v>74</v>
      </c>
      <c r="E59" s="6" t="s">
        <v>75</v>
      </c>
      <c r="F59" s="6" t="s">
        <v>1</v>
      </c>
      <c r="G59" s="39" t="s">
        <v>74</v>
      </c>
      <c r="H59" s="39" t="s">
        <v>75</v>
      </c>
      <c r="I59" s="39" t="s">
        <v>1</v>
      </c>
      <c r="J59" s="6" t="s">
        <v>74</v>
      </c>
      <c r="K59" s="6" t="s">
        <v>75</v>
      </c>
      <c r="L59" s="6" t="s">
        <v>1</v>
      </c>
      <c r="M59" s="39" t="s">
        <v>74</v>
      </c>
      <c r="N59" s="39" t="s">
        <v>75</v>
      </c>
      <c r="O59" s="39" t="s">
        <v>1</v>
      </c>
    </row>
    <row r="60" spans="1:17" ht="15" thickBot="1" x14ac:dyDescent="0.35">
      <c r="B60" s="2">
        <v>1</v>
      </c>
      <c r="C60" s="80">
        <v>0.27</v>
      </c>
      <c r="D60" s="3">
        <v>550</v>
      </c>
      <c r="E60" s="3">
        <v>10000</v>
      </c>
      <c r="F60" s="23">
        <f>(D60*100)/E60</f>
        <v>5.5</v>
      </c>
      <c r="G60" s="60"/>
      <c r="H60" s="61"/>
      <c r="I60" s="62"/>
      <c r="J60" s="44">
        <v>0</v>
      </c>
      <c r="K60" s="3">
        <v>20000</v>
      </c>
      <c r="L60" s="23">
        <f t="shared" ref="L60:L61" si="12">(J60*100)/K60</f>
        <v>0</v>
      </c>
      <c r="M60" s="60"/>
      <c r="N60" s="61"/>
      <c r="O60" s="62"/>
    </row>
    <row r="61" spans="1:17" ht="15" thickBot="1" x14ac:dyDescent="0.35">
      <c r="B61" s="2">
        <v>2</v>
      </c>
      <c r="C61" s="81"/>
      <c r="D61" s="3">
        <v>424</v>
      </c>
      <c r="E61" s="3">
        <v>10080</v>
      </c>
      <c r="F61" s="23">
        <f>(D61*100)/E61</f>
        <v>4.2063492063492065</v>
      </c>
      <c r="G61" s="66"/>
      <c r="H61" s="67"/>
      <c r="I61" s="68"/>
      <c r="J61" s="44">
        <v>0</v>
      </c>
      <c r="K61" s="3">
        <v>20160</v>
      </c>
      <c r="L61" s="23">
        <f t="shared" si="12"/>
        <v>0</v>
      </c>
      <c r="M61" s="66"/>
      <c r="N61" s="67"/>
      <c r="O61" s="68"/>
      <c r="P61" s="40">
        <f>(((L60+L61)/2)/((F60+F61)/2))*100</f>
        <v>0</v>
      </c>
      <c r="Q61" s="70">
        <f>((F61+F60)/2)/C60</f>
        <v>17.974720752498527</v>
      </c>
    </row>
    <row r="62" spans="1:17" ht="24" thickBot="1" x14ac:dyDescent="0.5">
      <c r="A62" s="33" t="s">
        <v>124</v>
      </c>
      <c r="C62" s="16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</row>
    <row r="63" spans="1:17" x14ac:dyDescent="0.3">
      <c r="B63" s="72" t="s">
        <v>69</v>
      </c>
      <c r="C63" s="74" t="s">
        <v>0</v>
      </c>
      <c r="D63" s="76" t="s">
        <v>11</v>
      </c>
      <c r="E63" s="77"/>
      <c r="F63" s="78"/>
      <c r="G63" s="76" t="s">
        <v>12</v>
      </c>
      <c r="H63" s="77"/>
      <c r="I63" s="78"/>
      <c r="J63" s="76" t="s">
        <v>9</v>
      </c>
      <c r="K63" s="77"/>
      <c r="L63" s="78"/>
      <c r="M63" s="76" t="s">
        <v>10</v>
      </c>
      <c r="N63" s="77"/>
      <c r="O63" s="79"/>
    </row>
    <row r="64" spans="1:17" x14ac:dyDescent="0.3">
      <c r="B64" s="73"/>
      <c r="C64" s="75"/>
      <c r="D64" s="6" t="s">
        <v>74</v>
      </c>
      <c r="E64" s="6" t="s">
        <v>75</v>
      </c>
      <c r="F64" s="6" t="s">
        <v>1</v>
      </c>
      <c r="G64" s="39" t="s">
        <v>74</v>
      </c>
      <c r="H64" s="39" t="s">
        <v>75</v>
      </c>
      <c r="I64" s="39" t="s">
        <v>1</v>
      </c>
      <c r="J64" s="6" t="s">
        <v>74</v>
      </c>
      <c r="K64" s="6" t="s">
        <v>75</v>
      </c>
      <c r="L64" s="6" t="s">
        <v>1</v>
      </c>
      <c r="M64" s="39" t="s">
        <v>74</v>
      </c>
      <c r="N64" s="39" t="s">
        <v>75</v>
      </c>
      <c r="O64" s="39" t="s">
        <v>1</v>
      </c>
    </row>
    <row r="65" spans="1:17" ht="15" thickBot="1" x14ac:dyDescent="0.35">
      <c r="B65" s="2">
        <v>1</v>
      </c>
      <c r="C65" s="80">
        <v>0.48</v>
      </c>
      <c r="D65" s="3">
        <v>626</v>
      </c>
      <c r="E65" s="3">
        <v>10000</v>
      </c>
      <c r="F65" s="23">
        <f>(D65*100)/E65</f>
        <v>6.26</v>
      </c>
      <c r="G65" s="60"/>
      <c r="H65" s="61"/>
      <c r="I65" s="62"/>
      <c r="J65" s="44">
        <v>17</v>
      </c>
      <c r="K65" s="3">
        <v>20000</v>
      </c>
      <c r="L65" s="45">
        <f t="shared" ref="L65:L66" si="13">(J65*100)/K65</f>
        <v>8.5000000000000006E-2</v>
      </c>
      <c r="M65" s="60"/>
      <c r="N65" s="61"/>
      <c r="O65" s="62"/>
    </row>
    <row r="66" spans="1:17" ht="15" thickBot="1" x14ac:dyDescent="0.35">
      <c r="B66" s="2">
        <v>2</v>
      </c>
      <c r="C66" s="81"/>
      <c r="D66" s="3">
        <v>334</v>
      </c>
      <c r="E66" s="3">
        <v>10000</v>
      </c>
      <c r="F66" s="23">
        <f>(D66*100)/E66</f>
        <v>3.34</v>
      </c>
      <c r="G66" s="66"/>
      <c r="H66" s="67"/>
      <c r="I66" s="68"/>
      <c r="J66" s="44">
        <v>14</v>
      </c>
      <c r="K66" s="3">
        <v>10000</v>
      </c>
      <c r="L66" s="23">
        <f t="shared" si="13"/>
        <v>0.14000000000000001</v>
      </c>
      <c r="M66" s="66"/>
      <c r="N66" s="67"/>
      <c r="O66" s="68"/>
      <c r="P66" s="40">
        <f>(((L65+L66)/2)/((F65+F66)/2))*100</f>
        <v>2.3437500000000004</v>
      </c>
      <c r="Q66" s="70">
        <f>((F66+F65)/2)/C65</f>
        <v>10</v>
      </c>
    </row>
    <row r="67" spans="1:17" ht="24" thickBot="1" x14ac:dyDescent="0.5">
      <c r="A67" s="33" t="s">
        <v>125</v>
      </c>
      <c r="C67" s="16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</row>
    <row r="68" spans="1:17" x14ac:dyDescent="0.3">
      <c r="B68" s="72" t="s">
        <v>69</v>
      </c>
      <c r="C68" s="74" t="s">
        <v>0</v>
      </c>
      <c r="D68" s="76" t="s">
        <v>11</v>
      </c>
      <c r="E68" s="77"/>
      <c r="F68" s="78"/>
      <c r="G68" s="76" t="s">
        <v>12</v>
      </c>
      <c r="H68" s="77"/>
      <c r="I68" s="78"/>
      <c r="J68" s="76" t="s">
        <v>9</v>
      </c>
      <c r="K68" s="77"/>
      <c r="L68" s="78"/>
      <c r="M68" s="76" t="s">
        <v>10</v>
      </c>
      <c r="N68" s="77"/>
      <c r="O68" s="79"/>
    </row>
    <row r="69" spans="1:17" x14ac:dyDescent="0.3">
      <c r="B69" s="73"/>
      <c r="C69" s="75"/>
      <c r="D69" s="6" t="s">
        <v>74</v>
      </c>
      <c r="E69" s="6" t="s">
        <v>75</v>
      </c>
      <c r="F69" s="6" t="s">
        <v>1</v>
      </c>
      <c r="G69" s="6" t="s">
        <v>74</v>
      </c>
      <c r="H69" s="6" t="s">
        <v>75</v>
      </c>
      <c r="I69" s="6" t="s">
        <v>1</v>
      </c>
      <c r="J69" s="6" t="s">
        <v>74</v>
      </c>
      <c r="K69" s="6" t="s">
        <v>75</v>
      </c>
      <c r="L69" s="6" t="s">
        <v>1</v>
      </c>
      <c r="M69" s="6" t="s">
        <v>74</v>
      </c>
      <c r="N69" s="6" t="s">
        <v>75</v>
      </c>
      <c r="O69" s="6" t="s">
        <v>1</v>
      </c>
    </row>
    <row r="70" spans="1:17" ht="15" thickBot="1" x14ac:dyDescent="0.35">
      <c r="B70" s="2">
        <v>1</v>
      </c>
      <c r="C70" s="80">
        <v>0.78</v>
      </c>
      <c r="D70" s="3">
        <v>395</v>
      </c>
      <c r="E70" s="3">
        <v>10120</v>
      </c>
      <c r="F70" s="4">
        <f>(D70*100)/E70</f>
        <v>3.9031620553359683</v>
      </c>
      <c r="G70" s="60"/>
      <c r="H70" s="61"/>
      <c r="I70" s="62"/>
      <c r="J70" s="3">
        <v>0</v>
      </c>
      <c r="K70" s="3">
        <v>20000</v>
      </c>
      <c r="L70" s="43">
        <f t="shared" ref="L70:L71" si="14">(J70*100)/K70</f>
        <v>0</v>
      </c>
      <c r="M70" s="60"/>
      <c r="N70" s="61"/>
      <c r="O70" s="62"/>
    </row>
    <row r="71" spans="1:17" ht="15" thickBot="1" x14ac:dyDescent="0.35">
      <c r="B71" s="2">
        <v>2</v>
      </c>
      <c r="C71" s="81"/>
      <c r="D71" s="3">
        <v>447</v>
      </c>
      <c r="E71" s="3">
        <v>10080</v>
      </c>
      <c r="F71" s="4">
        <f>(D71*100)/E71</f>
        <v>4.4345238095238093</v>
      </c>
      <c r="G71" s="66"/>
      <c r="H71" s="67"/>
      <c r="I71" s="68"/>
      <c r="J71" s="3">
        <v>1</v>
      </c>
      <c r="K71" s="3">
        <v>20400</v>
      </c>
      <c r="L71" s="43">
        <f t="shared" si="14"/>
        <v>4.9019607843137254E-3</v>
      </c>
      <c r="M71" s="66"/>
      <c r="N71" s="67"/>
      <c r="O71" s="68"/>
      <c r="P71" s="22">
        <f>(((L70+L71)/2)/((F70+F71)/2))*100</f>
        <v>5.8792821698568108E-2</v>
      </c>
      <c r="Q71" s="70">
        <f>((F71+F70)/2)/C70</f>
        <v>5.3446704261921649</v>
      </c>
    </row>
    <row r="72" spans="1:17" ht="24" thickBot="1" x14ac:dyDescent="0.5">
      <c r="A72" s="33" t="s">
        <v>126</v>
      </c>
      <c r="C72" s="16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</row>
    <row r="73" spans="1:17" x14ac:dyDescent="0.3">
      <c r="B73" s="72" t="s">
        <v>69</v>
      </c>
      <c r="C73" s="74" t="s">
        <v>0</v>
      </c>
      <c r="D73" s="76" t="s">
        <v>11</v>
      </c>
      <c r="E73" s="77"/>
      <c r="F73" s="78"/>
      <c r="G73" s="76" t="s">
        <v>12</v>
      </c>
      <c r="H73" s="77"/>
      <c r="I73" s="78"/>
      <c r="J73" s="76" t="s">
        <v>9</v>
      </c>
      <c r="K73" s="77"/>
      <c r="L73" s="78"/>
      <c r="M73" s="76" t="s">
        <v>10</v>
      </c>
      <c r="N73" s="77"/>
      <c r="O73" s="79"/>
    </row>
    <row r="74" spans="1:17" x14ac:dyDescent="0.3">
      <c r="B74" s="73"/>
      <c r="C74" s="75"/>
      <c r="D74" s="6" t="s">
        <v>74</v>
      </c>
      <c r="E74" s="6" t="s">
        <v>75</v>
      </c>
      <c r="F74" s="6" t="s">
        <v>1</v>
      </c>
      <c r="G74" s="6" t="s">
        <v>74</v>
      </c>
      <c r="H74" s="6" t="s">
        <v>75</v>
      </c>
      <c r="I74" s="6" t="s">
        <v>1</v>
      </c>
      <c r="J74" s="6" t="s">
        <v>74</v>
      </c>
      <c r="K74" s="6" t="s">
        <v>75</v>
      </c>
      <c r="L74" s="6" t="s">
        <v>1</v>
      </c>
      <c r="M74" s="6" t="s">
        <v>74</v>
      </c>
      <c r="N74" s="6" t="s">
        <v>75</v>
      </c>
      <c r="O74" s="6" t="s">
        <v>1</v>
      </c>
    </row>
    <row r="75" spans="1:17" ht="15" thickBot="1" x14ac:dyDescent="0.35">
      <c r="B75" s="2">
        <v>1</v>
      </c>
      <c r="C75" s="80">
        <v>0.61</v>
      </c>
      <c r="D75" s="3">
        <v>262</v>
      </c>
      <c r="E75" s="3">
        <v>6000</v>
      </c>
      <c r="F75" s="4">
        <f>(D75*100)/E75</f>
        <v>4.3666666666666663</v>
      </c>
      <c r="G75" s="60"/>
      <c r="H75" s="61"/>
      <c r="I75" s="62"/>
      <c r="J75" s="3">
        <v>34</v>
      </c>
      <c r="K75" s="3">
        <v>22500</v>
      </c>
      <c r="L75" s="43">
        <f t="shared" ref="L75:L76" si="15">(J75*100)/K75</f>
        <v>0.15111111111111111</v>
      </c>
      <c r="M75" s="60"/>
      <c r="N75" s="61"/>
      <c r="O75" s="62"/>
    </row>
    <row r="76" spans="1:17" ht="15" thickBot="1" x14ac:dyDescent="0.35">
      <c r="B76" s="2">
        <v>2</v>
      </c>
      <c r="C76" s="81"/>
      <c r="D76" s="3">
        <v>457</v>
      </c>
      <c r="E76" s="3">
        <v>10000</v>
      </c>
      <c r="F76" s="4">
        <f>(D76*100)/E76</f>
        <v>4.57</v>
      </c>
      <c r="G76" s="66"/>
      <c r="H76" s="67"/>
      <c r="I76" s="68"/>
      <c r="J76" s="3">
        <v>13</v>
      </c>
      <c r="K76" s="3">
        <v>21000</v>
      </c>
      <c r="L76" s="43">
        <f t="shared" si="15"/>
        <v>6.1904761904761907E-2</v>
      </c>
      <c r="M76" s="66"/>
      <c r="N76" s="67"/>
      <c r="O76" s="68"/>
      <c r="P76" s="22">
        <f>(((L75+L76)/2)/((F75+F76)/2))*100</f>
        <v>2.3836166320314023</v>
      </c>
      <c r="Q76" s="70">
        <f>((F76+F75)/2)/C75</f>
        <v>7.3251366120218586</v>
      </c>
    </row>
    <row r="77" spans="1:17" ht="24" thickBot="1" x14ac:dyDescent="0.5">
      <c r="A77" s="33" t="s">
        <v>84</v>
      </c>
      <c r="C77" s="16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</row>
    <row r="78" spans="1:17" x14ac:dyDescent="0.3">
      <c r="B78" s="72" t="s">
        <v>69</v>
      </c>
      <c r="C78" s="74" t="s">
        <v>0</v>
      </c>
      <c r="D78" s="76" t="s">
        <v>11</v>
      </c>
      <c r="E78" s="77"/>
      <c r="F78" s="78"/>
      <c r="G78" s="76" t="s">
        <v>12</v>
      </c>
      <c r="H78" s="77"/>
      <c r="I78" s="78"/>
      <c r="J78" s="76" t="s">
        <v>9</v>
      </c>
      <c r="K78" s="77"/>
      <c r="L78" s="78"/>
      <c r="M78" s="76" t="s">
        <v>10</v>
      </c>
      <c r="N78" s="77"/>
      <c r="O78" s="79"/>
    </row>
    <row r="79" spans="1:17" x14ac:dyDescent="0.3">
      <c r="B79" s="73"/>
      <c r="C79" s="75"/>
      <c r="D79" s="6" t="s">
        <v>74</v>
      </c>
      <c r="E79" s="6" t="s">
        <v>75</v>
      </c>
      <c r="F79" s="6" t="s">
        <v>1</v>
      </c>
      <c r="G79" s="6" t="s">
        <v>74</v>
      </c>
      <c r="H79" s="6" t="s">
        <v>75</v>
      </c>
      <c r="I79" s="6" t="s">
        <v>1</v>
      </c>
      <c r="J79" s="6" t="s">
        <v>74</v>
      </c>
      <c r="K79" s="6" t="s">
        <v>75</v>
      </c>
      <c r="L79" s="6" t="s">
        <v>1</v>
      </c>
      <c r="M79" s="6" t="s">
        <v>74</v>
      </c>
      <c r="N79" s="6" t="s">
        <v>75</v>
      </c>
      <c r="O79" s="6" t="s">
        <v>1</v>
      </c>
    </row>
    <row r="80" spans="1:17" ht="15" thickBot="1" x14ac:dyDescent="0.35">
      <c r="B80" s="2">
        <v>1</v>
      </c>
      <c r="C80" s="80">
        <v>0.66</v>
      </c>
      <c r="D80" s="3">
        <v>307</v>
      </c>
      <c r="E80" s="3">
        <v>11200</v>
      </c>
      <c r="F80" s="4">
        <f>(D80*100)/E80</f>
        <v>2.7410714285714284</v>
      </c>
      <c r="G80" s="60"/>
      <c r="H80" s="61"/>
      <c r="I80" s="62"/>
      <c r="J80" s="3">
        <v>9</v>
      </c>
      <c r="K80" s="3">
        <v>20000</v>
      </c>
      <c r="L80" s="43">
        <f t="shared" ref="L80:L81" si="16">(J80*100)/K80</f>
        <v>4.4999999999999998E-2</v>
      </c>
      <c r="M80" s="60"/>
      <c r="N80" s="61"/>
      <c r="O80" s="62"/>
    </row>
    <row r="81" spans="2:17" ht="15" thickBot="1" x14ac:dyDescent="0.35">
      <c r="B81" s="2">
        <v>2</v>
      </c>
      <c r="C81" s="81"/>
      <c r="D81" s="3">
        <v>244</v>
      </c>
      <c r="E81" s="3">
        <v>11000</v>
      </c>
      <c r="F81" s="4">
        <f>(D81*100)/E81</f>
        <v>2.2181818181818183</v>
      </c>
      <c r="G81" s="66"/>
      <c r="H81" s="67"/>
      <c r="I81" s="68"/>
      <c r="J81" s="3">
        <v>4</v>
      </c>
      <c r="K81" s="3">
        <v>14000</v>
      </c>
      <c r="L81" s="43">
        <f t="shared" si="16"/>
        <v>2.8571428571428571E-2</v>
      </c>
      <c r="M81" s="66"/>
      <c r="N81" s="67"/>
      <c r="O81" s="68"/>
      <c r="P81" s="22">
        <f>(((L80+L81)/2)/((F80+F81)/2))*100</f>
        <v>1.4835182821041606</v>
      </c>
      <c r="Q81" s="70">
        <f>((F81+F80)/2)/C80</f>
        <v>3.757010035419126</v>
      </c>
    </row>
    <row r="82" spans="2:17" x14ac:dyDescent="0.3">
      <c r="B82" s="72" t="s">
        <v>69</v>
      </c>
      <c r="C82" s="82" t="s">
        <v>0</v>
      </c>
      <c r="D82" s="96" t="s">
        <v>11</v>
      </c>
      <c r="E82" s="97"/>
      <c r="F82" s="98"/>
      <c r="G82" s="96" t="s">
        <v>12</v>
      </c>
      <c r="H82" s="97"/>
      <c r="I82" s="98"/>
      <c r="J82" s="96" t="s">
        <v>9</v>
      </c>
      <c r="K82" s="97"/>
      <c r="L82" s="98"/>
      <c r="M82" s="96" t="s">
        <v>10</v>
      </c>
      <c r="N82" s="97"/>
      <c r="O82" s="99"/>
    </row>
    <row r="83" spans="2:17" ht="15" thickBot="1" x14ac:dyDescent="0.35">
      <c r="B83" s="73"/>
      <c r="C83" s="83"/>
      <c r="D83" s="6" t="s">
        <v>74</v>
      </c>
      <c r="E83" s="6" t="s">
        <v>75</v>
      </c>
      <c r="F83" s="6" t="s">
        <v>1</v>
      </c>
      <c r="G83" s="39" t="s">
        <v>74</v>
      </c>
      <c r="H83" s="39" t="s">
        <v>75</v>
      </c>
      <c r="I83" s="39" t="s">
        <v>1</v>
      </c>
      <c r="J83" s="6" t="s">
        <v>74</v>
      </c>
      <c r="K83" s="6" t="s">
        <v>75</v>
      </c>
      <c r="L83" s="6" t="s">
        <v>1</v>
      </c>
      <c r="M83" s="39" t="s">
        <v>74</v>
      </c>
      <c r="N83" s="39" t="s">
        <v>75</v>
      </c>
      <c r="O83" s="39" t="s">
        <v>1</v>
      </c>
    </row>
    <row r="84" spans="2:17" ht="15" thickBot="1" x14ac:dyDescent="0.35">
      <c r="B84" s="7">
        <v>1</v>
      </c>
      <c r="C84" s="37">
        <v>0.51</v>
      </c>
      <c r="D84" s="8">
        <v>668</v>
      </c>
      <c r="E84" s="8">
        <v>10080</v>
      </c>
      <c r="F84" s="20">
        <f>(D84*100)/E84</f>
        <v>6.6269841269841274</v>
      </c>
      <c r="G84" s="53"/>
      <c r="H84" s="54"/>
      <c r="I84" s="55"/>
      <c r="J84" s="38">
        <v>0</v>
      </c>
      <c r="K84" s="8">
        <v>20160</v>
      </c>
      <c r="L84" s="41">
        <f>(J84*100)/K84</f>
        <v>0</v>
      </c>
      <c r="M84" s="53"/>
      <c r="N84" s="54"/>
      <c r="O84" s="55"/>
      <c r="P84" s="40">
        <f>(L84/F84)*100</f>
        <v>0</v>
      </c>
      <c r="Q84" s="70">
        <f>F84/C84</f>
        <v>12.994086523498289</v>
      </c>
    </row>
    <row r="85" spans="2:17" x14ac:dyDescent="0.3">
      <c r="B85" s="72" t="s">
        <v>69</v>
      </c>
      <c r="C85" s="82" t="s">
        <v>0</v>
      </c>
      <c r="D85" s="96" t="s">
        <v>11</v>
      </c>
      <c r="E85" s="97"/>
      <c r="F85" s="98"/>
      <c r="G85" s="96" t="s">
        <v>12</v>
      </c>
      <c r="H85" s="97"/>
      <c r="I85" s="98"/>
      <c r="J85" s="96" t="s">
        <v>9</v>
      </c>
      <c r="K85" s="97"/>
      <c r="L85" s="98"/>
      <c r="M85" s="96" t="s">
        <v>10</v>
      </c>
      <c r="N85" s="97"/>
      <c r="O85" s="99"/>
    </row>
    <row r="86" spans="2:17" ht="15" thickBot="1" x14ac:dyDescent="0.35">
      <c r="B86" s="73"/>
      <c r="C86" s="83"/>
      <c r="D86" s="6" t="s">
        <v>74</v>
      </c>
      <c r="E86" s="6" t="s">
        <v>75</v>
      </c>
      <c r="F86" s="6" t="s">
        <v>1</v>
      </c>
      <c r="G86" s="39" t="s">
        <v>74</v>
      </c>
      <c r="H86" s="39" t="s">
        <v>75</v>
      </c>
      <c r="I86" s="39" t="s">
        <v>1</v>
      </c>
      <c r="J86" s="6" t="s">
        <v>74</v>
      </c>
      <c r="K86" s="6" t="s">
        <v>75</v>
      </c>
      <c r="L86" s="6" t="s">
        <v>1</v>
      </c>
      <c r="M86" s="39" t="s">
        <v>74</v>
      </c>
      <c r="N86" s="39" t="s">
        <v>75</v>
      </c>
      <c r="O86" s="39" t="s">
        <v>1</v>
      </c>
    </row>
    <row r="87" spans="2:17" ht="15" thickBot="1" x14ac:dyDescent="0.35">
      <c r="B87" s="7">
        <v>1</v>
      </c>
      <c r="C87" s="36">
        <v>0.73</v>
      </c>
      <c r="D87" s="8">
        <v>573</v>
      </c>
      <c r="E87" s="8">
        <v>11200</v>
      </c>
      <c r="F87" s="20">
        <f>(D87*100)/E87</f>
        <v>5.1160714285714288</v>
      </c>
      <c r="G87" s="53"/>
      <c r="H87" s="54"/>
      <c r="I87" s="55"/>
      <c r="J87" s="38">
        <v>7</v>
      </c>
      <c r="K87" s="8">
        <v>22800</v>
      </c>
      <c r="L87" s="41">
        <f>(J87*100)/K87</f>
        <v>3.0701754385964911E-2</v>
      </c>
      <c r="M87" s="53"/>
      <c r="N87" s="54"/>
      <c r="O87" s="55"/>
      <c r="P87" s="40">
        <f>(L87/F87)*100</f>
        <v>0.60010409969076262</v>
      </c>
      <c r="Q87" s="70">
        <f>F87/C87</f>
        <v>7.0083170254403138</v>
      </c>
    </row>
  </sheetData>
  <mergeCells count="122">
    <mergeCell ref="C75:C76"/>
    <mergeCell ref="B78:B79"/>
    <mergeCell ref="C78:C79"/>
    <mergeCell ref="D78:F78"/>
    <mergeCell ref="G78:I78"/>
    <mergeCell ref="J78:L78"/>
    <mergeCell ref="M68:O68"/>
    <mergeCell ref="C70:C71"/>
    <mergeCell ref="B73:B74"/>
    <mergeCell ref="C73:C74"/>
    <mergeCell ref="D73:F73"/>
    <mergeCell ref="G73:I73"/>
    <mergeCell ref="J73:L73"/>
    <mergeCell ref="M73:O73"/>
    <mergeCell ref="B85:B86"/>
    <mergeCell ref="C85:C86"/>
    <mergeCell ref="D85:F85"/>
    <mergeCell ref="G85:I85"/>
    <mergeCell ref="J85:L85"/>
    <mergeCell ref="M85:O85"/>
    <mergeCell ref="M78:O78"/>
    <mergeCell ref="C80:C81"/>
    <mergeCell ref="B82:B83"/>
    <mergeCell ref="C82:C83"/>
    <mergeCell ref="D82:F82"/>
    <mergeCell ref="G82:I82"/>
    <mergeCell ref="J82:L82"/>
    <mergeCell ref="M82:O82"/>
    <mergeCell ref="C65:C66"/>
    <mergeCell ref="B68:B69"/>
    <mergeCell ref="C68:C69"/>
    <mergeCell ref="D68:F68"/>
    <mergeCell ref="G68:I68"/>
    <mergeCell ref="J68:L68"/>
    <mergeCell ref="M58:O58"/>
    <mergeCell ref="C60:C61"/>
    <mergeCell ref="B63:B64"/>
    <mergeCell ref="C63:C64"/>
    <mergeCell ref="D63:F63"/>
    <mergeCell ref="G63:I63"/>
    <mergeCell ref="J63:L63"/>
    <mergeCell ref="M63:O63"/>
    <mergeCell ref="C55:C56"/>
    <mergeCell ref="B58:B59"/>
    <mergeCell ref="C58:C59"/>
    <mergeCell ref="D58:F58"/>
    <mergeCell ref="G58:I58"/>
    <mergeCell ref="J58:L58"/>
    <mergeCell ref="B53:B54"/>
    <mergeCell ref="C53:C54"/>
    <mergeCell ref="D53:F53"/>
    <mergeCell ref="G53:I53"/>
    <mergeCell ref="J53:L53"/>
    <mergeCell ref="M53:O53"/>
    <mergeCell ref="B48:B49"/>
    <mergeCell ref="C48:C49"/>
    <mergeCell ref="B44:B45"/>
    <mergeCell ref="C44:C45"/>
    <mergeCell ref="D44:F44"/>
    <mergeCell ref="G44:I44"/>
    <mergeCell ref="J44:L44"/>
    <mergeCell ref="C50:C51"/>
    <mergeCell ref="M38:O38"/>
    <mergeCell ref="M48:O48"/>
    <mergeCell ref="M33:O33"/>
    <mergeCell ref="C35:C36"/>
    <mergeCell ref="B33:B34"/>
    <mergeCell ref="C33:C34"/>
    <mergeCell ref="D33:F33"/>
    <mergeCell ref="G33:I33"/>
    <mergeCell ref="J33:L33"/>
    <mergeCell ref="C40:C42"/>
    <mergeCell ref="D48:F48"/>
    <mergeCell ref="G48:I48"/>
    <mergeCell ref="J48:L48"/>
    <mergeCell ref="B38:B39"/>
    <mergeCell ref="C38:C39"/>
    <mergeCell ref="D38:F38"/>
    <mergeCell ref="G38:I38"/>
    <mergeCell ref="J38:L38"/>
    <mergeCell ref="M44:O44"/>
    <mergeCell ref="C46:C47"/>
    <mergeCell ref="G11:I11"/>
    <mergeCell ref="J11:L11"/>
    <mergeCell ref="M28:O28"/>
    <mergeCell ref="C30:C31"/>
    <mergeCell ref="B28:B29"/>
    <mergeCell ref="C28:C29"/>
    <mergeCell ref="D28:F28"/>
    <mergeCell ref="G28:I28"/>
    <mergeCell ref="J28:L28"/>
    <mergeCell ref="C25:C26"/>
    <mergeCell ref="B23:B24"/>
    <mergeCell ref="C23:C24"/>
    <mergeCell ref="D23:F23"/>
    <mergeCell ref="G23:I23"/>
    <mergeCell ref="J23:L23"/>
    <mergeCell ref="M23:O23"/>
    <mergeCell ref="C9:C10"/>
    <mergeCell ref="B7:B8"/>
    <mergeCell ref="C7:C8"/>
    <mergeCell ref="D7:F7"/>
    <mergeCell ref="G7:I7"/>
    <mergeCell ref="J7:L7"/>
    <mergeCell ref="M7:O7"/>
    <mergeCell ref="C20:C21"/>
    <mergeCell ref="B18:B19"/>
    <mergeCell ref="C18:C19"/>
    <mergeCell ref="D18:F18"/>
    <mergeCell ref="G18:I18"/>
    <mergeCell ref="J18:L18"/>
    <mergeCell ref="M18:O18"/>
    <mergeCell ref="M11:O11"/>
    <mergeCell ref="B14:B15"/>
    <mergeCell ref="C14:C15"/>
    <mergeCell ref="D14:F14"/>
    <mergeCell ref="G14:I14"/>
    <mergeCell ref="J14:L14"/>
    <mergeCell ref="M14:O14"/>
    <mergeCell ref="B11:B12"/>
    <mergeCell ref="C11:C12"/>
    <mergeCell ref="D11:F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RSA KMT001</vt:lpstr>
      <vt:lpstr>RSA KMT004</vt:lpstr>
      <vt:lpstr>RSA KMT012</vt:lpstr>
      <vt:lpstr>RSA KMT102</vt:lpstr>
      <vt:lpstr>RSA SMT010</vt:lpstr>
      <vt:lpstr>RSA U236</vt:lpstr>
      <vt:lpstr>RSA S691</vt:lpstr>
      <vt:lpstr>RSA O141-A</vt:lpstr>
      <vt:lpstr>RSA IPC518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E</dc:creator>
  <cp:lastModifiedBy>Lucie PALOQUE</cp:lastModifiedBy>
  <dcterms:created xsi:type="dcterms:W3CDTF">2017-02-07T16:35:32Z</dcterms:created>
  <dcterms:modified xsi:type="dcterms:W3CDTF">2024-12-31T09:56:30Z</dcterms:modified>
</cp:coreProperties>
</file>